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sacloud-my.sharepoint.com/personal/uchit_bhaskar_utsa_edu/Documents/3-Carless-Lab/3-Manuscript_Work/0. Thesis/2. Chapter_2_Deconvolution_Aim/"/>
    </mc:Choice>
  </mc:AlternateContent>
  <xr:revisionPtr revIDLastSave="343" documentId="8_{A8EB412D-256E-4C71-A1BC-7FB36AFA2A45}" xr6:coauthVersionLast="47" xr6:coauthVersionMax="47" xr10:uidLastSave="{88847EF4-D37D-448E-AF66-ACC5288FC9C5}"/>
  <bookViews>
    <workbookView minimized="1" xWindow="2640" yWindow="1740" windowWidth="22560" windowHeight="13290" firstSheet="7" activeTab="9" xr2:uid="{01AE716D-99CD-4EBE-9E15-CA73AF0800C4}"/>
  </bookViews>
  <sheets>
    <sheet name="SupplementaryTableS1" sheetId="2" r:id="rId1"/>
    <sheet name="SupplementaryTableS2" sheetId="1" r:id="rId2"/>
    <sheet name="SupplementaryTableS3" sheetId="3" r:id="rId3"/>
    <sheet name="SupplementaryTableS4" sheetId="4" r:id="rId4"/>
    <sheet name="SupplementaryTableS5" sheetId="5" r:id="rId5"/>
    <sheet name="SupplementaryTableS6" sheetId="6" r:id="rId6"/>
    <sheet name="SupplementaryTableS7" sheetId="7" r:id="rId7"/>
    <sheet name="SupplementaryTableS8" sheetId="11" r:id="rId8"/>
    <sheet name="SupplementaryTableS9" sheetId="8" r:id="rId9"/>
    <sheet name="SupplementaryTableS10" sheetId="9" r:id="rId10"/>
    <sheet name="SupplementaryTableS11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5" l="1"/>
  <c r="E15" i="5"/>
  <c r="D15" i="5"/>
  <c r="C15" i="5"/>
  <c r="B15" i="5"/>
  <c r="F14" i="5"/>
  <c r="E14" i="5"/>
  <c r="D14" i="5"/>
  <c r="C14" i="5"/>
  <c r="B14" i="5"/>
  <c r="F13" i="5"/>
  <c r="E13" i="5"/>
  <c r="D13" i="5"/>
  <c r="C13" i="5"/>
  <c r="B13" i="5"/>
  <c r="F12" i="5"/>
  <c r="E12" i="5"/>
  <c r="D12" i="5"/>
  <c r="C12" i="5"/>
  <c r="B12" i="5"/>
  <c r="F11" i="5"/>
  <c r="E11" i="5"/>
  <c r="D11" i="5"/>
  <c r="C11" i="5"/>
  <c r="B11" i="5"/>
  <c r="F10" i="5"/>
  <c r="E10" i="5"/>
  <c r="D10" i="5"/>
  <c r="C10" i="5"/>
  <c r="B10" i="5"/>
  <c r="F9" i="5"/>
  <c r="E9" i="5"/>
  <c r="D9" i="5"/>
  <c r="C9" i="5"/>
  <c r="B9" i="5"/>
</calcChain>
</file>

<file path=xl/sharedStrings.xml><?xml version="1.0" encoding="utf-8"?>
<sst xmlns="http://schemas.openxmlformats.org/spreadsheetml/2006/main" count="7769" uniqueCount="2192">
  <si>
    <t>start</t>
  </si>
  <si>
    <t>end</t>
  </si>
  <si>
    <t>min_p</t>
  </si>
  <si>
    <t>n_probes</t>
  </si>
  <si>
    <t>z_p</t>
  </si>
  <si>
    <t>z_sidak_p</t>
  </si>
  <si>
    <t>refGene_name</t>
  </si>
  <si>
    <t>refGene_distance</t>
  </si>
  <si>
    <t>refGene_feature</t>
  </si>
  <si>
    <t>cpgIslandExt_name</t>
  </si>
  <si>
    <t>cpgIslandExt_feature</t>
  </si>
  <si>
    <t>chr1</t>
  </si>
  <si>
    <t>ATP1A1</t>
  </si>
  <si>
    <t>intergenic</t>
  </si>
  <si>
    <t>CpG: 135</t>
  </si>
  <si>
    <t>island</t>
  </si>
  <si>
    <t>chr15</t>
  </si>
  <si>
    <t>MIR7706;AKAP13</t>
  </si>
  <si>
    <t>0;0</t>
  </si>
  <si>
    <t>nc_gene;TSS+intron+exon+utr5</t>
  </si>
  <si>
    <t>CpG: 125</t>
  </si>
  <si>
    <t>chr17</t>
  </si>
  <si>
    <t>CENPV</t>
  </si>
  <si>
    <t>CpG: 121</t>
  </si>
  <si>
    <t>chr6</t>
  </si>
  <si>
    <t>RPS18</t>
  </si>
  <si>
    <t>intron+utr5+cds</t>
  </si>
  <si>
    <t>CpG: 53</t>
  </si>
  <si>
    <t>chr12</t>
  </si>
  <si>
    <t>RPL6</t>
  </si>
  <si>
    <t>0;0;0</t>
  </si>
  <si>
    <t>TSS+intron+exon+utr5;TSS+exon+utr5;intron+utr5</t>
  </si>
  <si>
    <t>CpG: 20</t>
  </si>
  <si>
    <t>chr4</t>
  </si>
  <si>
    <t>TEC</t>
  </si>
  <si>
    <t>TSS+exon+utr5</t>
  </si>
  <si>
    <t>CpG: 45;CpG: 24</t>
  </si>
  <si>
    <t>island;island</t>
  </si>
  <si>
    <t>chr14</t>
  </si>
  <si>
    <t>MIS18BP1</t>
  </si>
  <si>
    <t>CpG: 69</t>
  </si>
  <si>
    <t>chr16</t>
  </si>
  <si>
    <t>CREBBP</t>
  </si>
  <si>
    <t>CpG: 101</t>
  </si>
  <si>
    <t>chr3</t>
  </si>
  <si>
    <t>LZTFL1</t>
  </si>
  <si>
    <t>0;0;0;0</t>
  </si>
  <si>
    <t>intron;intron+utr5;TSS+intron+utr5+cds;nc_intron+nc_exon</t>
  </si>
  <si>
    <t>CpG: 50</t>
  </si>
  <si>
    <t>chr11</t>
  </si>
  <si>
    <t>NRIP3</t>
  </si>
  <si>
    <t>TSS+intron+utr5+cds</t>
  </si>
  <si>
    <t>CCND2-AS1</t>
  </si>
  <si>
    <t>nc_intron</t>
  </si>
  <si>
    <t>CpG: 270</t>
  </si>
  <si>
    <t>ARHGAP29</t>
  </si>
  <si>
    <t>TSS+exon+utr5;intron+utr5;intron</t>
  </si>
  <si>
    <t>CpG: 73</t>
  </si>
  <si>
    <t>chr22</t>
  </si>
  <si>
    <t>ZNF70</t>
  </si>
  <si>
    <t>CpG: 64</t>
  </si>
  <si>
    <t>HLA-DOA</t>
  </si>
  <si>
    <t>CpG: 19</t>
  </si>
  <si>
    <t>shore</t>
  </si>
  <si>
    <t>APRT</t>
  </si>
  <si>
    <t>CpG: 137</t>
  </si>
  <si>
    <t>chr10</t>
  </si>
  <si>
    <t>FAM160B1</t>
  </si>
  <si>
    <t>CpG: 82</t>
  </si>
  <si>
    <t>CREM</t>
  </si>
  <si>
    <t>CpG: 93</t>
  </si>
  <si>
    <t>chr2</t>
  </si>
  <si>
    <t>CDC42EP3</t>
  </si>
  <si>
    <t>intron+utr5</t>
  </si>
  <si>
    <t>CpG: 157</t>
  </si>
  <si>
    <t>LDAH</t>
  </si>
  <si>
    <t>nc_intron+nc_exon;TSS+intron+exon+utr5</t>
  </si>
  <si>
    <t>CpG: 30</t>
  </si>
  <si>
    <t>HIC1</t>
  </si>
  <si>
    <t>CpG: 764</t>
  </si>
  <si>
    <t>DMRTA2</t>
  </si>
  <si>
    <t>CpG: 86</t>
  </si>
  <si>
    <t>chr7</t>
  </si>
  <si>
    <t>GNA12</t>
  </si>
  <si>
    <t>TSS+utr5+cds</t>
  </si>
  <si>
    <t>CpG: 94</t>
  </si>
  <si>
    <t>chr19</t>
  </si>
  <si>
    <t>ZSCAN18</t>
  </si>
  <si>
    <t>intron</t>
  </si>
  <si>
    <t>CpG: 61</t>
  </si>
  <si>
    <t>GUSBP5</t>
  </si>
  <si>
    <t>CpG: 47</t>
  </si>
  <si>
    <t>chr20</t>
  </si>
  <si>
    <t>FAM110A</t>
  </si>
  <si>
    <t>intron+utr5+cds;TSS+cds</t>
  </si>
  <si>
    <t>CpG: 79</t>
  </si>
  <si>
    <t>TRAIP</t>
  </si>
  <si>
    <t>CpG: 37</t>
  </si>
  <si>
    <t>HENMT1</t>
  </si>
  <si>
    <t>TSS+exon+utr5;TSS+intron+exon+utr5</t>
  </si>
  <si>
    <t>CpG: 95</t>
  </si>
  <si>
    <t>LINC01012</t>
  </si>
  <si>
    <t>CpG: 29</t>
  </si>
  <si>
    <t>chr8</t>
  </si>
  <si>
    <t>KCNK9</t>
  </si>
  <si>
    <t>CpG: 273</t>
  </si>
  <si>
    <t>MYBL2</t>
  </si>
  <si>
    <t>CpG: 75</t>
  </si>
  <si>
    <t>BRD2</t>
  </si>
  <si>
    <t>exon+utr5</t>
  </si>
  <si>
    <t>CpG: 140</t>
  </si>
  <si>
    <t>SEM1</t>
  </si>
  <si>
    <t>CpG: 38</t>
  </si>
  <si>
    <t>GATA3-AS1</t>
  </si>
  <si>
    <t>nc_exon</t>
  </si>
  <si>
    <t>CpG: 509</t>
  </si>
  <si>
    <t>chr5</t>
  </si>
  <si>
    <t>ZNF354A</t>
  </si>
  <si>
    <t>CpG: 87</t>
  </si>
  <si>
    <t>RPL26L1;LOC100268168;LOC100268168</t>
  </si>
  <si>
    <t>TSS+intron+exon+utr5;nc_intron;nc_exon</t>
  </si>
  <si>
    <t>CpG: 41</t>
  </si>
  <si>
    <t>RPL41</t>
  </si>
  <si>
    <t>GALNT11</t>
  </si>
  <si>
    <t>TPO</t>
  </si>
  <si>
    <t>intron+cds</t>
  </si>
  <si>
    <t>NA</t>
  </si>
  <si>
    <t>B3GALT4</t>
  </si>
  <si>
    <t>cds</t>
  </si>
  <si>
    <t>CpG: 91</t>
  </si>
  <si>
    <t>ZNF605</t>
  </si>
  <si>
    <t>CpG: 106</t>
  </si>
  <si>
    <t>TNFRSF10A</t>
  </si>
  <si>
    <t>SPIDR</t>
  </si>
  <si>
    <t>H2AJ</t>
  </si>
  <si>
    <t>nc_exon;TSS+cds</t>
  </si>
  <si>
    <t>GBP4</t>
  </si>
  <si>
    <t>CpG: 52</t>
  </si>
  <si>
    <t>NPAS4</t>
  </si>
  <si>
    <t>intron+utr5;intron</t>
  </si>
  <si>
    <t>CpG: 102</t>
  </si>
  <si>
    <t>CNNM4</t>
  </si>
  <si>
    <t>CpG: 31</t>
  </si>
  <si>
    <t>RACK1</t>
  </si>
  <si>
    <t>CpG: 49</t>
  </si>
  <si>
    <t>KIF15</t>
  </si>
  <si>
    <t>TBX18</t>
  </si>
  <si>
    <t>CpG: 188</t>
  </si>
  <si>
    <t>chr13</t>
  </si>
  <si>
    <t>GJA3</t>
  </si>
  <si>
    <t>SPOCK2</t>
  </si>
  <si>
    <t>CpG: 128</t>
  </si>
  <si>
    <t>C12orf56</t>
  </si>
  <si>
    <t>DLX2-DT</t>
  </si>
  <si>
    <t>CpG: 212</t>
  </si>
  <si>
    <t>SPAG6</t>
  </si>
  <si>
    <t>TSS+intron+exon+utr5;TSS+utr5+cds;TSS+intron+utr5+cds</t>
  </si>
  <si>
    <t>HTT</t>
  </si>
  <si>
    <t>CT62</t>
  </si>
  <si>
    <t>CpG: 90</t>
  </si>
  <si>
    <t>CRH</t>
  </si>
  <si>
    <t>CpG: 71</t>
  </si>
  <si>
    <t>PRPF6</t>
  </si>
  <si>
    <t>CpG: 58</t>
  </si>
  <si>
    <t>ABCC9</t>
  </si>
  <si>
    <t>HCG15</t>
  </si>
  <si>
    <t>CpG: 42</t>
  </si>
  <si>
    <t>CMSS1;FILIP1L;FILIP1L</t>
  </si>
  <si>
    <t>intron;TSS+intron+exon+utr5;intron</t>
  </si>
  <si>
    <t>CpG: 28</t>
  </si>
  <si>
    <t>HLA-DMB</t>
  </si>
  <si>
    <t>CDH1</t>
  </si>
  <si>
    <t>CpG: 104</t>
  </si>
  <si>
    <t>CACNA1C</t>
  </si>
  <si>
    <t>CpG: 24</t>
  </si>
  <si>
    <t>SORD</t>
  </si>
  <si>
    <t>SPTBN1</t>
  </si>
  <si>
    <t>TSS+exon+utr5;intron</t>
  </si>
  <si>
    <t>CpG: 88</t>
  </si>
  <si>
    <t>DYNLL1;NRAV</t>
  </si>
  <si>
    <t>intron+utr5;nc_intron</t>
  </si>
  <si>
    <t>CpG: 84</t>
  </si>
  <si>
    <t>NKIRAS2</t>
  </si>
  <si>
    <t>CpG: 39</t>
  </si>
  <si>
    <t>LRIG1</t>
  </si>
  <si>
    <t>CpG: 156</t>
  </si>
  <si>
    <t>TRIL</t>
  </si>
  <si>
    <t>CpG: 318</t>
  </si>
  <si>
    <t>SLCO4C1</t>
  </si>
  <si>
    <t>CpG: 34</t>
  </si>
  <si>
    <t>TRH</t>
  </si>
  <si>
    <t>CpG: 155</t>
  </si>
  <si>
    <t>EIF3M</t>
  </si>
  <si>
    <t>MIR6850;RPL8</t>
  </si>
  <si>
    <t>nc_exon;intron+cds</t>
  </si>
  <si>
    <t>CpG: 169</t>
  </si>
  <si>
    <t>ALX3</t>
  </si>
  <si>
    <t>CpG: 264</t>
  </si>
  <si>
    <t>PRDM13</t>
  </si>
  <si>
    <t>CpG: 83</t>
  </si>
  <si>
    <t>LOC145694</t>
  </si>
  <si>
    <t>nc_intron+nc_exon</t>
  </si>
  <si>
    <t>RPL23</t>
  </si>
  <si>
    <t>CpG: 46</t>
  </si>
  <si>
    <t>SPEF2</t>
  </si>
  <si>
    <t>HERC4</t>
  </si>
  <si>
    <t>intron+exon+utr5</t>
  </si>
  <si>
    <t>TRIM4</t>
  </si>
  <si>
    <t>CpG: 76</t>
  </si>
  <si>
    <t>CEP295</t>
  </si>
  <si>
    <t>CpG: 62</t>
  </si>
  <si>
    <t>MKNK1</t>
  </si>
  <si>
    <t>CpG: 51</t>
  </si>
  <si>
    <t>TNFRSF19</t>
  </si>
  <si>
    <t>TRABD2B</t>
  </si>
  <si>
    <t>CpG: 164</t>
  </si>
  <si>
    <t>CPNE4</t>
  </si>
  <si>
    <t>exon+utr5;intron</t>
  </si>
  <si>
    <t>CpG: 25</t>
  </si>
  <si>
    <t>KLRG2</t>
  </si>
  <si>
    <t>CpG: 130</t>
  </si>
  <si>
    <t>SNORD74;GAS5</t>
  </si>
  <si>
    <t>nc_gene;nc_intron</t>
  </si>
  <si>
    <t>CpG: 63</t>
  </si>
  <si>
    <t>FHL2</t>
  </si>
  <si>
    <t>intron+utr5;intron+exon+utr5</t>
  </si>
  <si>
    <t>CpG: 81</t>
  </si>
  <si>
    <t>HNRNPF</t>
  </si>
  <si>
    <t>CpG: 203</t>
  </si>
  <si>
    <t>VPS53</t>
  </si>
  <si>
    <t>CpG: 80</t>
  </si>
  <si>
    <t>TSPYL5;LOC101927066</t>
  </si>
  <si>
    <t>TSS+exon;nc_intron</t>
  </si>
  <si>
    <t>CpG: 100</t>
  </si>
  <si>
    <t>HHEX</t>
  </si>
  <si>
    <t>CpG: 26</t>
  </si>
  <si>
    <t>NINL</t>
  </si>
  <si>
    <t>CpG: 132</t>
  </si>
  <si>
    <t>GFOD1</t>
  </si>
  <si>
    <t>CpG: 198</t>
  </si>
  <si>
    <t>IGF2BP3</t>
  </si>
  <si>
    <t>TCF3</t>
  </si>
  <si>
    <t>CNTNAP2</t>
  </si>
  <si>
    <t>CpG: 33</t>
  </si>
  <si>
    <t>ADARB2</t>
  </si>
  <si>
    <t>LRRC14B</t>
  </si>
  <si>
    <t>CpG: 67</t>
  </si>
  <si>
    <t>RABEP1</t>
  </si>
  <si>
    <t>SKI</t>
  </si>
  <si>
    <t>RPL31</t>
  </si>
  <si>
    <t>VPS36</t>
  </si>
  <si>
    <t>CpG: 98</t>
  </si>
  <si>
    <t>chr18</t>
  </si>
  <si>
    <t>COSMOC</t>
  </si>
  <si>
    <t>CpG: 141</t>
  </si>
  <si>
    <t>TUBG2</t>
  </si>
  <si>
    <t>NEUROG2-AS1</t>
  </si>
  <si>
    <t>CpG: 35</t>
  </si>
  <si>
    <t>ZSCAN12P1</t>
  </si>
  <si>
    <t>CpG: 43</t>
  </si>
  <si>
    <t>SLC12A5-AS1;SLC12A5</t>
  </si>
  <si>
    <t>nc_exon;TSS+exon+utr5</t>
  </si>
  <si>
    <t>TCF21</t>
  </si>
  <si>
    <t>NR2F2</t>
  </si>
  <si>
    <t>intron;exon+utr5</t>
  </si>
  <si>
    <t>CpG: 287</t>
  </si>
  <si>
    <t>LOC389641;TNFRSF10A</t>
  </si>
  <si>
    <t>nc_exon;TSS+utr5+cds</t>
  </si>
  <si>
    <t>LYPD1</t>
  </si>
  <si>
    <t>intron;intron+utr5</t>
  </si>
  <si>
    <t>CpG: 194</t>
  </si>
  <si>
    <t>FHIT</t>
  </si>
  <si>
    <t>nc_intron;intron+utr5</t>
  </si>
  <si>
    <t>CpG: 48</t>
  </si>
  <si>
    <t>ERICH1</t>
  </si>
  <si>
    <t>nc_intron;intron</t>
  </si>
  <si>
    <t>CpG: 32</t>
  </si>
  <si>
    <t>OGFOD3</t>
  </si>
  <si>
    <t>nc_exon;exon+utr3;cds</t>
  </si>
  <si>
    <t>SLC6A20</t>
  </si>
  <si>
    <t>ZNF704</t>
  </si>
  <si>
    <t>MIXL1</t>
  </si>
  <si>
    <t>ZNF518B</t>
  </si>
  <si>
    <t>CpG: 147</t>
  </si>
  <si>
    <t>ELAVL4</t>
  </si>
  <si>
    <t>TRIM44</t>
  </si>
  <si>
    <t>utr5+cds</t>
  </si>
  <si>
    <t>chr9</t>
  </si>
  <si>
    <t>CARNMT1-AS1</t>
  </si>
  <si>
    <t>CpG: 144</t>
  </si>
  <si>
    <t>TIMM10B</t>
  </si>
  <si>
    <t>LOC107984282</t>
  </si>
  <si>
    <t>WNT5A</t>
  </si>
  <si>
    <t>RPS24</t>
  </si>
  <si>
    <t>BANK1</t>
  </si>
  <si>
    <t>HLA-J;ZNRD1ASP</t>
  </si>
  <si>
    <t>nc_intron+nc_exon;nc_intron</t>
  </si>
  <si>
    <t>NUAK1</t>
  </si>
  <si>
    <t>CpG: 16</t>
  </si>
  <si>
    <t>TXNRD1</t>
  </si>
  <si>
    <t>GNAS</t>
  </si>
  <si>
    <t>intron;intron+utr5;intron+utr3;nc_intron</t>
  </si>
  <si>
    <t>CpG: 320</t>
  </si>
  <si>
    <t>PIK3R5</t>
  </si>
  <si>
    <t>TSS+intron+exon+utr5</t>
  </si>
  <si>
    <t>IGF2R</t>
  </si>
  <si>
    <t>CpG: 124</t>
  </si>
  <si>
    <t>XKR6</t>
  </si>
  <si>
    <t>nc_exon;cds</t>
  </si>
  <si>
    <t>CRACR2A</t>
  </si>
  <si>
    <t>XKR5</t>
  </si>
  <si>
    <t>VIM</t>
  </si>
  <si>
    <t>CpG: 196</t>
  </si>
  <si>
    <t>ZNF814</t>
  </si>
  <si>
    <t>GALNT16</t>
  </si>
  <si>
    <t>CpG: 213</t>
  </si>
  <si>
    <t>TRAP1</t>
  </si>
  <si>
    <t>LINC00954</t>
  </si>
  <si>
    <t>CAPN2</t>
  </si>
  <si>
    <t>MCPH1;ANGPT2</t>
  </si>
  <si>
    <t>intron;intron</t>
  </si>
  <si>
    <t>COPS9</t>
  </si>
  <si>
    <t>CpG: 72</t>
  </si>
  <si>
    <t>HOXC-AS2</t>
  </si>
  <si>
    <t>RPL11</t>
  </si>
  <si>
    <t>CpG: 17</t>
  </si>
  <si>
    <t>ITSN2</t>
  </si>
  <si>
    <t>CpG: 120</t>
  </si>
  <si>
    <t>SMAD6</t>
  </si>
  <si>
    <t>CpG: 266</t>
  </si>
  <si>
    <t>BCL7C</t>
  </si>
  <si>
    <t>exon+utr3</t>
  </si>
  <si>
    <t>MYO10</t>
  </si>
  <si>
    <t>CpG: 54</t>
  </si>
  <si>
    <t>PPP2R2C</t>
  </si>
  <si>
    <t>CpG: 23</t>
  </si>
  <si>
    <t>H3C6</t>
  </si>
  <si>
    <t>utr5+cds;TSS+cds</t>
  </si>
  <si>
    <t>KLF10</t>
  </si>
  <si>
    <t>CpG: 233</t>
  </si>
  <si>
    <t>CpG: 27</t>
  </si>
  <si>
    <t>CIT</t>
  </si>
  <si>
    <t>RBFOX3</t>
  </si>
  <si>
    <t>N4BP1</t>
  </si>
  <si>
    <t>F2RL1</t>
  </si>
  <si>
    <t>LOC105373159</t>
  </si>
  <si>
    <t>CpG: 70</t>
  </si>
  <si>
    <t>FOXB1</t>
  </si>
  <si>
    <t>CpG: 226</t>
  </si>
  <si>
    <t>MIR320B1</t>
  </si>
  <si>
    <t>ZNF578</t>
  </si>
  <si>
    <t>NELFCD</t>
  </si>
  <si>
    <t>SOX21-AS1;LOC112268114</t>
  </si>
  <si>
    <t>nc_exon;nc_exon</t>
  </si>
  <si>
    <t>CpG: 276</t>
  </si>
  <si>
    <t>EMX2OS;EMX2</t>
  </si>
  <si>
    <t>nc_exon;intron</t>
  </si>
  <si>
    <t>CpG: 313</t>
  </si>
  <si>
    <t>ALOX12B</t>
  </si>
  <si>
    <t>AURKB</t>
  </si>
  <si>
    <t>TSS+intron+exon+utr5;nc_intron+nc_exon</t>
  </si>
  <si>
    <t>ZBED9</t>
  </si>
  <si>
    <t>intron+exon+utr5;TSS+exon+utr5</t>
  </si>
  <si>
    <t>RAB32</t>
  </si>
  <si>
    <t>CpG: 92</t>
  </si>
  <si>
    <t>ZC3H3</t>
  </si>
  <si>
    <t>CpG: 21</t>
  </si>
  <si>
    <t>IMPDH2</t>
  </si>
  <si>
    <t>NUS1</t>
  </si>
  <si>
    <t>CpG: 109</t>
  </si>
  <si>
    <t>TXNRD2</t>
  </si>
  <si>
    <t>nc_intron+nc_exon;intron+cds</t>
  </si>
  <si>
    <t>ZBTB9</t>
  </si>
  <si>
    <t>CpG: 55</t>
  </si>
  <si>
    <t>PYGO1</t>
  </si>
  <si>
    <t>CpG: 115</t>
  </si>
  <si>
    <t>STK17A</t>
  </si>
  <si>
    <t>RREB1</t>
  </si>
  <si>
    <t>CpG: 253</t>
  </si>
  <si>
    <t>DDIT4L;LOC101929353</t>
  </si>
  <si>
    <t>intron+exon+utr5;nc_intron+nc_exon</t>
  </si>
  <si>
    <t>MGARP</t>
  </si>
  <si>
    <t>ZNF530</t>
  </si>
  <si>
    <t>CDKL2</t>
  </si>
  <si>
    <t>CpG: 56</t>
  </si>
  <si>
    <t>PNKP</t>
  </si>
  <si>
    <t>GFM1</t>
  </si>
  <si>
    <t>RAB11FIP1</t>
  </si>
  <si>
    <t>DBX1</t>
  </si>
  <si>
    <t>AVPR1A</t>
  </si>
  <si>
    <t>LPIN3</t>
  </si>
  <si>
    <t>PDCD1</t>
  </si>
  <si>
    <t>NID1</t>
  </si>
  <si>
    <t>CpG: 123</t>
  </si>
  <si>
    <t>SIX6</t>
  </si>
  <si>
    <t>LOC101927124</t>
  </si>
  <si>
    <t>CDC42BPG</t>
  </si>
  <si>
    <t>KLF14</t>
  </si>
  <si>
    <t>MIR7-3HG</t>
  </si>
  <si>
    <t>SH2D3A</t>
  </si>
  <si>
    <t>CpG: 18</t>
  </si>
  <si>
    <t>LINC02746</t>
  </si>
  <si>
    <t>EWSAT1</t>
  </si>
  <si>
    <t>TCIRG1</t>
  </si>
  <si>
    <t>CpG: 36</t>
  </si>
  <si>
    <t>EBF2</t>
  </si>
  <si>
    <t>LOC440084</t>
  </si>
  <si>
    <t>CpG: 57</t>
  </si>
  <si>
    <t>UBE3C</t>
  </si>
  <si>
    <t>CpG: 103</t>
  </si>
  <si>
    <t>LMX1B</t>
  </si>
  <si>
    <t>CpG: 214</t>
  </si>
  <si>
    <t>DDX39B;DDX39B;ATP6V1G2-DDX39B</t>
  </si>
  <si>
    <t>nc_intron;intron+utr5;nc_intron</t>
  </si>
  <si>
    <t>KCNAB2</t>
  </si>
  <si>
    <t>CTHRC1</t>
  </si>
  <si>
    <t>NAP1L4</t>
  </si>
  <si>
    <t>KAZN</t>
  </si>
  <si>
    <t>ADAMTS2</t>
  </si>
  <si>
    <t>ZAP70</t>
  </si>
  <si>
    <t>VDR</t>
  </si>
  <si>
    <t>SPPL2B</t>
  </si>
  <si>
    <t>CpG: 89</t>
  </si>
  <si>
    <t>MC1R</t>
  </si>
  <si>
    <t>SRRM4</t>
  </si>
  <si>
    <t>FAM104A</t>
  </si>
  <si>
    <t>GARS1</t>
  </si>
  <si>
    <t>exon+utr5;TSS+exon+utr5</t>
  </si>
  <si>
    <t>H3C3</t>
  </si>
  <si>
    <t>TSS+cds</t>
  </si>
  <si>
    <t>CEP131</t>
  </si>
  <si>
    <t>CpG: 99</t>
  </si>
  <si>
    <t>LGALS3</t>
  </si>
  <si>
    <t>CpG: 96</t>
  </si>
  <si>
    <t>SCAI</t>
  </si>
  <si>
    <t>KISS1R</t>
  </si>
  <si>
    <t>CpG: 311</t>
  </si>
  <si>
    <t>MRPL34</t>
  </si>
  <si>
    <t>LINC00265</t>
  </si>
  <si>
    <t>chr</t>
  </si>
  <si>
    <t>n_studies</t>
  </si>
  <si>
    <t>CpG</t>
  </si>
  <si>
    <t>pval</t>
  </si>
  <si>
    <t>Q</t>
  </si>
  <si>
    <t>I2</t>
  </si>
  <si>
    <t>H2</t>
  </si>
  <si>
    <t>Region</t>
  </si>
  <si>
    <t>CellType</t>
  </si>
  <si>
    <t>FDR</t>
  </si>
  <si>
    <t>bp</t>
  </si>
  <si>
    <t>UCSC_RefGene_Name</t>
  </si>
  <si>
    <t>UCSC_RefGene_Group</t>
  </si>
  <si>
    <t>Relation_to_Island</t>
  </si>
  <si>
    <t>cg00058299</t>
  </si>
  <si>
    <t>PFC</t>
  </si>
  <si>
    <t>Astro</t>
  </si>
  <si>
    <t>SLC16A1;SLC16A1;SLC16A1</t>
  </si>
  <si>
    <t>5'UTR;5'UTR;1stExon</t>
  </si>
  <si>
    <t>Island</t>
  </si>
  <si>
    <t>cg00532451</t>
  </si>
  <si>
    <t>OBSCN;OBSCN</t>
  </si>
  <si>
    <t>Body;Body</t>
  </si>
  <si>
    <t>OpenSea</t>
  </si>
  <si>
    <t>cg00758420</t>
  </si>
  <si>
    <t>TMEM82</t>
  </si>
  <si>
    <t>Body</t>
  </si>
  <si>
    <t>cg03529960</t>
  </si>
  <si>
    <t>cg03981727</t>
  </si>
  <si>
    <t>N_Shelf</t>
  </si>
  <si>
    <t>cg06208248</t>
  </si>
  <si>
    <t>SCAMP3;SCAMP3;SCAMP3;SCAMP3</t>
  </si>
  <si>
    <t>5'UTR;1stExon;1stExon;5'UTR</t>
  </si>
  <si>
    <t>cg06374766</t>
  </si>
  <si>
    <t>GPR157</t>
  </si>
  <si>
    <t>1stExon</t>
  </si>
  <si>
    <t>cg07157830</t>
  </si>
  <si>
    <t>TSS1500</t>
  </si>
  <si>
    <t>cg07479670</t>
  </si>
  <si>
    <t>cg08169949</t>
  </si>
  <si>
    <t>RPA2</t>
  </si>
  <si>
    <t>cg08657424</t>
  </si>
  <si>
    <t>MANEAL;MANEAL</t>
  </si>
  <si>
    <t>TSS1500;TSS1500</t>
  </si>
  <si>
    <t>cg08857729</t>
  </si>
  <si>
    <t>TCTEX1D1</t>
  </si>
  <si>
    <t>N_Shore</t>
  </si>
  <si>
    <t>cg11201606</t>
  </si>
  <si>
    <t>BMP8B</t>
  </si>
  <si>
    <t>TSS200</t>
  </si>
  <si>
    <t>cg11342277</t>
  </si>
  <si>
    <t>ATP1A1;ATP1A1</t>
  </si>
  <si>
    <t>TSS1500;TSS200</t>
  </si>
  <si>
    <t>cg11737742</t>
  </si>
  <si>
    <t>KCNC4;KCNC4;KCNC4;KCNC4;KCNC4;KCNC4</t>
  </si>
  <si>
    <t>1stExon;5'UTR;1stExon;5'UTR;5'UTR;1stExon</t>
  </si>
  <si>
    <t>cg11967457</t>
  </si>
  <si>
    <t>LEFTY2</t>
  </si>
  <si>
    <t>S_Shore</t>
  </si>
  <si>
    <t>cg13678973</t>
  </si>
  <si>
    <t>cg14202380</t>
  </si>
  <si>
    <t>MKNK1;MKNK1;MKNK1;MKNK1;MKNK1</t>
  </si>
  <si>
    <t>TSS200;TSS200;TSS200;TSS200;TSS200</t>
  </si>
  <si>
    <t>cg15558634</t>
  </si>
  <si>
    <t>MIB2;MIB2;MIB2;MIB2;MIB2;MIB2</t>
  </si>
  <si>
    <t>Body;Body;Body;5'UTR;Body;Body</t>
  </si>
  <si>
    <t>cg15592945</t>
  </si>
  <si>
    <t>C1orf95</t>
  </si>
  <si>
    <t>cg15990192</t>
  </si>
  <si>
    <t>cg16909962</t>
  </si>
  <si>
    <t>RAB4A</t>
  </si>
  <si>
    <t>cg17745088</t>
  </si>
  <si>
    <t>cg18127191</t>
  </si>
  <si>
    <t>CDC7;CDC7;CDC7;CDC7</t>
  </si>
  <si>
    <t>5'UTR;5'UTR;5'UTR;1stExon</t>
  </si>
  <si>
    <t>cg18810133</t>
  </si>
  <si>
    <t>PLEKHG5;PLEKHG5</t>
  </si>
  <si>
    <t>Body;TSS1500</t>
  </si>
  <si>
    <t>cg19098763</t>
  </si>
  <si>
    <t>cg19587105</t>
  </si>
  <si>
    <t>MIA3</t>
  </si>
  <si>
    <t>cg21144922</t>
  </si>
  <si>
    <t>C1orf59;C1orf59</t>
  </si>
  <si>
    <t>TSS200;TSS1500</t>
  </si>
  <si>
    <t>cg21849812</t>
  </si>
  <si>
    <t>cg22608265</t>
  </si>
  <si>
    <t>PRDM16;PRDM16</t>
  </si>
  <si>
    <t>3'UTR;3'UTR</t>
  </si>
  <si>
    <t>cg22865720</t>
  </si>
  <si>
    <t>PRKCZ</t>
  </si>
  <si>
    <t>cg23054189</t>
  </si>
  <si>
    <t>TRIM58</t>
  </si>
  <si>
    <t>cg24151926</t>
  </si>
  <si>
    <t>CHD5</t>
  </si>
  <si>
    <t>cg24152353</t>
  </si>
  <si>
    <t>KCNAB2;KCNAB2</t>
  </si>
  <si>
    <t>cg24397815</t>
  </si>
  <si>
    <t>cg25375340</t>
  </si>
  <si>
    <t>MCOLN2</t>
  </si>
  <si>
    <t>cg26568855</t>
  </si>
  <si>
    <t>TRIM46;KRTCAP2</t>
  </si>
  <si>
    <t>TSS1500;Body</t>
  </si>
  <si>
    <t>cg27577239</t>
  </si>
  <si>
    <t>C1orf156;C1orf112</t>
  </si>
  <si>
    <t>cg08109850</t>
  </si>
  <si>
    <t>cg08209388</t>
  </si>
  <si>
    <t>HDLBP;HDLBP</t>
  </si>
  <si>
    <t>5'UTR;TSS200</t>
  </si>
  <si>
    <t>cg10515731</t>
  </si>
  <si>
    <t>ACCN4;ACCN4;ACCN4;ACCN4</t>
  </si>
  <si>
    <t>5'UTR;1stExon;5'UTR;1stExon</t>
  </si>
  <si>
    <t>cg20430725</t>
  </si>
  <si>
    <t>MCM6</t>
  </si>
  <si>
    <t>cg20805479</t>
  </si>
  <si>
    <t>CLK1;CLK1;CLK1;CLK1;CLK1</t>
  </si>
  <si>
    <t>5'UTR;Body;1stExon;TSS200;Body</t>
  </si>
  <si>
    <t>cg20853880</t>
  </si>
  <si>
    <t>KLF11</t>
  </si>
  <si>
    <t>cg03913989</t>
  </si>
  <si>
    <t>BAP1</t>
  </si>
  <si>
    <t>cg06734342</t>
  </si>
  <si>
    <t>SACM1L</t>
  </si>
  <si>
    <t>cg12871990</t>
  </si>
  <si>
    <t>C3orf38;C3orf38</t>
  </si>
  <si>
    <t>5'UTR;1stExon</t>
  </si>
  <si>
    <t>cg17903067</t>
  </si>
  <si>
    <t>cg18729130</t>
  </si>
  <si>
    <t>cg22960945</t>
  </si>
  <si>
    <t>IL17RE;IL17RE;IL17RC;IL17RE;IL17RC;IL17RC</t>
  </si>
  <si>
    <t>Body;Body;TSS1500;Body;TSS1500;TSS1500</t>
  </si>
  <si>
    <t>cg24888989</t>
  </si>
  <si>
    <t>KIF15;KIF15;KIAA1143</t>
  </si>
  <si>
    <t>1stExon;5'UTR;TSS200</t>
  </si>
  <si>
    <t>cg26301689</t>
  </si>
  <si>
    <t>PAQR9</t>
  </si>
  <si>
    <t>cg26404568</t>
  </si>
  <si>
    <t>RPL32;SNORA7A;RPL32;RPL32</t>
  </si>
  <si>
    <t>5'UTR;TSS1500;TSS1500;5'UTR</t>
  </si>
  <si>
    <t>cg02002231</t>
  </si>
  <si>
    <t>FGF5;FGF5;FGF5;FGF5</t>
  </si>
  <si>
    <t>1stExon;5'UTR;5'UTR;1stExon</t>
  </si>
  <si>
    <t>cg04057033</t>
  </si>
  <si>
    <t>RASGEF1B</t>
  </si>
  <si>
    <t>cg06798642</t>
  </si>
  <si>
    <t>cg07276861</t>
  </si>
  <si>
    <t>NAAA;NAAA</t>
  </si>
  <si>
    <t>TSS200;TSS200</t>
  </si>
  <si>
    <t>cg07849581</t>
  </si>
  <si>
    <t>cg10444528</t>
  </si>
  <si>
    <t>MAN2B2</t>
  </si>
  <si>
    <t>cg10625723</t>
  </si>
  <si>
    <t>cg14633456</t>
  </si>
  <si>
    <t>cg16170181</t>
  </si>
  <si>
    <t>GAB1;GAB1</t>
  </si>
  <si>
    <t>cg18085400</t>
  </si>
  <si>
    <t>SH3BP2</t>
  </si>
  <si>
    <t>cg22290744</t>
  </si>
  <si>
    <t>EVC2;EVC2</t>
  </si>
  <si>
    <t>cg23282363</t>
  </si>
  <si>
    <t>SHROOM3</t>
  </si>
  <si>
    <t>cg00103984</t>
  </si>
  <si>
    <t>DHX29;SKIV2L2;SKIV2L2</t>
  </si>
  <si>
    <t>TSS200;1stExon;5'UTR</t>
  </si>
  <si>
    <t>cg02659055</t>
  </si>
  <si>
    <t>GNB2L1;SNORD95</t>
  </si>
  <si>
    <t>Body;TSS200</t>
  </si>
  <si>
    <t>cg13666594</t>
  </si>
  <si>
    <t>cg13925890</t>
  </si>
  <si>
    <t>FGF18</t>
  </si>
  <si>
    <t>cg21595175</t>
  </si>
  <si>
    <t>SNORD95;GNB2L1</t>
  </si>
  <si>
    <t>TSS1500;1stExon</t>
  </si>
  <si>
    <t>cg23193410</t>
  </si>
  <si>
    <t>LOC100268168;LOC100268168;RPL26L1</t>
  </si>
  <si>
    <t>Body;Body;TSS1500</t>
  </si>
  <si>
    <t>cg25224992</t>
  </si>
  <si>
    <t>cg03632145</t>
  </si>
  <si>
    <t>MRS2</t>
  </si>
  <si>
    <t>cg03993171</t>
  </si>
  <si>
    <t>SNORD50B;SNORD50A;SNHG5</t>
  </si>
  <si>
    <t>TSS1500;TSS1500;TSS200</t>
  </si>
  <si>
    <t>cg06352039</t>
  </si>
  <si>
    <t>VPS52;RPS18</t>
  </si>
  <si>
    <t>cg06535115</t>
  </si>
  <si>
    <t>cg08275608</t>
  </si>
  <si>
    <t>BRD2;BRD2</t>
  </si>
  <si>
    <t>5'UTR;5'UTR</t>
  </si>
  <si>
    <t>cg08445802</t>
  </si>
  <si>
    <t>cg09112371</t>
  </si>
  <si>
    <t>cg10679301</t>
  </si>
  <si>
    <t>cg10900437</t>
  </si>
  <si>
    <t>UST</t>
  </si>
  <si>
    <t>cg15211596</t>
  </si>
  <si>
    <t>AMD1;AMD1</t>
  </si>
  <si>
    <t>cg18739800</t>
  </si>
  <si>
    <t>HIST1H2BN;HIST1H2AK</t>
  </si>
  <si>
    <t>cg19189310</t>
  </si>
  <si>
    <t>RPS10</t>
  </si>
  <si>
    <t>5'UTR</t>
  </si>
  <si>
    <t>cg23845400</t>
  </si>
  <si>
    <t>ETV7</t>
  </si>
  <si>
    <t>cg27112666</t>
  </si>
  <si>
    <t>cg27338957</t>
  </si>
  <si>
    <t>RGL2;RGL2</t>
  </si>
  <si>
    <t>cg05375487</t>
  </si>
  <si>
    <t>cg07955995</t>
  </si>
  <si>
    <t>cg08718398</t>
  </si>
  <si>
    <t>SLC26A4;LOC286002</t>
  </si>
  <si>
    <t>cg09377064</t>
  </si>
  <si>
    <t>ZSCAN21</t>
  </si>
  <si>
    <t>cg09823095</t>
  </si>
  <si>
    <t>cg10054262</t>
  </si>
  <si>
    <t>UNC84A;UNC84A;UNC84A;UNC84A</t>
  </si>
  <si>
    <t>1stExon;5'UTR;1stExon;5'UTR</t>
  </si>
  <si>
    <t>cg11401866</t>
  </si>
  <si>
    <t>HSPB1</t>
  </si>
  <si>
    <t>cg13494126</t>
  </si>
  <si>
    <t>MAD1L1;MAD1L1;MAD1L1</t>
  </si>
  <si>
    <t>Body;Body;Body</t>
  </si>
  <si>
    <t>cg13699657</t>
  </si>
  <si>
    <t>UBE3C;UBE3C</t>
  </si>
  <si>
    <t>cg14618638</t>
  </si>
  <si>
    <t>cg15444947</t>
  </si>
  <si>
    <t>cg15740366</t>
  </si>
  <si>
    <t>IMPDH1;IMPDH1;IMPDH1;IMPDH1</t>
  </si>
  <si>
    <t>1stExon;1stExon;1stExon;1stExon</t>
  </si>
  <si>
    <t>cg17667912</t>
  </si>
  <si>
    <t>cg19410378</t>
  </si>
  <si>
    <t>ACTR3B;ACTR3B</t>
  </si>
  <si>
    <t>cg20526205</t>
  </si>
  <si>
    <t>SHFM1</t>
  </si>
  <si>
    <t>cg01532168</t>
  </si>
  <si>
    <t>cg02517488</t>
  </si>
  <si>
    <t>RP1L1</t>
  </si>
  <si>
    <t>cg05373567</t>
  </si>
  <si>
    <t>ZNF696</t>
  </si>
  <si>
    <t>3'UTR</t>
  </si>
  <si>
    <t>cg05689208</t>
  </si>
  <si>
    <t>cg08283882</t>
  </si>
  <si>
    <t>cg10715223</t>
  </si>
  <si>
    <t>SNX31;SNX31</t>
  </si>
  <si>
    <t>1stExon;5'UTR</t>
  </si>
  <si>
    <t>cg13934277</t>
  </si>
  <si>
    <t>KIAA0146</t>
  </si>
  <si>
    <t>cg15307908</t>
  </si>
  <si>
    <t>FBXO32</t>
  </si>
  <si>
    <t>cg16569430</t>
  </si>
  <si>
    <t>TMEM64;TMEM64</t>
  </si>
  <si>
    <t>cg17101611</t>
  </si>
  <si>
    <t>cg17186373</t>
  </si>
  <si>
    <t>TCEB1</t>
  </si>
  <si>
    <t>cg17662953</t>
  </si>
  <si>
    <t>cg20603637</t>
  </si>
  <si>
    <t>AP3M2;AP3M2</t>
  </si>
  <si>
    <t>cg21240762</t>
  </si>
  <si>
    <t>cg22513169</t>
  </si>
  <si>
    <t>RAB11FIP1;RAB11FIP1;RAB11FIP1;RAB11FIP1</t>
  </si>
  <si>
    <t>cg25230043</t>
  </si>
  <si>
    <t>cg25832771</t>
  </si>
  <si>
    <t>MSC</t>
  </si>
  <si>
    <t>cg26137478</t>
  </si>
  <si>
    <t>OSR2;OSR2;OSR2;OSR2</t>
  </si>
  <si>
    <t>cg14483412</t>
  </si>
  <si>
    <t>EXD3</t>
  </si>
  <si>
    <t>cg14519682</t>
  </si>
  <si>
    <t>LRSAM1;RPL12;LRSAM1;LRSAM1</t>
  </si>
  <si>
    <t>TSS1500;Body;TSS1500;TSS1500</t>
  </si>
  <si>
    <t>cg21157107</t>
  </si>
  <si>
    <t>cg00351681</t>
  </si>
  <si>
    <t>HERC4;HERC4;HERC4;HERC4</t>
  </si>
  <si>
    <t>1stExon;1stExon;5'UTR;5'UTR</t>
  </si>
  <si>
    <t>cg01060861</t>
  </si>
  <si>
    <t>MKX</t>
  </si>
  <si>
    <t>cg02523640</t>
  </si>
  <si>
    <t>FOXI2</t>
  </si>
  <si>
    <t>cg03312251</t>
  </si>
  <si>
    <t>ADAM8;ADAM8;ADAM8</t>
  </si>
  <si>
    <t>cg03339065</t>
  </si>
  <si>
    <t>EMX2;EMX2OS;EMX2</t>
  </si>
  <si>
    <t>Body;TSS200;Body</t>
  </si>
  <si>
    <t>cg04082461</t>
  </si>
  <si>
    <t>CYP26A1;CYP26A1</t>
  </si>
  <si>
    <t>cg06412320</t>
  </si>
  <si>
    <t>cg07491809</t>
  </si>
  <si>
    <t>cg07877987</t>
  </si>
  <si>
    <t>cg08696727</t>
  </si>
  <si>
    <t>cg09129395</t>
  </si>
  <si>
    <t>cg09731288</t>
  </si>
  <si>
    <t>PDCD4;PDCD4</t>
  </si>
  <si>
    <t>cg09797645</t>
  </si>
  <si>
    <t>CREM;CREM;CREM;CREM;CREM;CREM</t>
  </si>
  <si>
    <t>TSS200;TSS200;TSS1500;TSS200;TSS200;TSS1500</t>
  </si>
  <si>
    <t>cg11460820</t>
  </si>
  <si>
    <t>RPS24;RPS24;RPS24;RPS24;RPS24;RPS24</t>
  </si>
  <si>
    <t>Body;Body;Body;Body;Body;Body</t>
  </si>
  <si>
    <t>cg13525448</t>
  </si>
  <si>
    <t>cg14522427</t>
  </si>
  <si>
    <t>CDH23;C10orf54</t>
  </si>
  <si>
    <t>cg15876513</t>
  </si>
  <si>
    <t>WDR37</t>
  </si>
  <si>
    <t>cg16494192</t>
  </si>
  <si>
    <t>SLC18A3;SLC18A3;CHAT</t>
  </si>
  <si>
    <t>5'UTR;1stExon;5'UTR</t>
  </si>
  <si>
    <t>cg16620392</t>
  </si>
  <si>
    <t>cg20744625</t>
  </si>
  <si>
    <t>EGR2</t>
  </si>
  <si>
    <t>cg24005309</t>
  </si>
  <si>
    <t>IDI1</t>
  </si>
  <si>
    <t>cg26971585</t>
  </si>
  <si>
    <t>PRF1;PRF1</t>
  </si>
  <si>
    <t>cg00589578</t>
  </si>
  <si>
    <t>CCDC83</t>
  </si>
  <si>
    <t>cg07823293</t>
  </si>
  <si>
    <t>TBRG1;TBRG1</t>
  </si>
  <si>
    <t>cg08715791</t>
  </si>
  <si>
    <t>cg14059420</t>
  </si>
  <si>
    <t>cg16480966</t>
  </si>
  <si>
    <t>PHF21A;PHF21A</t>
  </si>
  <si>
    <t>cg17340796</t>
  </si>
  <si>
    <t>TMEM126B;DLG2</t>
  </si>
  <si>
    <t>cg21881364</t>
  </si>
  <si>
    <t>ARAP1</t>
  </si>
  <si>
    <t>cg23338170</t>
  </si>
  <si>
    <t>DKFZp686O24166</t>
  </si>
  <si>
    <t>cg10091994</t>
  </si>
  <si>
    <t>CCND2</t>
  </si>
  <si>
    <t>cg14894823</t>
  </si>
  <si>
    <t>B4GALNT1;B4GALNT1</t>
  </si>
  <si>
    <t>cg17395064</t>
  </si>
  <si>
    <t>cg21535462</t>
  </si>
  <si>
    <t>KRR1</t>
  </si>
  <si>
    <t>cg26037974</t>
  </si>
  <si>
    <t>ELK3</t>
  </si>
  <si>
    <t>cg26359206</t>
  </si>
  <si>
    <t>KCNH3;KCNH3</t>
  </si>
  <si>
    <t>cg27549952</t>
  </si>
  <si>
    <t>KITLG;KITLG</t>
  </si>
  <si>
    <t>cg00968038</t>
  </si>
  <si>
    <t>ANG;RNASE4</t>
  </si>
  <si>
    <t>cg03535253</t>
  </si>
  <si>
    <t>BTBD7</t>
  </si>
  <si>
    <t>cg03540606</t>
  </si>
  <si>
    <t>cg04265957</t>
  </si>
  <si>
    <t>SPTB;SPTB</t>
  </si>
  <si>
    <t>cg05057720</t>
  </si>
  <si>
    <t>CLEC14A</t>
  </si>
  <si>
    <t>cg09314642</t>
  </si>
  <si>
    <t>C14orf135;C14orf135</t>
  </si>
  <si>
    <t>cg10836986</t>
  </si>
  <si>
    <t>EIF2B2</t>
  </si>
  <si>
    <t>cg12790592</t>
  </si>
  <si>
    <t>FOXN3;FOXN3</t>
  </si>
  <si>
    <t>TSS1500;5'UTR</t>
  </si>
  <si>
    <t>cg14867604</t>
  </si>
  <si>
    <t>cg14976660</t>
  </si>
  <si>
    <t>AHNAK2</t>
  </si>
  <si>
    <t>cg19577984</t>
  </si>
  <si>
    <t>DIO2;DIO2;DIO2</t>
  </si>
  <si>
    <t>cg21817075</t>
  </si>
  <si>
    <t>NUDT14</t>
  </si>
  <si>
    <t>cg22895601</t>
  </si>
  <si>
    <t>cg23380751</t>
  </si>
  <si>
    <t>cg24986058</t>
  </si>
  <si>
    <t>WARS;WARS;WARS;WARS</t>
  </si>
  <si>
    <t>Body;Body;Body;Body</t>
  </si>
  <si>
    <t>cg00544449</t>
  </si>
  <si>
    <t>KIAA1024</t>
  </si>
  <si>
    <t>cg00781110</t>
  </si>
  <si>
    <t>LOC283731;ISLR2;ISLR2;ISLR2;ISLR2</t>
  </si>
  <si>
    <t>Body;TSS1500;TSS200;TSS1500;TSS1500</t>
  </si>
  <si>
    <t>cg05378199</t>
  </si>
  <si>
    <t>C15orf29</t>
  </si>
  <si>
    <t>cg05421555</t>
  </si>
  <si>
    <t>AKAP13;AKAP13</t>
  </si>
  <si>
    <t>cg12400336</t>
  </si>
  <si>
    <t>TJP1;TJP1</t>
  </si>
  <si>
    <t>cg18264548</t>
  </si>
  <si>
    <t>BMF</t>
  </si>
  <si>
    <t>cg19890277</t>
  </si>
  <si>
    <t>ALDH1A2;ALDH1A2</t>
  </si>
  <si>
    <t>cg20043291</t>
  </si>
  <si>
    <t>THBS1</t>
  </si>
  <si>
    <t>cg21609684</t>
  </si>
  <si>
    <t>CSPG4</t>
  </si>
  <si>
    <t>cg26281728</t>
  </si>
  <si>
    <t>AKAP13;AKAP13;AKAP13;AKAP13</t>
  </si>
  <si>
    <t>cg27510007</t>
  </si>
  <si>
    <t>SPINT1;SPINT1;SPINT1</t>
  </si>
  <si>
    <t>TSS200;5'UTR;5'UTR</t>
  </si>
  <si>
    <t>cg04039667</t>
  </si>
  <si>
    <t>FAM96B;FAM96B;CES2;CES2</t>
  </si>
  <si>
    <t>Body;1stExon;TSS200;TSS200</t>
  </si>
  <si>
    <t>cg05634052</t>
  </si>
  <si>
    <t>INO80E;INO80E;HIRIP3</t>
  </si>
  <si>
    <t>cg07124126</t>
  </si>
  <si>
    <t>PLCG2</t>
  </si>
  <si>
    <t>cg07221103</t>
  </si>
  <si>
    <t>VAC14</t>
  </si>
  <si>
    <t>cg08871011</t>
  </si>
  <si>
    <t>PPL</t>
  </si>
  <si>
    <t>cg10202826</t>
  </si>
  <si>
    <t>cg16544661</t>
  </si>
  <si>
    <t>cg27262702</t>
  </si>
  <si>
    <t>APRT;APRT</t>
  </si>
  <si>
    <t>cg02334643</t>
  </si>
  <si>
    <t>DHX40;DHX40;DHX40;DHX40</t>
  </si>
  <si>
    <t>cg02414034</t>
  </si>
  <si>
    <t>RABEP1;RABEP1</t>
  </si>
  <si>
    <t>cg04368796</t>
  </si>
  <si>
    <t>NKIRAS2;NKIRAS2;NKIRAS2;NKIRAS2;NKIRAS2</t>
  </si>
  <si>
    <t>TSS200;TSS200;TSS200;TSS200;5'UTR</t>
  </si>
  <si>
    <t>cg04482943</t>
  </si>
  <si>
    <t>TMEM199;POLDIP2</t>
  </si>
  <si>
    <t>1stExon;TSS200</t>
  </si>
  <si>
    <t>cg04612488</t>
  </si>
  <si>
    <t>cg04771199</t>
  </si>
  <si>
    <t>HRNBP3</t>
  </si>
  <si>
    <t>cg05523653</t>
  </si>
  <si>
    <t>TIMM22</t>
  </si>
  <si>
    <t>cg07219667</t>
  </si>
  <si>
    <t>BAHCC1</t>
  </si>
  <si>
    <t>cg11152364</t>
  </si>
  <si>
    <t>cg11738446</t>
  </si>
  <si>
    <t>SEPT4;SEPT4</t>
  </si>
  <si>
    <t>cg11775528</t>
  </si>
  <si>
    <t>FMNL1</t>
  </si>
  <si>
    <t>cg11976925</t>
  </si>
  <si>
    <t>ELAC2;ELAC2;ELAC2</t>
  </si>
  <si>
    <t>TSS200;TSS200;TSS200</t>
  </si>
  <si>
    <t>cg13696300</t>
  </si>
  <si>
    <t>FLII</t>
  </si>
  <si>
    <t>cg15826437</t>
  </si>
  <si>
    <t>RAPGEFL1</t>
  </si>
  <si>
    <t>cg16293631</t>
  </si>
  <si>
    <t>IKZF3;IKZF3;IKZF3;IKZF3;IKZF3;IKZF3</t>
  </si>
  <si>
    <t>TSS200;TSS200;TSS200;TSS200;TSS200;TSS200</t>
  </si>
  <si>
    <t>cg18569335</t>
  </si>
  <si>
    <t>cg20697767</t>
  </si>
  <si>
    <t>RPRML</t>
  </si>
  <si>
    <t>cg21624342</t>
  </si>
  <si>
    <t>OSBPL7</t>
  </si>
  <si>
    <t>cg23358710</t>
  </si>
  <si>
    <t>MRC2</t>
  </si>
  <si>
    <t>cg23400642</t>
  </si>
  <si>
    <t>C17orf101;C17orf101</t>
  </si>
  <si>
    <t>3'UTR;Body</t>
  </si>
  <si>
    <t>cg23401912</t>
  </si>
  <si>
    <t>cg24148719</t>
  </si>
  <si>
    <t>cg24157892</t>
  </si>
  <si>
    <t>cg25028189</t>
  </si>
  <si>
    <t>RAP1GAP2;RAP1GAP2</t>
  </si>
  <si>
    <t>cg26782108</t>
  </si>
  <si>
    <t>SLC13A5;SLC13A5</t>
  </si>
  <si>
    <t>cg03513246</t>
  </si>
  <si>
    <t>KLHL14</t>
  </si>
  <si>
    <t>cg05407825</t>
  </si>
  <si>
    <t>NDC80;METTL4</t>
  </si>
  <si>
    <t>cg05513069</t>
  </si>
  <si>
    <t>PSTPIP2</t>
  </si>
  <si>
    <t>cg05970790</t>
  </si>
  <si>
    <t>NFATC1;NFATC1;NFATC1</t>
  </si>
  <si>
    <t>Body;5'UTR;Body</t>
  </si>
  <si>
    <t>cg13456321</t>
  </si>
  <si>
    <t>NFATC1;NFATC1;NFATC1;NFATC1</t>
  </si>
  <si>
    <t>cg13517398</t>
  </si>
  <si>
    <t>ESCO1;ESCO1</t>
  </si>
  <si>
    <t>cg16485682</t>
  </si>
  <si>
    <t>GATA6;GATA6</t>
  </si>
  <si>
    <t>cg19041079</t>
  </si>
  <si>
    <t>INO80C;INO80C</t>
  </si>
  <si>
    <t>cg26306636</t>
  </si>
  <si>
    <t>SNORD58A;SNORD58B;RPL17;RPL17</t>
  </si>
  <si>
    <t>TSS1500;TSS1500;5'UTR;5'UTR</t>
  </si>
  <si>
    <t>cg00033371</t>
  </si>
  <si>
    <t>UHRF1;UHRF1</t>
  </si>
  <si>
    <t>cg02479575</t>
  </si>
  <si>
    <t>MIR7-3;C19orf30</t>
  </si>
  <si>
    <t>cg03247675</t>
  </si>
  <si>
    <t>QTRT1;QTRT1</t>
  </si>
  <si>
    <t>cg04576684</t>
  </si>
  <si>
    <t>ABHD8</t>
  </si>
  <si>
    <t>cg05308391</t>
  </si>
  <si>
    <t>PNPLA6;PNPLA6;PNPLA6;PNPLA6;PNPLA6</t>
  </si>
  <si>
    <t>Body;Body;Body;Body;Body</t>
  </si>
  <si>
    <t>cg08154437</t>
  </si>
  <si>
    <t>CPAMD8</t>
  </si>
  <si>
    <t>cg13442820</t>
  </si>
  <si>
    <t>cg14258555</t>
  </si>
  <si>
    <t>PRMT1;PRMT1;PRMT1</t>
  </si>
  <si>
    <t>cg14355619</t>
  </si>
  <si>
    <t>cg14972743</t>
  </si>
  <si>
    <t>ZSCAN18;ZSCAN18;ZSCAN18;ZSCAN18</t>
  </si>
  <si>
    <t>cg16246961</t>
  </si>
  <si>
    <t>ZNF256</t>
  </si>
  <si>
    <t>cg18428688</t>
  </si>
  <si>
    <t>Body;TSS200;TSS200;TSS200</t>
  </si>
  <si>
    <t>cg19337593</t>
  </si>
  <si>
    <t>DHPS;DHPS;DHPS</t>
  </si>
  <si>
    <t>1stExon;1stExon;1stExon</t>
  </si>
  <si>
    <t>cg19586199</t>
  </si>
  <si>
    <t>PRKACA;PRKACA</t>
  </si>
  <si>
    <t>TSS200;Body</t>
  </si>
  <si>
    <t>cg19862109</t>
  </si>
  <si>
    <t>ZNF446;ZNF446</t>
  </si>
  <si>
    <t>cg21092828</t>
  </si>
  <si>
    <t>SBNO2;SBNO2</t>
  </si>
  <si>
    <t>cg22912497</t>
  </si>
  <si>
    <t>RYR1;RYR1</t>
  </si>
  <si>
    <t>cg23989053</t>
  </si>
  <si>
    <t>KISS1R;KISS1R</t>
  </si>
  <si>
    <t>cg25360929</t>
  </si>
  <si>
    <t>C19orf51</t>
  </si>
  <si>
    <t>cg26149167</t>
  </si>
  <si>
    <t>TPM4;TPM4</t>
  </si>
  <si>
    <t>cg26865258</t>
  </si>
  <si>
    <t>TMEM160</t>
  </si>
  <si>
    <t>cg04787211</t>
  </si>
  <si>
    <t>VPS16;FAM113A;VPS16;FAM113A</t>
  </si>
  <si>
    <t>TSS1500;5'UTR;TSS1500;1stExon</t>
  </si>
  <si>
    <t>cg08290421</t>
  </si>
  <si>
    <t>cg12483984</t>
  </si>
  <si>
    <t>DNAJC5</t>
  </si>
  <si>
    <t>cg15873320</t>
  </si>
  <si>
    <t>ADRA1D</t>
  </si>
  <si>
    <t>cg16487280</t>
  </si>
  <si>
    <t>cg17373617</t>
  </si>
  <si>
    <t>ZMYND8;ZMYND8;ZMYND8</t>
  </si>
  <si>
    <t>cg22994808</t>
  </si>
  <si>
    <t>MAP1LC3A;MAP1LC3A;MAP1LC3A</t>
  </si>
  <si>
    <t>1stExon;5'UTR;Body</t>
  </si>
  <si>
    <t>cg00101932</t>
  </si>
  <si>
    <t>PRR5;PRR5-ARHGAP8;PRR5;PRR5;PRR5;PRR5</t>
  </si>
  <si>
    <t>5'UTR;TSS1500;TSS200;5'UTR;5'UTR;5'UTR</t>
  </si>
  <si>
    <t>cg00219303</t>
  </si>
  <si>
    <t>TRIOBP;TRIOBP;TRIOBP</t>
  </si>
  <si>
    <t>S_Shelf</t>
  </si>
  <si>
    <t>cg10357721</t>
  </si>
  <si>
    <t>HMOX1</t>
  </si>
  <si>
    <t>cg12957096</t>
  </si>
  <si>
    <t>TEF;TEF</t>
  </si>
  <si>
    <t>cg13879875</t>
  </si>
  <si>
    <t>PDGFB</t>
  </si>
  <si>
    <t>cg21946940</t>
  </si>
  <si>
    <t>AP1B1;AP1B1;AP1B1</t>
  </si>
  <si>
    <t>cg23080354</t>
  </si>
  <si>
    <t>PHF21B;PHF21B</t>
  </si>
  <si>
    <t>cg25769450</t>
  </si>
  <si>
    <t>cg26106626</t>
  </si>
  <si>
    <t>NCAPH2;LMF2;NCAPH2</t>
  </si>
  <si>
    <t>Body;TSS1500;Body</t>
  </si>
  <si>
    <t>cg00002808</t>
  </si>
  <si>
    <t>C1orf65;C1orf65</t>
  </si>
  <si>
    <t>3'UTR;1stExon</t>
  </si>
  <si>
    <t>cg00128877</t>
  </si>
  <si>
    <t>TSS1500;TSS1500;TSS1500;TSS1500;TSS1500</t>
  </si>
  <si>
    <t>cg00479101</t>
  </si>
  <si>
    <t>PSEN2;PSEN2</t>
  </si>
  <si>
    <t>cg01036148</t>
  </si>
  <si>
    <t>RNPEP</t>
  </si>
  <si>
    <t>cg01175767</t>
  </si>
  <si>
    <t>C1orf183;C1orf183</t>
  </si>
  <si>
    <t>cg01330391</t>
  </si>
  <si>
    <t>PAFAH2</t>
  </si>
  <si>
    <t>cg01425967</t>
  </si>
  <si>
    <t>PCP4L1</t>
  </si>
  <si>
    <t>cg02829688</t>
  </si>
  <si>
    <t>TBX15</t>
  </si>
  <si>
    <t>cg03956606</t>
  </si>
  <si>
    <t>MTOR;ANGPTL7</t>
  </si>
  <si>
    <t>cg06455470</t>
  </si>
  <si>
    <t>cg06704773</t>
  </si>
  <si>
    <t>GAS5;SNORD76;SNORD75;SNORD77;ZBTB37;ZBTB37;SNORD74</t>
  </si>
  <si>
    <t>Body;TSS1500;TSS1500;TSS1500;TSS1500;TSS1500;Body</t>
  </si>
  <si>
    <t>cg07458516</t>
  </si>
  <si>
    <t>MED8;C1orf84;MED8</t>
  </si>
  <si>
    <t>cg08139499</t>
  </si>
  <si>
    <t>CDC14A;CDC14A;CDC14A</t>
  </si>
  <si>
    <t>TSS1500;TSS1500;TSS1500</t>
  </si>
  <si>
    <t>cg08739433</t>
  </si>
  <si>
    <t>WNT2B;WNT2B</t>
  </si>
  <si>
    <t>Body;1stExon</t>
  </si>
  <si>
    <t>cg09789636</t>
  </si>
  <si>
    <t>cg10442913</t>
  </si>
  <si>
    <t>cg11251012</t>
  </si>
  <si>
    <t>C1orf227</t>
  </si>
  <si>
    <t>cg11512771</t>
  </si>
  <si>
    <t>ECM1;TARS2;ECM1</t>
  </si>
  <si>
    <t>TSS1500;Body;TSS1500</t>
  </si>
  <si>
    <t>cg12649615</t>
  </si>
  <si>
    <t>ENSA;ENSA;ENSA;ENSA;ENSA;ENSA;ENSA;ENSA</t>
  </si>
  <si>
    <t>TSS1500;TSS1500;TSS1500;TSS1500;TSS1500;TSS1500;TSS1500;TSS1500</t>
  </si>
  <si>
    <t>cg13079047</t>
  </si>
  <si>
    <t>cg16010717</t>
  </si>
  <si>
    <t>SPTA1</t>
  </si>
  <si>
    <t>cg16702794</t>
  </si>
  <si>
    <t>GAS5;SNORD76;SNORD75;SNORD77;ZBTB37;SNORD44;ZBTB37</t>
  </si>
  <si>
    <t>Body;TSS1500;TSS1500;TSS1500;TSS1500;TSS1500;TSS1500</t>
  </si>
  <si>
    <t>cg17949364</t>
  </si>
  <si>
    <t>ADAM15;ADAM15;ADAM15;ADAM15;ADAM15;ADAM15</t>
  </si>
  <si>
    <t>cg19813187</t>
  </si>
  <si>
    <t>TMEM201</t>
  </si>
  <si>
    <t>cg20287790</t>
  </si>
  <si>
    <t>ZYG11A</t>
  </si>
  <si>
    <t>cg21388327</t>
  </si>
  <si>
    <t>HSPC157;HSPC157</t>
  </si>
  <si>
    <t>cg21692182</t>
  </si>
  <si>
    <t>ABCA4</t>
  </si>
  <si>
    <t>cg22232535</t>
  </si>
  <si>
    <t>PANK4</t>
  </si>
  <si>
    <t>cg22428858</t>
  </si>
  <si>
    <t>cg22947679</t>
  </si>
  <si>
    <t>MAN1A2</t>
  </si>
  <si>
    <t>cg23257569</t>
  </si>
  <si>
    <t>cg23813012</t>
  </si>
  <si>
    <t>PRDM2</t>
  </si>
  <si>
    <t>cg23871640</t>
  </si>
  <si>
    <t>cg24150051</t>
  </si>
  <si>
    <t>CAPN2;CAPN2</t>
  </si>
  <si>
    <t>cg24403497</t>
  </si>
  <si>
    <t>PRKAB2</t>
  </si>
  <si>
    <t>cg24580199</t>
  </si>
  <si>
    <t>ASAP3;ASAP3</t>
  </si>
  <si>
    <t>cg24848602</t>
  </si>
  <si>
    <t>RGS16;RGS16</t>
  </si>
  <si>
    <t>cg00099835</t>
  </si>
  <si>
    <t>cg00336164</t>
  </si>
  <si>
    <t>CCDC108;CCDC108</t>
  </si>
  <si>
    <t>cg00935993</t>
  </si>
  <si>
    <t>C2orf43</t>
  </si>
  <si>
    <t>cg01816515</t>
  </si>
  <si>
    <t>cg02358761</t>
  </si>
  <si>
    <t>STK17B</t>
  </si>
  <si>
    <t>cg02742971</t>
  </si>
  <si>
    <t>OSR1</t>
  </si>
  <si>
    <t>cg05676510</t>
  </si>
  <si>
    <t>SNTG2</t>
  </si>
  <si>
    <t>cg05826458</t>
  </si>
  <si>
    <t>ACOXL</t>
  </si>
  <si>
    <t>cg06640584</t>
  </si>
  <si>
    <t>RHBDD1;RHBDD1</t>
  </si>
  <si>
    <t>cg07281781</t>
  </si>
  <si>
    <t>cg07812380</t>
  </si>
  <si>
    <t>cg08638928</t>
  </si>
  <si>
    <t>GPR155;GPR155</t>
  </si>
  <si>
    <t>cg16057598</t>
  </si>
  <si>
    <t>DLX2</t>
  </si>
  <si>
    <t>cg18610261</t>
  </si>
  <si>
    <t>cg19032144</t>
  </si>
  <si>
    <t>RPL31;RPL31;RPL31</t>
  </si>
  <si>
    <t>5'UTR;5'UTR;5'UTR</t>
  </si>
  <si>
    <t>cg19211934</t>
  </si>
  <si>
    <t>cg19716462</t>
  </si>
  <si>
    <t>CCT4</t>
  </si>
  <si>
    <t>cg21973449</t>
  </si>
  <si>
    <t>cg22404242</t>
  </si>
  <si>
    <t>KDM3A;KDM3A</t>
  </si>
  <si>
    <t>cg23924526</t>
  </si>
  <si>
    <t>PRKCE</t>
  </si>
  <si>
    <t>cg25477928</t>
  </si>
  <si>
    <t>ITSN2;ITSN2;ITSN2</t>
  </si>
  <si>
    <t>cg01090445</t>
  </si>
  <si>
    <t>TRAIP;TRAIP</t>
  </si>
  <si>
    <t>cg01970726</t>
  </si>
  <si>
    <t>LMCD1</t>
  </si>
  <si>
    <t>cg04521004</t>
  </si>
  <si>
    <t>SHOX2;SHOX2;SHOX2</t>
  </si>
  <si>
    <t>cg10029076</t>
  </si>
  <si>
    <t>MANF</t>
  </si>
  <si>
    <t>cg10655499</t>
  </si>
  <si>
    <t>cg10970409</t>
  </si>
  <si>
    <t>VIPR1</t>
  </si>
  <si>
    <t>cg11365360</t>
  </si>
  <si>
    <t>EPHB3</t>
  </si>
  <si>
    <t>cg12845975</t>
  </si>
  <si>
    <t>C3orf14</t>
  </si>
  <si>
    <t>cg14519125</t>
  </si>
  <si>
    <t>cg15061025</t>
  </si>
  <si>
    <t>cg17483510</t>
  </si>
  <si>
    <t>GNB4</t>
  </si>
  <si>
    <t>cg22620680</t>
  </si>
  <si>
    <t>SEC22A</t>
  </si>
  <si>
    <t>cg24856922</t>
  </si>
  <si>
    <t>ATR</t>
  </si>
  <si>
    <t>cg24858591</t>
  </si>
  <si>
    <t>KIAA1143;KIF15</t>
  </si>
  <si>
    <t>cg25585523</t>
  </si>
  <si>
    <t>RFC4;RFC4</t>
  </si>
  <si>
    <t>cg00919715</t>
  </si>
  <si>
    <t>MXD4</t>
  </si>
  <si>
    <t>cg01519742</t>
  </si>
  <si>
    <t>JAKMIP1;JAKMIP1;JAKMIP1;JAKMIP1</t>
  </si>
  <si>
    <t>cg02722188</t>
  </si>
  <si>
    <t>PDGFRA</t>
  </si>
  <si>
    <t>cg06441568</t>
  </si>
  <si>
    <t>NKX6-1</t>
  </si>
  <si>
    <t>cg09295382</t>
  </si>
  <si>
    <t>TET2;TET2;TET2;TET2</t>
  </si>
  <si>
    <t>cg18714412</t>
  </si>
  <si>
    <t>DDIT4L</t>
  </si>
  <si>
    <t>cg19929355</t>
  </si>
  <si>
    <t>cg20964256</t>
  </si>
  <si>
    <t>MMAA</t>
  </si>
  <si>
    <t>cg24578966</t>
  </si>
  <si>
    <t>AGPAT9</t>
  </si>
  <si>
    <t>cg26159128</t>
  </si>
  <si>
    <t>cg26845297</t>
  </si>
  <si>
    <t>cg02946518</t>
  </si>
  <si>
    <t>ADAMTS2;ADAMTS2</t>
  </si>
  <si>
    <t>cg07035740</t>
  </si>
  <si>
    <t>EIF4E1B;SNCB;EIF4E1B;SNCB</t>
  </si>
  <si>
    <t>5'UTR;TSS200;1stExon;TSS200</t>
  </si>
  <si>
    <t>cg08343754</t>
  </si>
  <si>
    <t>HEXB</t>
  </si>
  <si>
    <t>cg08392484</t>
  </si>
  <si>
    <t>ELL2</t>
  </si>
  <si>
    <t>cg11438448</t>
  </si>
  <si>
    <t>SPEF2;SPEF2</t>
  </si>
  <si>
    <t>cg18160072</t>
  </si>
  <si>
    <t>GHR</t>
  </si>
  <si>
    <t>cg18368265</t>
  </si>
  <si>
    <t>cg19796273</t>
  </si>
  <si>
    <t>cg23913350</t>
  </si>
  <si>
    <t>LOX</t>
  </si>
  <si>
    <t>cg25942450</t>
  </si>
  <si>
    <t>TLX3</t>
  </si>
  <si>
    <t>cg26921969</t>
  </si>
  <si>
    <t>cg00377074</t>
  </si>
  <si>
    <t>MGC34034;MGC34034</t>
  </si>
  <si>
    <t>cg00862883</t>
  </si>
  <si>
    <t>TMEM170B</t>
  </si>
  <si>
    <t>cg01459063</t>
  </si>
  <si>
    <t>TMEM181</t>
  </si>
  <si>
    <t>cg02888917</t>
  </si>
  <si>
    <t>cg03639603</t>
  </si>
  <si>
    <t>cg04809274</t>
  </si>
  <si>
    <t>cg05902173</t>
  </si>
  <si>
    <t>cg06267728</t>
  </si>
  <si>
    <t>ATF6B;ATF6B;FKBPL</t>
  </si>
  <si>
    <t>TSS1500;TSS1500;Body</t>
  </si>
  <si>
    <t>cg06463708</t>
  </si>
  <si>
    <t>cg10084289</t>
  </si>
  <si>
    <t>KIAA1919;KIAA1919</t>
  </si>
  <si>
    <t>cg10301967</t>
  </si>
  <si>
    <t>cg10714284</t>
  </si>
  <si>
    <t>cg11967546</t>
  </si>
  <si>
    <t>cg12345982</t>
  </si>
  <si>
    <t>cg13045351</t>
  </si>
  <si>
    <t>ZSCAN16</t>
  </si>
  <si>
    <t>cg13969239</t>
  </si>
  <si>
    <t>cg14205321</t>
  </si>
  <si>
    <t>cg15374518</t>
  </si>
  <si>
    <t>cg15410276</t>
  </si>
  <si>
    <t>HIST1H3H</t>
  </si>
  <si>
    <t>cg15977634</t>
  </si>
  <si>
    <t>SNX14;SNX14</t>
  </si>
  <si>
    <t>cg18341116</t>
  </si>
  <si>
    <t>IBTK</t>
  </si>
  <si>
    <t>cg21007939</t>
  </si>
  <si>
    <t>cg21572722</t>
  </si>
  <si>
    <t>ELOVL2</t>
  </si>
  <si>
    <t>cg22952703</t>
  </si>
  <si>
    <t>CNR1;CNR1;CNR1;CNR1;CNR1;CNR1;CNR1;CNR1</t>
  </si>
  <si>
    <t>5'UTR;5'UTR;1stExon;1stExon;5'UTR;1stExon;5'UTR;1stExon</t>
  </si>
  <si>
    <t>cg24556630</t>
  </si>
  <si>
    <t>VARS</t>
  </si>
  <si>
    <t>cg26060489</t>
  </si>
  <si>
    <t>cg26092675</t>
  </si>
  <si>
    <t>HIST1H3E</t>
  </si>
  <si>
    <t>cg26824091</t>
  </si>
  <si>
    <t>GLO1</t>
  </si>
  <si>
    <t>cg00453193</t>
  </si>
  <si>
    <t>TES</t>
  </si>
  <si>
    <t>cg00762623</t>
  </si>
  <si>
    <t>SNORA9;C7orf40</t>
  </si>
  <si>
    <t>cg01202666</t>
  </si>
  <si>
    <t>TWIST1</t>
  </si>
  <si>
    <t>cg01311674</t>
  </si>
  <si>
    <t>WNT16;WNT16</t>
  </si>
  <si>
    <t>cg02470625</t>
  </si>
  <si>
    <t>POU6F2;POU6F2</t>
  </si>
  <si>
    <t>cg10774647</t>
  </si>
  <si>
    <t>cg15035956</t>
  </si>
  <si>
    <t>cg17206583</t>
  </si>
  <si>
    <t>VGF</t>
  </si>
  <si>
    <t>cg19988671</t>
  </si>
  <si>
    <t>cg21097354</t>
  </si>
  <si>
    <t>cg23213696</t>
  </si>
  <si>
    <t>cg23281417</t>
  </si>
  <si>
    <t>cg24805239</t>
  </si>
  <si>
    <t>DFNA5;DFNA5;DFNA5;DFNA5;DFNA5</t>
  </si>
  <si>
    <t>1stExon;TSS1500;1stExon;5'UTR;5'UTR</t>
  </si>
  <si>
    <t>cg24853724</t>
  </si>
  <si>
    <t>cg25730804</t>
  </si>
  <si>
    <t>DPY19L2P4</t>
  </si>
  <si>
    <t>cg26104093</t>
  </si>
  <si>
    <t>cg00178429</t>
  </si>
  <si>
    <t>cg01607897</t>
  </si>
  <si>
    <t>KLF10;KLF10</t>
  </si>
  <si>
    <t>cg01863081</t>
  </si>
  <si>
    <t>cg02623050</t>
  </si>
  <si>
    <t>FAM84B</t>
  </si>
  <si>
    <t>cg03363242</t>
  </si>
  <si>
    <t>HMBOX1;HMBOX1;INTS9;INTS9;INTS9</t>
  </si>
  <si>
    <t>TSS200;TSS1500;TSS200;TSS200;TSS200</t>
  </si>
  <si>
    <t>cg07529715</t>
  </si>
  <si>
    <t>cg07629017</t>
  </si>
  <si>
    <t>NPBWR1</t>
  </si>
  <si>
    <t>cg08448589</t>
  </si>
  <si>
    <t>cg08611376</t>
  </si>
  <si>
    <t>ZFAT;ZFAT;ZFAT;ZFATAS</t>
  </si>
  <si>
    <t>Body;Body;3'UTR;TSS200</t>
  </si>
  <si>
    <t>cg10825040</t>
  </si>
  <si>
    <t>ZFAND1;ZFAND1;ZFAND1;ZFAND1;ZFAND1;ZFAND1;ZFAND1</t>
  </si>
  <si>
    <t>TSS200;TSS200;TSS200;TSS200;TSS200;TSS200;TSS200</t>
  </si>
  <si>
    <t>cg11170956</t>
  </si>
  <si>
    <t>EXT1</t>
  </si>
  <si>
    <t>cg12149911</t>
  </si>
  <si>
    <t>CA8</t>
  </si>
  <si>
    <t>cg12784848</t>
  </si>
  <si>
    <t>cg14312649</t>
  </si>
  <si>
    <t>cg15147690</t>
  </si>
  <si>
    <t>FABP5</t>
  </si>
  <si>
    <t>cg19537243</t>
  </si>
  <si>
    <t>SAMD12;SAMD12</t>
  </si>
  <si>
    <t>cg21194021</t>
  </si>
  <si>
    <t>TSNARE1</t>
  </si>
  <si>
    <t>cg23027580</t>
  </si>
  <si>
    <t>cg24183261</t>
  </si>
  <si>
    <t>EYA1;EYA1</t>
  </si>
  <si>
    <t>cg24260847</t>
  </si>
  <si>
    <t>ERLIN2;ERLIN2;ERLIN2</t>
  </si>
  <si>
    <t>cg24465384</t>
  </si>
  <si>
    <t>cg26400840</t>
  </si>
  <si>
    <t>cg00141174</t>
  </si>
  <si>
    <t>cg00375250</t>
  </si>
  <si>
    <t>OLFML2A</t>
  </si>
  <si>
    <t>cg03863549</t>
  </si>
  <si>
    <t>NOL6;SUGT1P1;NOL6</t>
  </si>
  <si>
    <t>TSS200;Body;TSS200</t>
  </si>
  <si>
    <t>cg04033706</t>
  </si>
  <si>
    <t>UGCG</t>
  </si>
  <si>
    <t>cg04239375</t>
  </si>
  <si>
    <t>NIPSNAP3B</t>
  </si>
  <si>
    <t>cg04630810</t>
  </si>
  <si>
    <t>C9orf68;PPAPDC2</t>
  </si>
  <si>
    <t>cg06351831</t>
  </si>
  <si>
    <t>SCAI;SCAI</t>
  </si>
  <si>
    <t>cg09944149</t>
  </si>
  <si>
    <t>PTPDC1</t>
  </si>
  <si>
    <t>cg10218959</t>
  </si>
  <si>
    <t>LOC389791;PTGES2;PTGES2;PTGES2;PTGES2</t>
  </si>
  <si>
    <t>TSS1500;1stExon;5'UTR;Body;Body</t>
  </si>
  <si>
    <t>cg13486627</t>
  </si>
  <si>
    <t>RG9MTD3</t>
  </si>
  <si>
    <t>cg13563728</t>
  </si>
  <si>
    <t>TBC1D2</t>
  </si>
  <si>
    <t>cg14348400</t>
  </si>
  <si>
    <t>ZCCHC7</t>
  </si>
  <si>
    <t>cg14551562</t>
  </si>
  <si>
    <t>cg15689835</t>
  </si>
  <si>
    <t>cg19102271</t>
  </si>
  <si>
    <t>C9orf40</t>
  </si>
  <si>
    <t>cg19571727</t>
  </si>
  <si>
    <t>SUSD1</t>
  </si>
  <si>
    <t>cg19662885</t>
  </si>
  <si>
    <t>cg00015024</t>
  </si>
  <si>
    <t>CCNJ;CCNJ;CCNJ</t>
  </si>
  <si>
    <t>cg02927836</t>
  </si>
  <si>
    <t>CNNM2;CNNM2;CNNM2</t>
  </si>
  <si>
    <t>cg03585969</t>
  </si>
  <si>
    <t>TSS1500;TSS1500;TSS1500;TSS1500;TSS1500;TSS1500</t>
  </si>
  <si>
    <t>cg04070533</t>
  </si>
  <si>
    <t>AFAP1L2;AFAP1L2</t>
  </si>
  <si>
    <t>cg04858230</t>
  </si>
  <si>
    <t>FAM160B1;FAM160B1</t>
  </si>
  <si>
    <t>cg05385248</t>
  </si>
  <si>
    <t>CCDC6</t>
  </si>
  <si>
    <t>cg05510041</t>
  </si>
  <si>
    <t>VCL;VCL</t>
  </si>
  <si>
    <t>cg05645634</t>
  </si>
  <si>
    <t>cg06020207</t>
  </si>
  <si>
    <t>cg06128509</t>
  </si>
  <si>
    <t>KIF20B</t>
  </si>
  <si>
    <t>cg06611277</t>
  </si>
  <si>
    <t>PDSS1</t>
  </si>
  <si>
    <t>cg07351143</t>
  </si>
  <si>
    <t>cg07539450</t>
  </si>
  <si>
    <t>cg08151063</t>
  </si>
  <si>
    <t>cg08641278</t>
  </si>
  <si>
    <t>SPOCK2;SPOCK2;SPOCK2;SPOCK2</t>
  </si>
  <si>
    <t>cg10852684</t>
  </si>
  <si>
    <t>HNRNPF;HNRNPF;HNRNPF;HNRNPF</t>
  </si>
  <si>
    <t>5'UTR;TSS1500;5'UTR;5'UTR</t>
  </si>
  <si>
    <t>cg13198709</t>
  </si>
  <si>
    <t>cg13929328</t>
  </si>
  <si>
    <t>cg18281201</t>
  </si>
  <si>
    <t>SEC31B</t>
  </si>
  <si>
    <t>cg20537554</t>
  </si>
  <si>
    <t>LHPP;LHPP</t>
  </si>
  <si>
    <t>cg23684973</t>
  </si>
  <si>
    <t>cg25209674</t>
  </si>
  <si>
    <t>cg25647120</t>
  </si>
  <si>
    <t>cg00474746</t>
  </si>
  <si>
    <t>cg03587117</t>
  </si>
  <si>
    <t>CNTN5;CNTN5</t>
  </si>
  <si>
    <t>cg04258272</t>
  </si>
  <si>
    <t>cg04661747</t>
  </si>
  <si>
    <t>cg12448003</t>
  </si>
  <si>
    <t>BDNF;BDNF;BDNF;BDNF;BDNF</t>
  </si>
  <si>
    <t>Body;TSS1500;TSS200;TSS200;TSS200</t>
  </si>
  <si>
    <t>cg13435189</t>
  </si>
  <si>
    <t>CWF19L2</t>
  </si>
  <si>
    <t>cg15457899</t>
  </si>
  <si>
    <t>SCN3B;SCN3B</t>
  </si>
  <si>
    <t>cg16010214</t>
  </si>
  <si>
    <t>cg18442286</t>
  </si>
  <si>
    <t>cg23347911</t>
  </si>
  <si>
    <t>RPS6KB2</t>
  </si>
  <si>
    <t>cg24424424</t>
  </si>
  <si>
    <t>TRPC6</t>
  </si>
  <si>
    <t>cg26513837</t>
  </si>
  <si>
    <t>cg00748589</t>
  </si>
  <si>
    <t>cg01573562</t>
  </si>
  <si>
    <t>RPH3A;RPH3A</t>
  </si>
  <si>
    <t>cg02007236</t>
  </si>
  <si>
    <t>RPL41;ZC3H10;RPL41</t>
  </si>
  <si>
    <t>cg02357838</t>
  </si>
  <si>
    <t>RPL6;RPL6</t>
  </si>
  <si>
    <t>cg02522757</t>
  </si>
  <si>
    <t>VDR;VDR</t>
  </si>
  <si>
    <t>cg04342895</t>
  </si>
  <si>
    <t>cg04555312</t>
  </si>
  <si>
    <t>cg05081223</t>
  </si>
  <si>
    <t>H2AFJ;H2AFJ;H2AFJ</t>
  </si>
  <si>
    <t>1stExon;Body;3'UTR</t>
  </si>
  <si>
    <t>cg05758804</t>
  </si>
  <si>
    <t>MBD6</t>
  </si>
  <si>
    <t>cg07215749</t>
  </si>
  <si>
    <t>SOCS2</t>
  </si>
  <si>
    <t>cg09976774</t>
  </si>
  <si>
    <t>FOXM1;FOXM1;C12orf32;C12orf32;FOXM1;C12orf32</t>
  </si>
  <si>
    <t>5'UTR;5'UTR;TSS1500;TSS1500;5'UTR;TSS1500</t>
  </si>
  <si>
    <t>cg10512292</t>
  </si>
  <si>
    <t>cg13296563</t>
  </si>
  <si>
    <t>RPL6;RPL6;RPL6</t>
  </si>
  <si>
    <t>cg13938881</t>
  </si>
  <si>
    <t>cg15401862</t>
  </si>
  <si>
    <t>KCNMB4</t>
  </si>
  <si>
    <t>cg15993083</t>
  </si>
  <si>
    <t>cg16457436</t>
  </si>
  <si>
    <t>cg17452880</t>
  </si>
  <si>
    <t>cg18168387</t>
  </si>
  <si>
    <t>DYNLL1;DYNLL1;DYNLL1</t>
  </si>
  <si>
    <t>TSS1500;5'UTR;TSS1500</t>
  </si>
  <si>
    <t>cg18556676</t>
  </si>
  <si>
    <t>cg18701093</t>
  </si>
  <si>
    <t>cg19517509</t>
  </si>
  <si>
    <t>TSS200;TSS200;5'UTR</t>
  </si>
  <si>
    <t>cg21522254</t>
  </si>
  <si>
    <t>MED21</t>
  </si>
  <si>
    <t>cg22608964</t>
  </si>
  <si>
    <t>SLC6A13</t>
  </si>
  <si>
    <t>cg24116870</t>
  </si>
  <si>
    <t>ADAMTS20</t>
  </si>
  <si>
    <t>cg24287125</t>
  </si>
  <si>
    <t>CACNA1C;CACNA1C;CACNA1C;CACNA1C;CACNA1C;CACNA1C;CACNA1C;CACNA1C;CACNA1C;CACNA1C;CACNA1C;CACNA1C;CACNA1C;CACNA1C;CACNA1C;CACNA1C;CACNA1C;CACNA1C;CACNA1C;CACNA1C;CACNA1C;CACNA1C;CACNA1C</t>
  </si>
  <si>
    <t>Body;Body;Body;Body;Body;Body;Body;Body;Body;Body;Body;Body;Body;Body;Body;Body;Body;Body;Body;Body;Body;Body;Body</t>
  </si>
  <si>
    <t>cg25378792</t>
  </si>
  <si>
    <t>POLE</t>
  </si>
  <si>
    <t>cg26132449</t>
  </si>
  <si>
    <t>TPCN1;TPCN1</t>
  </si>
  <si>
    <t>cg27281285</t>
  </si>
  <si>
    <t>cg27464657</t>
  </si>
  <si>
    <t>LASS5</t>
  </si>
  <si>
    <t>cg08141659</t>
  </si>
  <si>
    <t>MCF2L</t>
  </si>
  <si>
    <t>cg26124961</t>
  </si>
  <si>
    <t>cg01927550</t>
  </si>
  <si>
    <t>TRAF3;TRAF3;TRAF3</t>
  </si>
  <si>
    <t>cg02282237</t>
  </si>
  <si>
    <t>PRKCH</t>
  </si>
  <si>
    <t>cg03314644</t>
  </si>
  <si>
    <t>cg04485065</t>
  </si>
  <si>
    <t>FBLN5</t>
  </si>
  <si>
    <t>cg07093825</t>
  </si>
  <si>
    <t>GALNTL1;GALNTL1</t>
  </si>
  <si>
    <t>cg08221175</t>
  </si>
  <si>
    <t>ACTN1;ACTN1;ACTN1</t>
  </si>
  <si>
    <t>cg08957360</t>
  </si>
  <si>
    <t>GCH1;GCH1;GCH1;GCH1</t>
  </si>
  <si>
    <t>cg10332787</t>
  </si>
  <si>
    <t>C14orf106</t>
  </si>
  <si>
    <t>cg11035933</t>
  </si>
  <si>
    <t>cg11867950</t>
  </si>
  <si>
    <t>cg14415844</t>
  </si>
  <si>
    <t>CCDC88C</t>
  </si>
  <si>
    <t>cg15065139</t>
  </si>
  <si>
    <t>cg17498102</t>
  </si>
  <si>
    <t>TTC9</t>
  </si>
  <si>
    <t>cg18653282</t>
  </si>
  <si>
    <t>KIF26A</t>
  </si>
  <si>
    <t>cg20568725</t>
  </si>
  <si>
    <t>C14orf104;C14orf104</t>
  </si>
  <si>
    <t>1stExon;1stExon</t>
  </si>
  <si>
    <t>cg21136005</t>
  </si>
  <si>
    <t>AP4S1;STRN3;STRN3;AP4S1</t>
  </si>
  <si>
    <t>TSS200;Body;Body;TSS200</t>
  </si>
  <si>
    <t>cg22899163</t>
  </si>
  <si>
    <t>COX16</t>
  </si>
  <si>
    <t>cg25495195</t>
  </si>
  <si>
    <t>DPF3</t>
  </si>
  <si>
    <t>cg00126739</t>
  </si>
  <si>
    <t>KIF23;KIF23</t>
  </si>
  <si>
    <t>cg01153166</t>
  </si>
  <si>
    <t>NR2F2;NR2F2;NR2F2;NR2F2</t>
  </si>
  <si>
    <t>TSS1500;1stExon;Body;5'UTR</t>
  </si>
  <si>
    <t>cg01228469</t>
  </si>
  <si>
    <t>cg02743050</t>
  </si>
  <si>
    <t>GRINL1A;GCOM1;GRINL1A;GCOM1;GRINL1A</t>
  </si>
  <si>
    <t>cg05019152</t>
  </si>
  <si>
    <t>FAM82A2;FAM82A2</t>
  </si>
  <si>
    <t>cg05247341</t>
  </si>
  <si>
    <t>cg05717833</t>
  </si>
  <si>
    <t>cg06604146</t>
  </si>
  <si>
    <t>cg08211967</t>
  </si>
  <si>
    <t>cg08370996</t>
  </si>
  <si>
    <t>NR2F2;NR2F2</t>
  </si>
  <si>
    <t>cg08583049</t>
  </si>
  <si>
    <t>FOXB1;FOXB1</t>
  </si>
  <si>
    <t>cg09784307</t>
  </si>
  <si>
    <t>RPP25</t>
  </si>
  <si>
    <t>cg13785883</t>
  </si>
  <si>
    <t>CT62;CT62</t>
  </si>
  <si>
    <t>cg13795321</t>
  </si>
  <si>
    <t>cg15837279</t>
  </si>
  <si>
    <t>THSD4</t>
  </si>
  <si>
    <t>cg17427666</t>
  </si>
  <si>
    <t>LYSMD2;LYSMD2</t>
  </si>
  <si>
    <t>Body;5'UTR</t>
  </si>
  <si>
    <t>cg17497271</t>
  </si>
  <si>
    <t>GPR176;GPR176</t>
  </si>
  <si>
    <t>cg20314325</t>
  </si>
  <si>
    <t>CASC5;CASC5;CASC5;CASC5</t>
  </si>
  <si>
    <t>cg21644489</t>
  </si>
  <si>
    <t>cg22872376</t>
  </si>
  <si>
    <t>MAGEL2</t>
  </si>
  <si>
    <t>cg00747661</t>
  </si>
  <si>
    <t>CREBBP;CREBBP</t>
  </si>
  <si>
    <t>cg02734527</t>
  </si>
  <si>
    <t>cg06240124</t>
  </si>
  <si>
    <t>PLK1</t>
  </si>
  <si>
    <t>cg10139614</t>
  </si>
  <si>
    <t>cg16788937</t>
  </si>
  <si>
    <t>cg17655614</t>
  </si>
  <si>
    <t>cg21046068</t>
  </si>
  <si>
    <t>TMEM170A</t>
  </si>
  <si>
    <t>cg24567591</t>
  </si>
  <si>
    <t>cg27503736</t>
  </si>
  <si>
    <t>cg00352360</t>
  </si>
  <si>
    <t>RPL23;SNORA21</t>
  </si>
  <si>
    <t>cg00459078</t>
  </si>
  <si>
    <t>KIF18B</t>
  </si>
  <si>
    <t>cg00692677</t>
  </si>
  <si>
    <t>cg02261604</t>
  </si>
  <si>
    <t>RPL27</t>
  </si>
  <si>
    <t>cg04133652</t>
  </si>
  <si>
    <t>MLLT6</t>
  </si>
  <si>
    <t>cg04353251</t>
  </si>
  <si>
    <t>cg06858294</t>
  </si>
  <si>
    <t>cg08785922</t>
  </si>
  <si>
    <t>NXN</t>
  </si>
  <si>
    <t>cg08881796</t>
  </si>
  <si>
    <t>VPS53;VPS53</t>
  </si>
  <si>
    <t>cg10065416</t>
  </si>
  <si>
    <t>MPP3;MPP3</t>
  </si>
  <si>
    <t>cg10289325</t>
  </si>
  <si>
    <t>PGAP3;ERBB2</t>
  </si>
  <si>
    <t>1stExon;TSS1500</t>
  </si>
  <si>
    <t>cg10605511</t>
  </si>
  <si>
    <t>SLC38A10;SLC38A10</t>
  </si>
  <si>
    <t>cg11760857</t>
  </si>
  <si>
    <t>SMCR7;SMCR7;SMCR7</t>
  </si>
  <si>
    <t>TSS200;TSS1500;TSS200</t>
  </si>
  <si>
    <t>cg12439463</t>
  </si>
  <si>
    <t>ANAPC11;ANAPC11;ANAPC11;THOC4;ANAPC11;ANAPC11;ANAPC11;ANAPC11</t>
  </si>
  <si>
    <t>TSS1500;TSS1500;TSS1500;Body;TSS1500;TSS1500;TSS1500;TSS1500</t>
  </si>
  <si>
    <t>cg12569173</t>
  </si>
  <si>
    <t>FAM104A;C17orf80;FAM104A;C17orf80;C17orf80</t>
  </si>
  <si>
    <t>Body;TSS1500;Body;TSS1500;TSS1500</t>
  </si>
  <si>
    <t>cg13109654</t>
  </si>
  <si>
    <t>MYH10</t>
  </si>
  <si>
    <t>cg13120771</t>
  </si>
  <si>
    <t>KCNH4</t>
  </si>
  <si>
    <t>cg13987781</t>
  </si>
  <si>
    <t>C17orf70;C17orf70</t>
  </si>
  <si>
    <t>cg14901671</t>
  </si>
  <si>
    <t>cg16656428</t>
  </si>
  <si>
    <t>cg18185665</t>
  </si>
  <si>
    <t>cg19500949</t>
  </si>
  <si>
    <t>SNORA21;RPL23</t>
  </si>
  <si>
    <t>cg20942310</t>
  </si>
  <si>
    <t>ITGB4;ITGB4;ITGB4</t>
  </si>
  <si>
    <t>cg21325732</t>
  </si>
  <si>
    <t>cg22632017</t>
  </si>
  <si>
    <t>ERBB2;PGAP3</t>
  </si>
  <si>
    <t>cg22703115</t>
  </si>
  <si>
    <t>HOXB2</t>
  </si>
  <si>
    <t>cg23515619</t>
  </si>
  <si>
    <t>KCNH6</t>
  </si>
  <si>
    <t>cg24448269</t>
  </si>
  <si>
    <t>DGKE</t>
  </si>
  <si>
    <t>cg25558099</t>
  </si>
  <si>
    <t>TOP3A;SMCR8</t>
  </si>
  <si>
    <t>cg26007445</t>
  </si>
  <si>
    <t>TEX2</t>
  </si>
  <si>
    <t>cg26217633</t>
  </si>
  <si>
    <t>NLE1;NLE1</t>
  </si>
  <si>
    <t>cg26527638</t>
  </si>
  <si>
    <t>AZI1;AZI1</t>
  </si>
  <si>
    <t>cg01765461</t>
  </si>
  <si>
    <t>TNFRSF11A</t>
  </si>
  <si>
    <t>cg03812384</t>
  </si>
  <si>
    <t>FAM59A</t>
  </si>
  <si>
    <t>cg03996195</t>
  </si>
  <si>
    <t>cg04755409</t>
  </si>
  <si>
    <t>cg07924892</t>
  </si>
  <si>
    <t>MOCOS</t>
  </si>
  <si>
    <t>cg08633810</t>
  </si>
  <si>
    <t>CCDC11</t>
  </si>
  <si>
    <t>cg09009111</t>
  </si>
  <si>
    <t>EMILIN2</t>
  </si>
  <si>
    <t>cg15081561</t>
  </si>
  <si>
    <t>CCDC102B;CCDC102B</t>
  </si>
  <si>
    <t>cg19264123</t>
  </si>
  <si>
    <t>cg20679955</t>
  </si>
  <si>
    <t>cg22310062</t>
  </si>
  <si>
    <t>ESCO1</t>
  </si>
  <si>
    <t>cg25071349</t>
  </si>
  <si>
    <t>cg00008033</t>
  </si>
  <si>
    <t>ZNF613;ZNF613</t>
  </si>
  <si>
    <t>cg01205324</t>
  </si>
  <si>
    <t>cg01644850</t>
  </si>
  <si>
    <t>ZNF551</t>
  </si>
  <si>
    <t>cg01947224</t>
  </si>
  <si>
    <t>ZNF416</t>
  </si>
  <si>
    <t>cg02993606</t>
  </si>
  <si>
    <t>YIF1B;YIF1B;YIF1B;YIF1B;YIF1B;YIF1B</t>
  </si>
  <si>
    <t>Body;5'UTR;Body;Body;Body;Body</t>
  </si>
  <si>
    <t>cg03975694</t>
  </si>
  <si>
    <t>ZNF540;ZNF540</t>
  </si>
  <si>
    <t>cg04684267</t>
  </si>
  <si>
    <t>ZNF274;ZNF274;ZNF274;ZNF274;ZNF274;ZNF274</t>
  </si>
  <si>
    <t>cg05492306</t>
  </si>
  <si>
    <t>ERCC1;ERCC1;ERCC1</t>
  </si>
  <si>
    <t>cg06419476</t>
  </si>
  <si>
    <t>POU2F2</t>
  </si>
  <si>
    <t>cg07369950</t>
  </si>
  <si>
    <t>cg07688933</t>
  </si>
  <si>
    <t>cg08620606</t>
  </si>
  <si>
    <t>SELV</t>
  </si>
  <si>
    <t>cg08814849</t>
  </si>
  <si>
    <t>S1PR5;S1PR5</t>
  </si>
  <si>
    <t>cg08874171</t>
  </si>
  <si>
    <t>HDGF2;HDGF2</t>
  </si>
  <si>
    <t>cg08897044</t>
  </si>
  <si>
    <t>MAST1</t>
  </si>
  <si>
    <t>cg09555914</t>
  </si>
  <si>
    <t>ZNF773;ZNF773</t>
  </si>
  <si>
    <t>cg12776966</t>
  </si>
  <si>
    <t>VSTM2B</t>
  </si>
  <si>
    <t>cg14602471</t>
  </si>
  <si>
    <t>cg14870229</t>
  </si>
  <si>
    <t>CD70</t>
  </si>
  <si>
    <t>cg15427234</t>
  </si>
  <si>
    <t>SLC5A5</t>
  </si>
  <si>
    <t>cg17355241</t>
  </si>
  <si>
    <t>ANO8</t>
  </si>
  <si>
    <t>cg18064655</t>
  </si>
  <si>
    <t>EEF2;EEF2</t>
  </si>
  <si>
    <t>cg18435449</t>
  </si>
  <si>
    <t>ZIK1</t>
  </si>
  <si>
    <t>cg19217571</t>
  </si>
  <si>
    <t>SEPW1</t>
  </si>
  <si>
    <t>cg21328810</t>
  </si>
  <si>
    <t>KCNC3</t>
  </si>
  <si>
    <t>cg22411784</t>
  </si>
  <si>
    <t>ZNF773</t>
  </si>
  <si>
    <t>cg22918012</t>
  </si>
  <si>
    <t>KLK13;KLK13</t>
  </si>
  <si>
    <t>cg23330034</t>
  </si>
  <si>
    <t>HNRNPUL1;HNRNPUL1</t>
  </si>
  <si>
    <t>TSS200;5'UTR</t>
  </si>
  <si>
    <t>cg23815462</t>
  </si>
  <si>
    <t>ZNF17</t>
  </si>
  <si>
    <t>cg25136622</t>
  </si>
  <si>
    <t>cg25509871</t>
  </si>
  <si>
    <t>PLD3;PLD3</t>
  </si>
  <si>
    <t>cg26751469</t>
  </si>
  <si>
    <t>cg26842024</t>
  </si>
  <si>
    <t>KLF2</t>
  </si>
  <si>
    <t>cg27112264</t>
  </si>
  <si>
    <t>cg27152443</t>
  </si>
  <si>
    <t>cg01690723</t>
  </si>
  <si>
    <t>cg02311725</t>
  </si>
  <si>
    <t>HCK</t>
  </si>
  <si>
    <t>cg03473294</t>
  </si>
  <si>
    <t>TASP1</t>
  </si>
  <si>
    <t>cg04174986</t>
  </si>
  <si>
    <t>TTLL9</t>
  </si>
  <si>
    <t>cg06473773</t>
  </si>
  <si>
    <t>LOC388796;SNORA71D;LOC388796</t>
  </si>
  <si>
    <t>cg06900404</t>
  </si>
  <si>
    <t>cg06950567</t>
  </si>
  <si>
    <t>CEBPB</t>
  </si>
  <si>
    <t>cg13759513</t>
  </si>
  <si>
    <t>SLC9A8</t>
  </si>
  <si>
    <t>cg14806773</t>
  </si>
  <si>
    <t>cg15677825</t>
  </si>
  <si>
    <t>HM13;HM13;HM13;HM13</t>
  </si>
  <si>
    <t>TSS200;TSS200;TSS200;TSS200</t>
  </si>
  <si>
    <t>cg15855336</t>
  </si>
  <si>
    <t>SAMD10;PRPF6</t>
  </si>
  <si>
    <t>cg17445913</t>
  </si>
  <si>
    <t>KCNB1</t>
  </si>
  <si>
    <t>cg17884294</t>
  </si>
  <si>
    <t>cg17920479</t>
  </si>
  <si>
    <t>SLC12A5</t>
  </si>
  <si>
    <t>cg19424265</t>
  </si>
  <si>
    <t>FAM110A;FAM110A;FAM110A;FAM110A</t>
  </si>
  <si>
    <t>cg19702785</t>
  </si>
  <si>
    <t>KCNS1</t>
  </si>
  <si>
    <t>cg20299254</t>
  </si>
  <si>
    <t>WFDC2</t>
  </si>
  <si>
    <t>cg21321815</t>
  </si>
  <si>
    <t>OVOL2;OVOL2</t>
  </si>
  <si>
    <t>cg23576260</t>
  </si>
  <si>
    <t>ZNF335</t>
  </si>
  <si>
    <t>cg00090674</t>
  </si>
  <si>
    <t>IL17REL</t>
  </si>
  <si>
    <t>cg00164898</t>
  </si>
  <si>
    <t>MAPK11</t>
  </si>
  <si>
    <t>cg01362605</t>
  </si>
  <si>
    <t>cg02401792</t>
  </si>
  <si>
    <t>TTC38</t>
  </si>
  <si>
    <t>cg04951739</t>
  </si>
  <si>
    <t>cg06962746</t>
  </si>
  <si>
    <t>cg07236424</t>
  </si>
  <si>
    <t>SNORD43;RPL3;RPL3</t>
  </si>
  <si>
    <t>TSS1500;Body;Body</t>
  </si>
  <si>
    <t>cg12788855</t>
  </si>
  <si>
    <t>NIPSNAP1</t>
  </si>
  <si>
    <t>cg17602566</t>
  </si>
  <si>
    <t>MYH9</t>
  </si>
  <si>
    <t>cg18133934</t>
  </si>
  <si>
    <t>BCR;BCR</t>
  </si>
  <si>
    <t>cg18682936</t>
  </si>
  <si>
    <t>cg20987029</t>
  </si>
  <si>
    <t>cg21364723</t>
  </si>
  <si>
    <t>PIM3</t>
  </si>
  <si>
    <t>cg21703572</t>
  </si>
  <si>
    <t>C22orf13;SNRPD3;C22orf13</t>
  </si>
  <si>
    <t>1stExon;TSS1500;5'UTR</t>
  </si>
  <si>
    <t>ES</t>
  </si>
  <si>
    <t>SE</t>
  </si>
  <si>
    <t>cg00616650</t>
  </si>
  <si>
    <t>EC</t>
  </si>
  <si>
    <t>Oligo_OPC</t>
  </si>
  <si>
    <t>NDUFA10</t>
  </si>
  <si>
    <t>cg01620164</t>
  </si>
  <si>
    <t>FIGN</t>
  </si>
  <si>
    <t>cg06627825</t>
  </si>
  <si>
    <t>C1D;C1D</t>
  </si>
  <si>
    <t>cg09286061</t>
  </si>
  <si>
    <t>cg17161088</t>
  </si>
  <si>
    <t>KIF5C</t>
  </si>
  <si>
    <t>cg23603789</t>
  </si>
  <si>
    <t>THAP4</t>
  </si>
  <si>
    <t>cg25611087</t>
  </si>
  <si>
    <t>PLXNA1</t>
  </si>
  <si>
    <t>cg00127167</t>
  </si>
  <si>
    <t>ADAMTS16</t>
  </si>
  <si>
    <t>cg05200057</t>
  </si>
  <si>
    <t>cg15946310</t>
  </si>
  <si>
    <t>TTC1</t>
  </si>
  <si>
    <t>cg17564775</t>
  </si>
  <si>
    <t>FBN2</t>
  </si>
  <si>
    <t>cg26800788</t>
  </si>
  <si>
    <t>PDE4D;PDE4D</t>
  </si>
  <si>
    <t>cg14676272</t>
  </si>
  <si>
    <t>cg04586563</t>
  </si>
  <si>
    <t>DIP2C</t>
  </si>
  <si>
    <t>cg18074403</t>
  </si>
  <si>
    <t>cg27457323</t>
  </si>
  <si>
    <t>CDK1;CDC2;CDK1;CDK1;CDK1</t>
  </si>
  <si>
    <t>cg09597585</t>
  </si>
  <si>
    <t>cg15871766</t>
  </si>
  <si>
    <t>ACVR1B;ACVR1B;ACVR1B</t>
  </si>
  <si>
    <t>cg07969419</t>
  </si>
  <si>
    <t>ADAMTS17</t>
  </si>
  <si>
    <t>cg17425590</t>
  </si>
  <si>
    <t>cg01401824</t>
  </si>
  <si>
    <t>TANC1;TANC1</t>
  </si>
  <si>
    <t>cg02862885</t>
  </si>
  <si>
    <t>cg04674832</t>
  </si>
  <si>
    <t>cg04686481</t>
  </si>
  <si>
    <t>PDE11A;PDE11A;PDE11A</t>
  </si>
  <si>
    <t>Body;Body;5'UTR</t>
  </si>
  <si>
    <t>cg04768998</t>
  </si>
  <si>
    <t>WIPF1;WIPF1</t>
  </si>
  <si>
    <t>5'UTR;TSS1500</t>
  </si>
  <si>
    <t>cg05270551</t>
  </si>
  <si>
    <t>cg06241044</t>
  </si>
  <si>
    <t>PAIP2B</t>
  </si>
  <si>
    <t>cg08358332</t>
  </si>
  <si>
    <t>LCLAT1;LCLAT1</t>
  </si>
  <si>
    <t>cg09460712</t>
  </si>
  <si>
    <t>MYT1L</t>
  </si>
  <si>
    <t>cg12269111</t>
  </si>
  <si>
    <t>cg16160710</t>
  </si>
  <si>
    <t>cg20634498</t>
  </si>
  <si>
    <t>FOXI3</t>
  </si>
  <si>
    <t>cg21990144</t>
  </si>
  <si>
    <t>CLK1;CLK1;CLK1;CLK1</t>
  </si>
  <si>
    <t>5'UTR;Body;Body;Body</t>
  </si>
  <si>
    <t>cg22279507</t>
  </si>
  <si>
    <t>FARSB</t>
  </si>
  <si>
    <t>cg24335070</t>
  </si>
  <si>
    <t>cg26508164</t>
  </si>
  <si>
    <t>cg27492103</t>
  </si>
  <si>
    <t>ASXL2</t>
  </si>
  <si>
    <t>cg01069738</t>
  </si>
  <si>
    <t>RBP1</t>
  </si>
  <si>
    <t>cg01959405</t>
  </si>
  <si>
    <t>cg04156643</t>
  </si>
  <si>
    <t>cg06740950</t>
  </si>
  <si>
    <t>FNDC3B;FNDC3B</t>
  </si>
  <si>
    <t>cg09237790</t>
  </si>
  <si>
    <t>LOC285194</t>
  </si>
  <si>
    <t>cg14752818</t>
  </si>
  <si>
    <t>C3orf30;IGSF11</t>
  </si>
  <si>
    <t>cg17057719</t>
  </si>
  <si>
    <t>cg18123677</t>
  </si>
  <si>
    <t>SERPINI1;SERPINI1</t>
  </si>
  <si>
    <t>cg20682073</t>
  </si>
  <si>
    <t>WWTR1;WWTR1;WWTR1</t>
  </si>
  <si>
    <t>cg21855281</t>
  </si>
  <si>
    <t>C3orf26;FILIP1L;FILIP1L</t>
  </si>
  <si>
    <t>Body;5'UTR;5'UTR</t>
  </si>
  <si>
    <t>cg22380476</t>
  </si>
  <si>
    <t>CTDSPL;CTDSPL</t>
  </si>
  <si>
    <t>cg22579482</t>
  </si>
  <si>
    <t>C3orf39</t>
  </si>
  <si>
    <t>cg23982461</t>
  </si>
  <si>
    <t>IQCJ;IQCJ</t>
  </si>
  <si>
    <t>cg24110184</t>
  </si>
  <si>
    <t>DOCK3</t>
  </si>
  <si>
    <t>cg27418204</t>
  </si>
  <si>
    <t>TNK2;TNK2</t>
  </si>
  <si>
    <t>cg02157306</t>
  </si>
  <si>
    <t>ELMOD2</t>
  </si>
  <si>
    <t>cg04576707</t>
  </si>
  <si>
    <t>MOBKL1A</t>
  </si>
  <si>
    <t>cg25391198</t>
  </si>
  <si>
    <t>cg26541233</t>
  </si>
  <si>
    <t>cg02526838</t>
  </si>
  <si>
    <t>cg03627261</t>
  </si>
  <si>
    <t>ARL15</t>
  </si>
  <si>
    <t>cg05164540</t>
  </si>
  <si>
    <t>cg07151155</t>
  </si>
  <si>
    <t>LPCAT1</t>
  </si>
  <si>
    <t>cg07510510</t>
  </si>
  <si>
    <t>SPOCK1</t>
  </si>
  <si>
    <t>cg08948050</t>
  </si>
  <si>
    <t>APBB3;APBB3;APBB3;APBB3;SLC35A4</t>
  </si>
  <si>
    <t>Body;Body;Body;Body;TSS1500</t>
  </si>
  <si>
    <t>cg10185424</t>
  </si>
  <si>
    <t>CD180</t>
  </si>
  <si>
    <t>cg10588276</t>
  </si>
  <si>
    <t>ARHGAP26;ARHGAP26</t>
  </si>
  <si>
    <t>cg10895886</t>
  </si>
  <si>
    <t>cg11847992</t>
  </si>
  <si>
    <t>cg15021031</t>
  </si>
  <si>
    <t>PPP2R2B;PPP2R2B;PPP2R2B;PPP2R2B</t>
  </si>
  <si>
    <t>5'UTR;Body;5'UTR;Body</t>
  </si>
  <si>
    <t>cg18172084</t>
  </si>
  <si>
    <t>GFRA3</t>
  </si>
  <si>
    <t>cg19024957</t>
  </si>
  <si>
    <t>cg21247757</t>
  </si>
  <si>
    <t>TXNDC15</t>
  </si>
  <si>
    <t>cg22641266</t>
  </si>
  <si>
    <t>cg22905726</t>
  </si>
  <si>
    <t>ARSK</t>
  </si>
  <si>
    <t>cg24566595</t>
  </si>
  <si>
    <t>FAM13B;FAM13B;FAM13B</t>
  </si>
  <si>
    <t>cg24773532</t>
  </si>
  <si>
    <t>cg25071794</t>
  </si>
  <si>
    <t>GAPT</t>
  </si>
  <si>
    <t>cg25621518</t>
  </si>
  <si>
    <t>MED10</t>
  </si>
  <si>
    <t>cg25657457</t>
  </si>
  <si>
    <t>cg16649001</t>
  </si>
  <si>
    <t>EFHA2</t>
  </si>
  <si>
    <t>cg13559409</t>
  </si>
  <si>
    <t>ABCA1</t>
  </si>
  <si>
    <t>cg13959831</t>
  </si>
  <si>
    <t>PAX5</t>
  </si>
  <si>
    <t>cg14180747</t>
  </si>
  <si>
    <t>cg14328408</t>
  </si>
  <si>
    <t>cg03281572</t>
  </si>
  <si>
    <t>VTI1A</t>
  </si>
  <si>
    <t>cg04478430</t>
  </si>
  <si>
    <t>EIF3A</t>
  </si>
  <si>
    <t>cg05207558</t>
  </si>
  <si>
    <t>CAMK1D;CAMK1D</t>
  </si>
  <si>
    <t>cg17636707</t>
  </si>
  <si>
    <t>cg01973181</t>
  </si>
  <si>
    <t>CCDC92</t>
  </si>
  <si>
    <t>cg02258387</t>
  </si>
  <si>
    <t>LDHB</t>
  </si>
  <si>
    <t>cg02656169</t>
  </si>
  <si>
    <t>ANAPC5</t>
  </si>
  <si>
    <t>cg04414975</t>
  </si>
  <si>
    <t>TMEM132D</t>
  </si>
  <si>
    <t>cg14503935</t>
  </si>
  <si>
    <t>cg18191494</t>
  </si>
  <si>
    <t>HTR7P</t>
  </si>
  <si>
    <t>cg19979853</t>
  </si>
  <si>
    <t>cg00042683</t>
  </si>
  <si>
    <t>SHF</t>
  </si>
  <si>
    <t>cg02594426</t>
  </si>
  <si>
    <t>cg02812763</t>
  </si>
  <si>
    <t>cg05877048</t>
  </si>
  <si>
    <t>cg07193234</t>
  </si>
  <si>
    <t>OCA2</t>
  </si>
  <si>
    <t>cg11550865</t>
  </si>
  <si>
    <t>MYO1E</t>
  </si>
  <si>
    <t>cg13065504</t>
  </si>
  <si>
    <t>PLA2G4F;PLA2G4F</t>
  </si>
  <si>
    <t>cg13361023</t>
  </si>
  <si>
    <t>ATP10A</t>
  </si>
  <si>
    <t>cg19349713</t>
  </si>
  <si>
    <t>CPEB1</t>
  </si>
  <si>
    <t>cg19382136</t>
  </si>
  <si>
    <t>cg20388165</t>
  </si>
  <si>
    <t>CHSY1</t>
  </si>
  <si>
    <t>cg20773751</t>
  </si>
  <si>
    <t>AKAP13;AKAP13;AKAP13</t>
  </si>
  <si>
    <t>cg21630243</t>
  </si>
  <si>
    <t>cg23441248</t>
  </si>
  <si>
    <t>cg26804411</t>
  </si>
  <si>
    <t>CTXN2</t>
  </si>
  <si>
    <t>cg00442907</t>
  </si>
  <si>
    <t>cg07707687</t>
  </si>
  <si>
    <t>cg03041174</t>
  </si>
  <si>
    <t>cg15630599</t>
  </si>
  <si>
    <t>COLEC12</t>
  </si>
  <si>
    <t>cg23507796</t>
  </si>
  <si>
    <t>NEDD4L;NEDD4L;NEDD4L;NEDD4L;NEDD4L;NEDD4L;NEDD4L;NEDD4L;NEDD4L</t>
  </si>
  <si>
    <t>5'UTR;Body;5'UTR;5'UTR;5'UTR;Body;Body;Body;5'UTR</t>
  </si>
  <si>
    <t>cg08182454</t>
  </si>
  <si>
    <t>PSORS1C3</t>
  </si>
  <si>
    <t>C1QTNF7-AS1;C1QTNF7;C1QTNF7</t>
  </si>
  <si>
    <t>nc_intron;TSS+exon+utr5;intron</t>
  </si>
  <si>
    <t>CpG: 127</t>
  </si>
  <si>
    <t>TRIM61;FAM218A</t>
  </si>
  <si>
    <t>intron;nc_exon</t>
  </si>
  <si>
    <t>PAX8;PAX8-AS1;PAX8</t>
  </si>
  <si>
    <t>intron;nc_intron+nc_exon;intron+cds</t>
  </si>
  <si>
    <t>PLEC</t>
  </si>
  <si>
    <t>CpG: 40</t>
  </si>
  <si>
    <t>NRBP1;KRTCAP3</t>
  </si>
  <si>
    <t>exon+utr3;TSS+utr5+cds</t>
  </si>
  <si>
    <t>CpG: 16;CpG: 42</t>
  </si>
  <si>
    <t>CRISPLD2</t>
  </si>
  <si>
    <t>STMN1</t>
  </si>
  <si>
    <t>LOC101929538</t>
  </si>
  <si>
    <t>BARHL2</t>
  </si>
  <si>
    <t>C7orf50</t>
  </si>
  <si>
    <t>intron+utr5;nc_intron;intron</t>
  </si>
  <si>
    <t>NR2E1</t>
  </si>
  <si>
    <t>TBX1</t>
  </si>
  <si>
    <t>CpG: 22</t>
  </si>
  <si>
    <t>ADAMTSL2</t>
  </si>
  <si>
    <t>DNM2</t>
  </si>
  <si>
    <t>PSMB9</t>
  </si>
  <si>
    <t>CpG: 118</t>
  </si>
  <si>
    <t>SMCO1</t>
  </si>
  <si>
    <t>PCSK6</t>
  </si>
  <si>
    <t>CpG: 176</t>
  </si>
  <si>
    <t>MAD1L1</t>
  </si>
  <si>
    <t>Age (ES)</t>
  </si>
  <si>
    <t>AD (ES)</t>
  </si>
  <si>
    <t>cg16430402</t>
  </si>
  <si>
    <t>NPHP4</t>
  </si>
  <si>
    <t>cg14986395</t>
  </si>
  <si>
    <t>IP6K1;IP6K1</t>
  </si>
  <si>
    <t>cg25661931</t>
  </si>
  <si>
    <t>ADCY5</t>
  </si>
  <si>
    <t>cg22255664</t>
  </si>
  <si>
    <t>SPOCK3;SPOCK3</t>
  </si>
  <si>
    <t>cg04263316</t>
  </si>
  <si>
    <t>SLC13A4;SLC13A4</t>
  </si>
  <si>
    <t>cg27447286</t>
  </si>
  <si>
    <t>DYNC1I1;DYNC1I1;DYNC1I1</t>
  </si>
  <si>
    <t>cg10632969</t>
  </si>
  <si>
    <t>NCAPD3</t>
  </si>
  <si>
    <t>cg20818528</t>
  </si>
  <si>
    <t>SMTNL2;SMTNL2</t>
  </si>
  <si>
    <t>cg08414809</t>
  </si>
  <si>
    <t>FBLN1;FBLN1;FBLN1</t>
  </si>
  <si>
    <t>Body;Body;3'UTR</t>
  </si>
  <si>
    <t>cg12079740</t>
  </si>
  <si>
    <t>FMN2</t>
  </si>
  <si>
    <t>cg24145935</t>
  </si>
  <si>
    <t>GLIS1</t>
  </si>
  <si>
    <t>cg12747823</t>
  </si>
  <si>
    <t>cg13235059</t>
  </si>
  <si>
    <t>TM4SF4</t>
  </si>
  <si>
    <t>cg22890130</t>
  </si>
  <si>
    <t>cg26124860</t>
  </si>
  <si>
    <t>CYP8B1</t>
  </si>
  <si>
    <t>cg08390381</t>
  </si>
  <si>
    <t>cg25832305</t>
  </si>
  <si>
    <t>chr21</t>
  </si>
  <si>
    <t>COL18A1</t>
  </si>
  <si>
    <t>TTC23</t>
  </si>
  <si>
    <t>intron+exon+utr5;nc_intron+nc_exon;TSS+exon+utr5</t>
  </si>
  <si>
    <t>SP8</t>
  </si>
  <si>
    <t>CpG: 251</t>
  </si>
  <si>
    <t>ADAMTSL4-AS1</t>
  </si>
  <si>
    <t>CpG: 105</t>
  </si>
  <si>
    <t>SOX2-OT</t>
  </si>
  <si>
    <t>NCCRP1</t>
  </si>
  <si>
    <t>PLCH2</t>
  </si>
  <si>
    <t>LINC00311</t>
  </si>
  <si>
    <t>CpG: 15</t>
  </si>
  <si>
    <t>SLC22A2</t>
  </si>
  <si>
    <t>RGS3</t>
  </si>
  <si>
    <t>DLX6-AS1</t>
  </si>
  <si>
    <t>MUC5B</t>
  </si>
  <si>
    <t>ELOVL1</t>
  </si>
  <si>
    <t>DLX1</t>
  </si>
  <si>
    <t>utr3+cds;exon+utr3</t>
  </si>
  <si>
    <t>HTRA1</t>
  </si>
  <si>
    <t>CpG: 197</t>
  </si>
  <si>
    <t>CCL25</t>
  </si>
  <si>
    <t>MIR100HG</t>
  </si>
  <si>
    <t>AVP</t>
  </si>
  <si>
    <t>CpG: 126</t>
  </si>
  <si>
    <t>WFIKKN2</t>
  </si>
  <si>
    <t>MAP3K11</t>
  </si>
  <si>
    <t>PRSS8</t>
  </si>
  <si>
    <t>DLL1</t>
  </si>
  <si>
    <t>NDUFS2</t>
  </si>
  <si>
    <t>BLOC1S4</t>
  </si>
  <si>
    <t>SLC22A18</t>
  </si>
  <si>
    <t>LDLRAD4</t>
  </si>
  <si>
    <t>CSGALNACT1</t>
  </si>
  <si>
    <t>DNAJC22</t>
  </si>
  <si>
    <t>intron;nc_intron</t>
  </si>
  <si>
    <t>MPEG1</t>
  </si>
  <si>
    <t>RUNX1T1</t>
  </si>
  <si>
    <t>intron;intron+utr5;cds;exon+utr5</t>
  </si>
  <si>
    <t>CpG: 178</t>
  </si>
  <si>
    <t>CMIP</t>
  </si>
  <si>
    <t>ELOVL4</t>
  </si>
  <si>
    <t>SMPDL3B</t>
  </si>
  <si>
    <t>utr5+cds;exon+utr5</t>
  </si>
  <si>
    <t>HOXC4</t>
  </si>
  <si>
    <t>OBI1-AS1</t>
  </si>
  <si>
    <t>ARHGAP20</t>
  </si>
  <si>
    <t>CpG: 170</t>
  </si>
  <si>
    <t>PIGZ</t>
  </si>
  <si>
    <t>VSTM5</t>
  </si>
  <si>
    <t>ALOX12;ALOX12-AS1</t>
  </si>
  <si>
    <t>TSS+utr5+cds;nc_intron</t>
  </si>
  <si>
    <t>CpG: 131</t>
  </si>
  <si>
    <t>C17orf98</t>
  </si>
  <si>
    <t>FAM124B</t>
  </si>
  <si>
    <t>TRIM31</t>
  </si>
  <si>
    <t>intron+cds;nc_intron+nc_exon</t>
  </si>
  <si>
    <t>KLC1</t>
  </si>
  <si>
    <t>LINC01141</t>
  </si>
  <si>
    <t>CpG: 110</t>
  </si>
  <si>
    <t>ARHGEF40</t>
  </si>
  <si>
    <t>CpG: 215</t>
  </si>
  <si>
    <t>PCDH8</t>
  </si>
  <si>
    <t>NTF3</t>
  </si>
  <si>
    <t>FAM207A</t>
  </si>
  <si>
    <t>PRKN</t>
  </si>
  <si>
    <t>CpG: 66</t>
  </si>
  <si>
    <t>CMYA5</t>
  </si>
  <si>
    <t>GPR37L1</t>
  </si>
  <si>
    <t>LOC645967</t>
  </si>
  <si>
    <t>KCNQ1</t>
  </si>
  <si>
    <t>CpG: 165</t>
  </si>
  <si>
    <t>SLC44A2</t>
  </si>
  <si>
    <t>HCAR1</t>
  </si>
  <si>
    <t>exon</t>
  </si>
  <si>
    <t>CpG: 68</t>
  </si>
  <si>
    <t>DIMT1</t>
  </si>
  <si>
    <t>ZNF597</t>
  </si>
  <si>
    <t>HLA-E</t>
  </si>
  <si>
    <t>CpG: 60</t>
  </si>
  <si>
    <t>LGALS3BP</t>
  </si>
  <si>
    <t>RAB3GAP2</t>
  </si>
  <si>
    <t>GLT8D2</t>
  </si>
  <si>
    <t>TSS+exon+utr5;intron+utr5;exon+utr5</t>
  </si>
  <si>
    <t>CpG: 119</t>
  </si>
  <si>
    <t>Neuron</t>
  </si>
  <si>
    <t>OXGR1</t>
  </si>
  <si>
    <t>TSS+exon+utr5;intron+utr5</t>
  </si>
  <si>
    <t>TSS+exon+utr5;nc_intron</t>
  </si>
  <si>
    <t>Endo</t>
  </si>
  <si>
    <t>SVBP</t>
  </si>
  <si>
    <t>CpG: 44</t>
  </si>
  <si>
    <t>SDHAF4</t>
  </si>
  <si>
    <t>GLIPR1L2</t>
  </si>
  <si>
    <t>TSS+intron+utr5+cds;nc_intron+nc_exon;intron+utr5+cds</t>
  </si>
  <si>
    <t>TEKT4;TEKT4;LOC442028</t>
  </si>
  <si>
    <t>utr5+cds;exon+utr5;nc_intron</t>
  </si>
  <si>
    <t>NAPRT</t>
  </si>
  <si>
    <t>LINC00533</t>
  </si>
  <si>
    <t>RNF39</t>
  </si>
  <si>
    <t>OTX1</t>
  </si>
  <si>
    <t>LOC101929415</t>
  </si>
  <si>
    <t>VPS51</t>
  </si>
  <si>
    <t>RHBDD1</t>
  </si>
  <si>
    <t>CpG: 248</t>
  </si>
  <si>
    <t>BLCAP</t>
  </si>
  <si>
    <t>intron+utr5;TSS+exon+utr5</t>
  </si>
  <si>
    <t>SGCE</t>
  </si>
  <si>
    <t>intron+cds;intron+exon+utr5</t>
  </si>
  <si>
    <t>CpG: 112</t>
  </si>
  <si>
    <t>FAM20B</t>
  </si>
  <si>
    <t>TC</t>
  </si>
  <si>
    <t>LOC440982</t>
  </si>
  <si>
    <t>HOXC8</t>
  </si>
  <si>
    <t>PIWIL2</t>
  </si>
  <si>
    <t>ZIC4</t>
  </si>
  <si>
    <t>CpG: 180</t>
  </si>
  <si>
    <t>CpG: 210</t>
  </si>
  <si>
    <t>LSINCT5</t>
  </si>
  <si>
    <t>TBR1</t>
  </si>
  <si>
    <t>exon+utr3;nc_exon</t>
  </si>
  <si>
    <t>LINC01029</t>
  </si>
  <si>
    <t>PFKL</t>
  </si>
  <si>
    <t>ST3GAL4</t>
  </si>
  <si>
    <t>DAXX</t>
  </si>
  <si>
    <t>MEIS1-AS2;MEIS1</t>
  </si>
  <si>
    <t>TCF20</t>
  </si>
  <si>
    <t>CpG: 77</t>
  </si>
  <si>
    <t>KMT5B</t>
  </si>
  <si>
    <t>CpG: 204</t>
  </si>
  <si>
    <t>AGAP1</t>
  </si>
  <si>
    <t>GJA5;NBPF19</t>
  </si>
  <si>
    <t>cds;intron</t>
  </si>
  <si>
    <t>SGCE;SGCE;PEG10</t>
  </si>
  <si>
    <t>TSS+intron+utr5+cds;TSS+intron+exon+utr5;TSS+exon+utr5</t>
  </si>
  <si>
    <t>ALLC</t>
  </si>
  <si>
    <t>LINC01535</t>
  </si>
  <si>
    <t>PNPO</t>
  </si>
  <si>
    <t>ANKRD12</t>
  </si>
  <si>
    <t>CpG: 150</t>
  </si>
  <si>
    <t>ATF6B</t>
  </si>
  <si>
    <t>DLGAP2</t>
  </si>
  <si>
    <t>CpG: 45</t>
  </si>
  <si>
    <t>CHRDL2</t>
  </si>
  <si>
    <t>PHAX</t>
  </si>
  <si>
    <t>PDE6B</t>
  </si>
  <si>
    <t>SORCS2</t>
  </si>
  <si>
    <t>LOC100507642</t>
  </si>
  <si>
    <t>MARK3</t>
  </si>
  <si>
    <t>CpG: 280</t>
  </si>
  <si>
    <t>HSBP1L1</t>
  </si>
  <si>
    <t>TAPBP</t>
  </si>
  <si>
    <t>MGAT1</t>
  </si>
  <si>
    <t>MIR202HG</t>
  </si>
  <si>
    <t>CpG: 277</t>
  </si>
  <si>
    <t>TSS+intron+utr5+cds;TSS+intron+exon+utr5</t>
  </si>
  <si>
    <t>CYP26C1</t>
  </si>
  <si>
    <t>CpG: 255</t>
  </si>
  <si>
    <t>B9D1;MIR1180</t>
  </si>
  <si>
    <t>MEF2A</t>
  </si>
  <si>
    <t>ACY3</t>
  </si>
  <si>
    <t>GIMAP8</t>
  </si>
  <si>
    <t>ADIRF</t>
  </si>
  <si>
    <t>CpG: 59</t>
  </si>
  <si>
    <t>COL4A1</t>
  </si>
  <si>
    <t>PAX6-AS1;PAUPAR</t>
  </si>
  <si>
    <t>nc_intron;nc_exon</t>
  </si>
  <si>
    <t>ZNF497</t>
  </si>
  <si>
    <t>CpG: 168</t>
  </si>
  <si>
    <t>SLC17A6</t>
  </si>
  <si>
    <t>cds;nc_exon</t>
  </si>
  <si>
    <t>ALDH1A3</t>
  </si>
  <si>
    <t>CpG: 189</t>
  </si>
  <si>
    <t>SYCE3</t>
  </si>
  <si>
    <t>n_smith_overlap</t>
  </si>
  <si>
    <t>p_wilcox</t>
  </si>
  <si>
    <t>median_smith</t>
  </si>
  <si>
    <t>median_background</t>
  </si>
  <si>
    <t>auc</t>
  </si>
  <si>
    <t>p_perm</t>
  </si>
  <si>
    <t>&lt;0.001</t>
  </si>
  <si>
    <t>Supplementary Table S1</t>
  </si>
  <si>
    <t>Supplementary Table S2</t>
  </si>
  <si>
    <t>Supplementary Table S3</t>
  </si>
  <si>
    <t>Supplementary Table S4</t>
  </si>
  <si>
    <t>Supplementary Table S5</t>
  </si>
  <si>
    <r>
      <t xml:space="preserve">List of significant DMPs shared in EC oligodendrocytes in association with age and AD. </t>
    </r>
    <r>
      <rPr>
        <sz val="11"/>
        <color theme="1"/>
        <rFont val="Aptos Narrow"/>
        <family val="2"/>
        <scheme val="minor"/>
      </rPr>
      <t xml:space="preserve">Chromosomal location, and annotations (derived from Illumina UCSC reference) as well as effect sizes from age and AD associations (fixed effect IVW measures) are provided. </t>
    </r>
  </si>
  <si>
    <t>Supplementary Table S6</t>
  </si>
  <si>
    <t>Supplementary Table S7</t>
  </si>
  <si>
    <t>Supplementary Table S9</t>
  </si>
  <si>
    <t>Supplementary Table S10</t>
  </si>
  <si>
    <t>Supplementary Table S11</t>
  </si>
  <si>
    <r>
      <t xml:space="preserve">Cell-type rank-enrichment analysis of significant Braak-associated DMPs (identified in Smith et al., 2021). </t>
    </r>
    <r>
      <rPr>
        <sz val="11"/>
        <color theme="1"/>
        <rFont val="Aptos Narrow"/>
        <family val="2"/>
        <scheme val="minor"/>
      </rPr>
      <t xml:space="preserve">Brain region, cell type information along with number of Smith DMPs identified, median |z| of Smith DMPs, median |z| of genomic background CpGs, as well as p-value from Wilcoxon's rank sum test, AUC and p-value from permuations is listed. </t>
    </r>
  </si>
  <si>
    <t>Supplementary Table S8</t>
  </si>
  <si>
    <t>Accession ID</t>
  </si>
  <si>
    <t>Cohort</t>
  </si>
  <si>
    <t>Brain Regions Analyzed</t>
  </si>
  <si>
    <t>GSE66351</t>
  </si>
  <si>
    <t>Gasparoni</t>
  </si>
  <si>
    <t>Prefrontal Cortex</t>
  </si>
  <si>
    <t>GSE284764</t>
  </si>
  <si>
    <t>Laroche</t>
  </si>
  <si>
    <t>GSE59685</t>
  </si>
  <si>
    <t>Lunnon</t>
  </si>
  <si>
    <t>syn7357283</t>
  </si>
  <si>
    <t>ROSMAP</t>
  </si>
  <si>
    <t>syn23633756</t>
  </si>
  <si>
    <t>RR_APOE4</t>
  </si>
  <si>
    <t>GSE80970</t>
  </si>
  <si>
    <t>SmithRG</t>
  </si>
  <si>
    <t>Braak Stages</t>
  </si>
  <si>
    <t>I</t>
  </si>
  <si>
    <t>II</t>
  </si>
  <si>
    <t>III</t>
  </si>
  <si>
    <t>IV</t>
  </si>
  <si>
    <t>V</t>
  </si>
  <si>
    <t>VI</t>
  </si>
  <si>
    <t>Prefrontal Cortex, Temporal Cortex</t>
  </si>
  <si>
    <t>Entorhinal cortex, Prefrontal cortex, Superior Temporal Gyrus (TC)</t>
  </si>
  <si>
    <t>Prefrontal Cortex, Superior Temporal Gyrus (TC)</t>
  </si>
  <si>
    <r>
      <t xml:space="preserve">List of cohorts used for Braak stage associations. </t>
    </r>
    <r>
      <rPr>
        <sz val="11"/>
        <color theme="1"/>
        <rFont val="Aptos Narrow"/>
        <family val="2"/>
        <scheme val="minor"/>
      </rPr>
      <t xml:space="preserve">Cohort accession IDs and the number of samples per Braak Stage are listed. </t>
    </r>
  </si>
  <si>
    <r>
      <t xml:space="preserve">Differentially methylated regions (DMRs) associated with age in PFC astrocytes. </t>
    </r>
    <r>
      <rPr>
        <sz val="11"/>
        <color theme="1"/>
        <rFont val="Aptos Narrow"/>
        <family val="2"/>
        <scheme val="minor"/>
      </rPr>
      <t>Shown is a list of all DMRs, with information on chromosomal position (chromosome number, start and end positions), raw p-value, number of probes, Sidak-corrected p-values, as well as gene annotations based on Illumina UCSC reference, generated from comb-p analysis.</t>
    </r>
  </si>
  <si>
    <r>
      <t xml:space="preserve">List of 669 FDR-significant DMPs in PFC astrocytes in association with age. </t>
    </r>
    <r>
      <rPr>
        <sz val="11"/>
        <color theme="1"/>
        <rFont val="Aptos Narrow"/>
        <family val="2"/>
        <scheme val="minor"/>
      </rPr>
      <t>Number of contributing cohorts, CpG loci, fixed-effect inverse variance weighted effect sizes (ES), standard errors (SE), raw p-value, heterogeneity measures (Q, I2, H2) are listed. Additional information on brain region, cell type, FDR-adjusted p-values, chromosomal location (chromosome number and position), and gene annotation (Illumina UCSC reference) is also provided.</t>
    </r>
  </si>
  <si>
    <r>
      <t xml:space="preserve">List of 114 FDR-significant DMPs in EC oligodendrocytes in association with AD disease status. </t>
    </r>
    <r>
      <rPr>
        <sz val="11"/>
        <color theme="1"/>
        <rFont val="Aptos Narrow"/>
        <family val="2"/>
        <scheme val="minor"/>
      </rPr>
      <t>Number of contributing cohorts, CpG loci, fixed-effect inverse variance weighted effect sizes (ES), standard errors (SE), raw p-value, heterogeneity measures (Q, I2, H2) are listed. Additional information on brain region, cell type, FDR-adjusted p-values, chromosomal location (chromosome number and position), and gene annotation (Illumina UCSC reference) is also provided.</t>
    </r>
  </si>
  <si>
    <r>
      <t xml:space="preserve">List of 19 FDR-significant DMPs in PFC astrocytes in association with AD. </t>
    </r>
    <r>
      <rPr>
        <sz val="11"/>
        <color theme="1"/>
        <rFont val="Aptos Narrow"/>
        <family val="2"/>
        <scheme val="minor"/>
      </rPr>
      <t>Number of contributing cohorts, CpG loci, fixed-effect inverse variance weighted effect sizes (ES), standard errors (SE), raw p-value, heterogeneity measures (Q, I2, H2) are listed. Additional information on brain region, cell type, FDR-adjusted p-values, chromosomal location (chromosome number and position), and gene annotation (Illumina UCSC reference) is also provided.</t>
    </r>
  </si>
  <si>
    <r>
      <t xml:space="preserve">Differentially methylated regions (DMRs) associated with AD in EC oligodendrocytes. </t>
    </r>
    <r>
      <rPr>
        <sz val="11"/>
        <color theme="1"/>
        <rFont val="Aptos Narrow"/>
        <family val="2"/>
        <scheme val="minor"/>
      </rPr>
      <t>Shown is a list of all DMRs, with information on chromosomal position (chromosome number, start and end positions), raw p-value, number of probes, Sidak-corrected p-values, as well as gene annotations based on Illumina UCSC reference, generated from comb-p analysis.</t>
    </r>
  </si>
  <si>
    <r>
      <t xml:space="preserve">Differentially methylated regions (DMRs) associated with AD in PFC astrocytes. </t>
    </r>
    <r>
      <rPr>
        <sz val="11"/>
        <color theme="1"/>
        <rFont val="Aptos Narrow"/>
        <family val="2"/>
        <scheme val="minor"/>
      </rPr>
      <t>Shown is a list of all DMRs, with information on chromosomal position (chromosome number, start and end positions), raw p-value, number of probes, Sidak-corrected p-values, as well as gene annotations based on Illumina UCSC reference, generated from comb-p analysis.</t>
    </r>
  </si>
  <si>
    <r>
      <t xml:space="preserve">Differentially methylated regions (DMRs) associated with Braak stage in the PFC across all cell types. </t>
    </r>
    <r>
      <rPr>
        <sz val="11"/>
        <color theme="1"/>
        <rFont val="Aptos Narrow"/>
        <family val="2"/>
        <scheme val="minor"/>
      </rPr>
      <t xml:space="preserve">Shown is a list of all DMRs in the PFC, with information on chromosomal position (chromosome number, start and end positions), raw p-value, number of probes, Sidak-corrected p-values, as well as gene annotations based on Illumina UCSC reference, generated from comb-p analysis. Cell type information is also provided. </t>
    </r>
  </si>
  <si>
    <r>
      <t xml:space="preserve">Differentially methylated regions (DMRs) associated with Braak Stage in the TC across all cell types. </t>
    </r>
    <r>
      <rPr>
        <sz val="11"/>
        <color theme="1"/>
        <rFont val="Aptos Narrow"/>
        <family val="2"/>
        <scheme val="minor"/>
      </rPr>
      <t>Shown is a list of all DMRs in the TC, with information on chromosomal position (chromosome number, start and end positions), raw p-value, number of probes, Sidak-corrected p-values, as well as gene annotations based on Illumina UCSC reference, generated from comb-p analysis. Cell type information is also provi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1" fillId="0" borderId="2" xfId="0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8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  <xf numFmtId="0" fontId="1" fillId="0" borderId="13" xfId="0" applyFont="1" applyBorder="1" applyAlignment="1">
      <alignment horizontal="left" vertical="top" wrapText="1"/>
    </xf>
    <xf numFmtId="0" fontId="1" fillId="0" borderId="17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18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 wrapText="1"/>
    </xf>
    <xf numFmtId="0" fontId="1" fillId="0" borderId="16" xfId="0" applyFont="1" applyBorder="1" applyAlignment="1">
      <alignment horizontal="left" vertical="top" wrapText="1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1426-8D1F-4667-AA34-83AB15347A8E}">
  <dimension ref="A1:P677"/>
  <sheetViews>
    <sheetView workbookViewId="0">
      <selection activeCell="A3" sqref="A3:P7"/>
    </sheetView>
  </sheetViews>
  <sheetFormatPr defaultColWidth="8.85546875" defaultRowHeight="15" x14ac:dyDescent="0.25"/>
  <cols>
    <col min="13" max="13" width="14.28515625" customWidth="1"/>
    <col min="16" max="16" width="17.85546875" bestFit="1" customWidth="1"/>
  </cols>
  <sheetData>
    <row r="1" spans="1:16" ht="18.75" customHeight="1" x14ac:dyDescent="0.25">
      <c r="A1" s="25" t="s">
        <v>214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7"/>
    </row>
    <row r="2" spans="1:16" ht="18.75" customHeight="1" thickBot="1" x14ac:dyDescent="0.3">
      <c r="A2" s="28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30"/>
    </row>
    <row r="3" spans="1:16" x14ac:dyDescent="0.25">
      <c r="A3" s="16" t="s">
        <v>2185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8"/>
    </row>
    <row r="4" spans="1:16" x14ac:dyDescent="0.25">
      <c r="A4" s="19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1"/>
    </row>
    <row r="5" spans="1:16" x14ac:dyDescent="0.25">
      <c r="A5" s="19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1"/>
    </row>
    <row r="6" spans="1:16" x14ac:dyDescent="0.25">
      <c r="A6" s="19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1"/>
    </row>
    <row r="7" spans="1:16" ht="15.75" thickBot="1" x14ac:dyDescent="0.3">
      <c r="A7" s="22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4"/>
    </row>
    <row r="8" spans="1:16" x14ac:dyDescent="0.25">
      <c r="A8" s="5" t="s">
        <v>440</v>
      </c>
      <c r="B8" s="5" t="s">
        <v>441</v>
      </c>
      <c r="C8" s="5" t="s">
        <v>1701</v>
      </c>
      <c r="D8" s="5" t="s">
        <v>1702</v>
      </c>
      <c r="E8" s="5" t="s">
        <v>442</v>
      </c>
      <c r="F8" s="5" t="s">
        <v>443</v>
      </c>
      <c r="G8" s="5" t="s">
        <v>444</v>
      </c>
      <c r="H8" s="5" t="s">
        <v>445</v>
      </c>
      <c r="I8" s="5" t="s">
        <v>446</v>
      </c>
      <c r="J8" s="5" t="s">
        <v>447</v>
      </c>
      <c r="K8" s="5" t="s">
        <v>448</v>
      </c>
      <c r="L8" s="5" t="s">
        <v>439</v>
      </c>
      <c r="M8" s="5" t="s">
        <v>449</v>
      </c>
      <c r="N8" s="5" t="s">
        <v>450</v>
      </c>
      <c r="O8" s="5" t="s">
        <v>451</v>
      </c>
      <c r="P8" s="5" t="s">
        <v>452</v>
      </c>
    </row>
    <row r="9" spans="1:16" x14ac:dyDescent="0.25">
      <c r="A9" s="3">
        <v>9</v>
      </c>
      <c r="B9" s="3" t="s">
        <v>620</v>
      </c>
      <c r="C9" s="3">
        <v>6.8880492254904399E-3</v>
      </c>
      <c r="D9" s="3">
        <v>8.3195433061247304E-4</v>
      </c>
      <c r="E9" s="4">
        <v>1.2383925655122899E-16</v>
      </c>
      <c r="F9" s="3">
        <v>21.332800585375399</v>
      </c>
      <c r="G9" s="3">
        <v>0.62499063505593599</v>
      </c>
      <c r="H9" s="3">
        <v>2.6666000731719302</v>
      </c>
      <c r="I9" s="3" t="s">
        <v>454</v>
      </c>
      <c r="J9" s="3" t="s">
        <v>455</v>
      </c>
      <c r="K9" s="4">
        <v>3.6879330600956099E-12</v>
      </c>
      <c r="L9" s="3" t="s">
        <v>24</v>
      </c>
      <c r="M9" s="3">
        <v>33240024</v>
      </c>
      <c r="N9" s="3" t="s">
        <v>621</v>
      </c>
      <c r="O9" s="3" t="s">
        <v>540</v>
      </c>
      <c r="P9" s="3" t="s">
        <v>458</v>
      </c>
    </row>
    <row r="10" spans="1:16" x14ac:dyDescent="0.25">
      <c r="A10" s="3">
        <v>9</v>
      </c>
      <c r="B10" s="3" t="s">
        <v>489</v>
      </c>
      <c r="C10" s="3">
        <v>3.9231048188584101E-3</v>
      </c>
      <c r="D10" s="3">
        <v>5.1413660966904702E-4</v>
      </c>
      <c r="E10" s="4">
        <v>2.33896418198416E-14</v>
      </c>
      <c r="F10" s="3">
        <v>9.4695587199946498</v>
      </c>
      <c r="G10" s="3">
        <v>0.155187666442337</v>
      </c>
      <c r="H10" s="3">
        <v>1.1836948399993299</v>
      </c>
      <c r="I10" s="3" t="s">
        <v>454</v>
      </c>
      <c r="J10" s="3" t="s">
        <v>455</v>
      </c>
      <c r="K10" s="4">
        <v>9.1565769796315802E-10</v>
      </c>
      <c r="L10" s="3" t="s">
        <v>11</v>
      </c>
      <c r="M10" s="3">
        <v>116915598</v>
      </c>
      <c r="N10" s="3" t="s">
        <v>490</v>
      </c>
      <c r="O10" s="3" t="s">
        <v>491</v>
      </c>
      <c r="P10" s="3" t="s">
        <v>458</v>
      </c>
    </row>
    <row r="11" spans="1:16" x14ac:dyDescent="0.25">
      <c r="A11" s="3">
        <v>9</v>
      </c>
      <c r="B11" s="3" t="s">
        <v>1395</v>
      </c>
      <c r="C11" s="3">
        <v>9.1363124706611894E-3</v>
      </c>
      <c r="D11" s="3">
        <v>1.30845743898531E-3</v>
      </c>
      <c r="E11" s="4">
        <v>2.8995970940998599E-12</v>
      </c>
      <c r="F11" s="3">
        <v>16.365839796635001</v>
      </c>
      <c r="G11" s="3">
        <v>0.51117693320908097</v>
      </c>
      <c r="H11" s="3">
        <v>2.04572997457938</v>
      </c>
      <c r="I11" s="3" t="s">
        <v>454</v>
      </c>
      <c r="J11" s="3" t="s">
        <v>455</v>
      </c>
      <c r="K11" s="4">
        <v>6.1236591030294894E-8</v>
      </c>
      <c r="L11" s="3" t="s">
        <v>28</v>
      </c>
      <c r="M11" s="3">
        <v>120933726</v>
      </c>
      <c r="N11" s="3" t="s">
        <v>1391</v>
      </c>
      <c r="O11" s="3" t="s">
        <v>1396</v>
      </c>
      <c r="P11" s="3" t="s">
        <v>458</v>
      </c>
    </row>
    <row r="12" spans="1:16" x14ac:dyDescent="0.25">
      <c r="A12" s="3">
        <v>9</v>
      </c>
      <c r="B12" s="3" t="s">
        <v>1403</v>
      </c>
      <c r="C12" s="3">
        <v>6.8405818517169002E-3</v>
      </c>
      <c r="D12" s="3">
        <v>1.1359852415433001E-3</v>
      </c>
      <c r="E12" s="4">
        <v>1.7257625036183899E-9</v>
      </c>
      <c r="F12" s="3">
        <v>14.945118229769101</v>
      </c>
      <c r="G12" s="3">
        <v>0.46470814904195101</v>
      </c>
      <c r="H12" s="3">
        <v>1.86813977872114</v>
      </c>
      <c r="I12" s="3" t="s">
        <v>454</v>
      </c>
      <c r="J12" s="3" t="s">
        <v>455</v>
      </c>
      <c r="K12" s="4">
        <v>1.8223189156958399E-5</v>
      </c>
      <c r="L12" s="3" t="s">
        <v>28</v>
      </c>
      <c r="M12" s="3">
        <v>2692308</v>
      </c>
      <c r="N12" s="3" t="s">
        <v>1404</v>
      </c>
      <c r="O12" s="3" t="s">
        <v>1405</v>
      </c>
      <c r="P12" s="3" t="s">
        <v>462</v>
      </c>
    </row>
    <row r="13" spans="1:16" x14ac:dyDescent="0.25">
      <c r="A13" s="3">
        <v>9</v>
      </c>
      <c r="B13" s="3" t="s">
        <v>1365</v>
      </c>
      <c r="C13" s="3">
        <v>7.5393021471278302E-3</v>
      </c>
      <c r="D13" s="3">
        <v>1.2861369988841399E-3</v>
      </c>
      <c r="E13" s="4">
        <v>4.5739558777808701E-9</v>
      </c>
      <c r="F13" s="3">
        <v>14.875622117454901</v>
      </c>
      <c r="G13" s="3">
        <v>0.46220736606283502</v>
      </c>
      <c r="H13" s="3">
        <v>1.8594527646818599</v>
      </c>
      <c r="I13" s="3" t="s">
        <v>454</v>
      </c>
      <c r="J13" s="3" t="s">
        <v>455</v>
      </c>
      <c r="K13" s="4">
        <v>3.21991247276181E-5</v>
      </c>
      <c r="L13" s="3" t="s">
        <v>28</v>
      </c>
      <c r="M13" s="3">
        <v>112847022</v>
      </c>
      <c r="N13" s="3" t="s">
        <v>1366</v>
      </c>
      <c r="O13" s="3" t="s">
        <v>625</v>
      </c>
      <c r="P13" s="3" t="s">
        <v>458</v>
      </c>
    </row>
    <row r="14" spans="1:16" x14ac:dyDescent="0.25">
      <c r="A14" s="3">
        <v>9</v>
      </c>
      <c r="B14" s="3" t="s">
        <v>590</v>
      </c>
      <c r="C14" s="3">
        <v>1.35848557861736E-2</v>
      </c>
      <c r="D14" s="3">
        <v>2.2698443258863999E-3</v>
      </c>
      <c r="E14" s="4">
        <v>2.1648506188985502E-9</v>
      </c>
      <c r="F14" s="3">
        <v>12.549901647556499</v>
      </c>
      <c r="G14" s="3">
        <v>0.36254480515728599</v>
      </c>
      <c r="H14" s="3">
        <v>1.56873770594456</v>
      </c>
      <c r="I14" s="3" t="s">
        <v>454</v>
      </c>
      <c r="J14" s="3" t="s">
        <v>455</v>
      </c>
      <c r="K14" s="4">
        <v>3.7163990574631303E-5</v>
      </c>
      <c r="L14" s="3" t="s">
        <v>33</v>
      </c>
      <c r="M14" s="3">
        <v>113445269</v>
      </c>
      <c r="N14" s="3"/>
      <c r="O14" s="3"/>
      <c r="P14" s="3" t="s">
        <v>458</v>
      </c>
    </row>
    <row r="15" spans="1:16" x14ac:dyDescent="0.25">
      <c r="A15" s="3">
        <v>9</v>
      </c>
      <c r="B15" s="3" t="s">
        <v>1421</v>
      </c>
      <c r="C15" s="3">
        <v>5.25671022549048E-3</v>
      </c>
      <c r="D15" s="3">
        <v>8.8672767262501203E-4</v>
      </c>
      <c r="E15" s="4">
        <v>3.06249703905681E-9</v>
      </c>
      <c r="F15" s="3">
        <v>14.662875229847099</v>
      </c>
      <c r="G15" s="3">
        <v>0.454404414236878</v>
      </c>
      <c r="H15" s="3">
        <v>1.8328594037308901</v>
      </c>
      <c r="I15" s="3" t="s">
        <v>454</v>
      </c>
      <c r="J15" s="3" t="s">
        <v>455</v>
      </c>
      <c r="K15" s="4">
        <v>4.0192211140581599E-5</v>
      </c>
      <c r="L15" s="3" t="s">
        <v>38</v>
      </c>
      <c r="M15" s="3">
        <v>92414197</v>
      </c>
      <c r="N15" s="3" t="s">
        <v>1422</v>
      </c>
      <c r="O15" s="3" t="s">
        <v>488</v>
      </c>
      <c r="P15" s="3" t="s">
        <v>458</v>
      </c>
    </row>
    <row r="16" spans="1:16" x14ac:dyDescent="0.25">
      <c r="A16" s="3">
        <v>9</v>
      </c>
      <c r="B16" s="3" t="s">
        <v>1181</v>
      </c>
      <c r="C16" s="3">
        <v>8.3640032430230393E-3</v>
      </c>
      <c r="D16" s="3">
        <v>1.4208610118143501E-3</v>
      </c>
      <c r="E16" s="4">
        <v>3.94283676087186E-9</v>
      </c>
      <c r="F16" s="3">
        <v>18.220384779348201</v>
      </c>
      <c r="G16" s="3">
        <v>0.56093133614458202</v>
      </c>
      <c r="H16" s="3">
        <v>2.2775480974185198</v>
      </c>
      <c r="I16" s="3" t="s">
        <v>454</v>
      </c>
      <c r="J16" s="3" t="s">
        <v>455</v>
      </c>
      <c r="K16" s="4">
        <v>5.8708839369381998E-5</v>
      </c>
      <c r="L16" s="3" t="s">
        <v>24</v>
      </c>
      <c r="M16" s="3">
        <v>33240022</v>
      </c>
      <c r="N16" s="3" t="s">
        <v>621</v>
      </c>
      <c r="O16" s="3" t="s">
        <v>540</v>
      </c>
      <c r="P16" s="3" t="s">
        <v>458</v>
      </c>
    </row>
    <row r="17" spans="1:16" x14ac:dyDescent="0.25">
      <c r="A17" s="3">
        <v>9</v>
      </c>
      <c r="B17" s="3" t="s">
        <v>909</v>
      </c>
      <c r="C17" s="3">
        <v>9.0702519095598195E-3</v>
      </c>
      <c r="D17" s="3">
        <v>1.5908938430594199E-3</v>
      </c>
      <c r="E17" s="4">
        <v>1.18858225805866E-8</v>
      </c>
      <c r="F17" s="3">
        <v>24.4436797891988</v>
      </c>
      <c r="G17" s="3">
        <v>0.67271703487397905</v>
      </c>
      <c r="H17" s="3">
        <v>3.0554599736498602</v>
      </c>
      <c r="I17" s="3" t="s">
        <v>454</v>
      </c>
      <c r="J17" s="3" t="s">
        <v>455</v>
      </c>
      <c r="K17" s="4">
        <v>6.2543198419046697E-5</v>
      </c>
      <c r="L17" s="3" t="s">
        <v>252</v>
      </c>
      <c r="M17" s="3">
        <v>47018647</v>
      </c>
      <c r="N17" s="3" t="s">
        <v>910</v>
      </c>
      <c r="O17" s="3" t="s">
        <v>911</v>
      </c>
      <c r="P17" s="3" t="s">
        <v>458</v>
      </c>
    </row>
    <row r="18" spans="1:16" x14ac:dyDescent="0.25">
      <c r="A18" s="3">
        <v>9</v>
      </c>
      <c r="B18" s="3" t="s">
        <v>823</v>
      </c>
      <c r="C18" s="3">
        <v>8.6712765254079206E-3</v>
      </c>
      <c r="D18" s="3">
        <v>1.4860753524022401E-3</v>
      </c>
      <c r="E18" s="4">
        <v>5.3784739837097498E-9</v>
      </c>
      <c r="F18" s="3">
        <v>4.4731658060769002</v>
      </c>
      <c r="G18" s="3">
        <v>0</v>
      </c>
      <c r="H18" s="3">
        <v>1</v>
      </c>
      <c r="I18" s="3" t="s">
        <v>454</v>
      </c>
      <c r="J18" s="3" t="s">
        <v>455</v>
      </c>
      <c r="K18" s="4">
        <v>7.0038488215868404E-5</v>
      </c>
      <c r="L18" s="3" t="s">
        <v>16</v>
      </c>
      <c r="M18" s="3">
        <v>85923949</v>
      </c>
      <c r="N18" s="3" t="s">
        <v>824</v>
      </c>
      <c r="O18" s="3" t="s">
        <v>709</v>
      </c>
      <c r="P18" s="3" t="s">
        <v>458</v>
      </c>
    </row>
    <row r="19" spans="1:16" x14ac:dyDescent="0.25">
      <c r="A19" s="3">
        <v>9</v>
      </c>
      <c r="B19" s="3" t="s">
        <v>1299</v>
      </c>
      <c r="C19" s="3">
        <v>7.09611427824163E-3</v>
      </c>
      <c r="D19" s="3">
        <v>1.23293975924864E-3</v>
      </c>
      <c r="E19" s="4">
        <v>8.6414971976208308E-9</v>
      </c>
      <c r="F19" s="3">
        <v>6.94316488021542</v>
      </c>
      <c r="G19" s="3">
        <v>0</v>
      </c>
      <c r="H19" s="3">
        <v>1</v>
      </c>
      <c r="I19" s="3" t="s">
        <v>454</v>
      </c>
      <c r="J19" s="3" t="s">
        <v>455</v>
      </c>
      <c r="K19" s="4">
        <v>7.0817069534502705E-5</v>
      </c>
      <c r="L19" s="3" t="s">
        <v>287</v>
      </c>
      <c r="M19" s="3">
        <v>77567974</v>
      </c>
      <c r="N19" s="3" t="s">
        <v>1300</v>
      </c>
      <c r="O19" s="3" t="s">
        <v>488</v>
      </c>
      <c r="P19" s="3" t="s">
        <v>458</v>
      </c>
    </row>
    <row r="20" spans="1:16" x14ac:dyDescent="0.25">
      <c r="A20" s="3">
        <v>9</v>
      </c>
      <c r="B20" s="3" t="s">
        <v>1452</v>
      </c>
      <c r="C20" s="3">
        <v>5.2860478770269002E-3</v>
      </c>
      <c r="D20" s="3">
        <v>9.2528332611750404E-4</v>
      </c>
      <c r="E20" s="4">
        <v>1.11069236011867E-8</v>
      </c>
      <c r="F20" s="3">
        <v>4.6462390388219799</v>
      </c>
      <c r="G20" s="3">
        <v>0</v>
      </c>
      <c r="H20" s="3">
        <v>1</v>
      </c>
      <c r="I20" s="3" t="s">
        <v>454</v>
      </c>
      <c r="J20" s="3" t="s">
        <v>455</v>
      </c>
      <c r="K20" s="4">
        <v>7.2317179567326305E-5</v>
      </c>
      <c r="L20" s="3" t="s">
        <v>16</v>
      </c>
      <c r="M20" s="3">
        <v>96874702</v>
      </c>
      <c r="N20" s="3" t="s">
        <v>1453</v>
      </c>
      <c r="O20" s="3" t="s">
        <v>1454</v>
      </c>
      <c r="P20" s="3" t="s">
        <v>458</v>
      </c>
    </row>
    <row r="21" spans="1:16" x14ac:dyDescent="0.25">
      <c r="A21" s="3">
        <v>9</v>
      </c>
      <c r="B21" s="3" t="s">
        <v>1415</v>
      </c>
      <c r="C21" s="3">
        <v>5.2267396218396503E-3</v>
      </c>
      <c r="D21" s="3">
        <v>9.1108064716402396E-4</v>
      </c>
      <c r="E21" s="4">
        <v>9.6449478439207606E-9</v>
      </c>
      <c r="F21" s="3">
        <v>17.0484407370061</v>
      </c>
      <c r="G21" s="3">
        <v>0.53074887472642296</v>
      </c>
      <c r="H21" s="3">
        <v>2.1310550921257598</v>
      </c>
      <c r="I21" s="3" t="s">
        <v>454</v>
      </c>
      <c r="J21" s="3" t="s">
        <v>455</v>
      </c>
      <c r="K21" s="3">
        <v>1.01059763508602E-4</v>
      </c>
      <c r="L21" s="3" t="s">
        <v>148</v>
      </c>
      <c r="M21" s="3">
        <v>53024156</v>
      </c>
      <c r="N21" s="3" t="s">
        <v>250</v>
      </c>
      <c r="O21" s="3" t="s">
        <v>465</v>
      </c>
      <c r="P21" s="3" t="s">
        <v>458</v>
      </c>
    </row>
    <row r="22" spans="1:16" x14ac:dyDescent="0.25">
      <c r="A22" s="3">
        <v>9</v>
      </c>
      <c r="B22" s="3" t="s">
        <v>1363</v>
      </c>
      <c r="C22" s="3">
        <v>4.5245311128191898E-3</v>
      </c>
      <c r="D22" s="3">
        <v>8.0720523449144001E-4</v>
      </c>
      <c r="E22" s="4">
        <v>2.08037938360661E-8</v>
      </c>
      <c r="F22" s="3">
        <v>13.1708563312949</v>
      </c>
      <c r="G22" s="3">
        <v>0.39259833994305698</v>
      </c>
      <c r="H22" s="3">
        <v>1.64635704141186</v>
      </c>
      <c r="I22" s="3" t="s">
        <v>454</v>
      </c>
      <c r="J22" s="3" t="s">
        <v>455</v>
      </c>
      <c r="K22" s="3">
        <v>1.0983883050597E-4</v>
      </c>
      <c r="L22" s="3" t="s">
        <v>28</v>
      </c>
      <c r="M22" s="3">
        <v>56510655</v>
      </c>
      <c r="N22" s="3" t="s">
        <v>1364</v>
      </c>
      <c r="O22" s="3" t="s">
        <v>988</v>
      </c>
      <c r="P22" s="3" t="s">
        <v>485</v>
      </c>
    </row>
    <row r="23" spans="1:16" x14ac:dyDescent="0.25">
      <c r="A23" s="3">
        <v>9</v>
      </c>
      <c r="B23" s="3" t="s">
        <v>1179</v>
      </c>
      <c r="C23" s="3">
        <v>5.1165510193838604E-3</v>
      </c>
      <c r="D23" s="3">
        <v>8.9655918773133396E-4</v>
      </c>
      <c r="E23" s="4">
        <v>1.1506937005439601E-8</v>
      </c>
      <c r="F23" s="3">
        <v>12.461266459541299</v>
      </c>
      <c r="G23" s="3">
        <v>0.35801067845118001</v>
      </c>
      <c r="H23" s="3">
        <v>1.55765830744267</v>
      </c>
      <c r="I23" s="3" t="s">
        <v>454</v>
      </c>
      <c r="J23" s="3" t="s">
        <v>455</v>
      </c>
      <c r="K23" s="3">
        <v>1.1422552800733E-4</v>
      </c>
      <c r="L23" s="3" t="s">
        <v>24</v>
      </c>
      <c r="M23" s="3">
        <v>111580886</v>
      </c>
      <c r="N23" s="3" t="s">
        <v>1180</v>
      </c>
      <c r="O23" s="3" t="s">
        <v>563</v>
      </c>
      <c r="P23" s="3" t="s">
        <v>458</v>
      </c>
    </row>
    <row r="24" spans="1:16" x14ac:dyDescent="0.25">
      <c r="A24" s="3">
        <v>9</v>
      </c>
      <c r="B24" s="3" t="s">
        <v>845</v>
      </c>
      <c r="C24" s="3">
        <v>7.7969676081420802E-3</v>
      </c>
      <c r="D24" s="3">
        <v>1.3503330511577499E-3</v>
      </c>
      <c r="E24" s="4">
        <v>7.7362237254154394E-9</v>
      </c>
      <c r="F24" s="3">
        <v>9.0227966076516193</v>
      </c>
      <c r="G24" s="3">
        <v>0.113356939331233</v>
      </c>
      <c r="H24" s="3">
        <v>1.12784957595645</v>
      </c>
      <c r="I24" s="3" t="s">
        <v>454</v>
      </c>
      <c r="J24" s="3" t="s">
        <v>455</v>
      </c>
      <c r="K24" s="3">
        <v>1.87742677368382E-4</v>
      </c>
      <c r="L24" s="3" t="s">
        <v>21</v>
      </c>
      <c r="M24" s="3">
        <v>5185283</v>
      </c>
      <c r="N24" s="3" t="s">
        <v>846</v>
      </c>
      <c r="O24" s="3" t="s">
        <v>482</v>
      </c>
      <c r="P24" s="3" t="s">
        <v>485</v>
      </c>
    </row>
    <row r="25" spans="1:16" x14ac:dyDescent="0.25">
      <c r="A25" s="3">
        <v>9</v>
      </c>
      <c r="B25" s="3" t="s">
        <v>731</v>
      </c>
      <c r="C25" s="3">
        <v>5.6206780802549499E-3</v>
      </c>
      <c r="D25" s="3">
        <v>1.00164154167361E-3</v>
      </c>
      <c r="E25" s="4">
        <v>2.00618985865678E-8</v>
      </c>
      <c r="F25" s="3">
        <v>14.4660870026577</v>
      </c>
      <c r="G25" s="3">
        <v>0.446982449467488</v>
      </c>
      <c r="H25" s="3">
        <v>1.80826087533222</v>
      </c>
      <c r="I25" s="3" t="s">
        <v>454</v>
      </c>
      <c r="J25" s="3" t="s">
        <v>455</v>
      </c>
      <c r="K25" s="3">
        <v>1.91324383761972E-4</v>
      </c>
      <c r="L25" s="3" t="s">
        <v>66</v>
      </c>
      <c r="M25" s="3">
        <v>79793828</v>
      </c>
      <c r="N25" s="3" t="s">
        <v>732</v>
      </c>
      <c r="O25" s="3" t="s">
        <v>733</v>
      </c>
      <c r="P25" s="3" t="s">
        <v>458</v>
      </c>
    </row>
    <row r="26" spans="1:16" x14ac:dyDescent="0.25">
      <c r="A26" s="3">
        <v>9</v>
      </c>
      <c r="B26" s="3" t="s">
        <v>1312</v>
      </c>
      <c r="C26" s="3">
        <v>5.2121070773932902E-3</v>
      </c>
      <c r="D26" s="3">
        <v>9.3867476274317897E-4</v>
      </c>
      <c r="E26" s="4">
        <v>2.8141456721215699E-8</v>
      </c>
      <c r="F26" s="3">
        <v>15.676417967079701</v>
      </c>
      <c r="G26" s="3">
        <v>0.48967933766502703</v>
      </c>
      <c r="H26" s="3">
        <v>1.9595522458849699</v>
      </c>
      <c r="I26" s="3" t="s">
        <v>454</v>
      </c>
      <c r="J26" s="3" t="s">
        <v>455</v>
      </c>
      <c r="K26" s="3">
        <v>1.91324383761972E-4</v>
      </c>
      <c r="L26" s="3" t="s">
        <v>66</v>
      </c>
      <c r="M26" s="3">
        <v>116581358</v>
      </c>
      <c r="N26" s="3" t="s">
        <v>1313</v>
      </c>
      <c r="O26" s="3" t="s">
        <v>585</v>
      </c>
      <c r="P26" s="3" t="s">
        <v>485</v>
      </c>
    </row>
    <row r="27" spans="1:16" x14ac:dyDescent="0.25">
      <c r="A27" s="3">
        <v>9</v>
      </c>
      <c r="B27" s="3" t="s">
        <v>1329</v>
      </c>
      <c r="C27" s="3">
        <v>4.4689210644298701E-3</v>
      </c>
      <c r="D27" s="3">
        <v>8.0459910491505096E-4</v>
      </c>
      <c r="E27" s="4">
        <v>2.78852864184247E-8</v>
      </c>
      <c r="F27" s="3">
        <v>19.089123297483301</v>
      </c>
      <c r="G27" s="3">
        <v>0.58091317891719496</v>
      </c>
      <c r="H27" s="3">
        <v>2.3861404121854202</v>
      </c>
      <c r="I27" s="3" t="s">
        <v>454</v>
      </c>
      <c r="J27" s="3" t="s">
        <v>455</v>
      </c>
      <c r="K27" s="3">
        <v>1.91324383761972E-4</v>
      </c>
      <c r="L27" s="3" t="s">
        <v>66</v>
      </c>
      <c r="M27" s="3">
        <v>43903588</v>
      </c>
      <c r="N27" s="3" t="s">
        <v>1330</v>
      </c>
      <c r="O27" s="3" t="s">
        <v>1331</v>
      </c>
      <c r="P27" s="3" t="s">
        <v>458</v>
      </c>
    </row>
    <row r="28" spans="1:16" x14ac:dyDescent="0.25">
      <c r="A28" s="3">
        <v>9</v>
      </c>
      <c r="B28" s="3" t="s">
        <v>1086</v>
      </c>
      <c r="C28" s="3">
        <v>4.1345417676050796E-3</v>
      </c>
      <c r="D28" s="3">
        <v>7.2111511648531405E-4</v>
      </c>
      <c r="E28" s="4">
        <v>9.8356337459025404E-9</v>
      </c>
      <c r="F28" s="3">
        <v>14.4245228746273</v>
      </c>
      <c r="G28" s="3">
        <v>0.44538893455727702</v>
      </c>
      <c r="H28" s="3">
        <v>1.80306535932842</v>
      </c>
      <c r="I28" s="3" t="s">
        <v>454</v>
      </c>
      <c r="J28" s="3" t="s">
        <v>455</v>
      </c>
      <c r="K28" s="3">
        <v>2.8717099847911699E-4</v>
      </c>
      <c r="L28" s="3" t="s">
        <v>71</v>
      </c>
      <c r="M28" s="3">
        <v>101619151</v>
      </c>
      <c r="N28" s="3" t="s">
        <v>1087</v>
      </c>
      <c r="O28" s="3" t="s">
        <v>1088</v>
      </c>
      <c r="P28" s="3" t="s">
        <v>497</v>
      </c>
    </row>
    <row r="29" spans="1:16" x14ac:dyDescent="0.25">
      <c r="A29" s="3">
        <v>9</v>
      </c>
      <c r="B29" s="3" t="s">
        <v>668</v>
      </c>
      <c r="C29" s="3">
        <v>4.2632819730626798E-3</v>
      </c>
      <c r="D29" s="3">
        <v>7.4810852529957005E-4</v>
      </c>
      <c r="E29" s="4">
        <v>1.20690459115797E-8</v>
      </c>
      <c r="F29" s="3">
        <v>9.0430283748528808</v>
      </c>
      <c r="G29" s="3">
        <v>0.115340606223614</v>
      </c>
      <c r="H29" s="3">
        <v>1.1303785468566101</v>
      </c>
      <c r="I29" s="3" t="s">
        <v>454</v>
      </c>
      <c r="J29" s="3" t="s">
        <v>455</v>
      </c>
      <c r="K29" s="3">
        <v>2.9022434703575702E-4</v>
      </c>
      <c r="L29" s="3" t="s">
        <v>82</v>
      </c>
      <c r="M29" s="3">
        <v>96339258</v>
      </c>
      <c r="N29" s="3" t="s">
        <v>669</v>
      </c>
      <c r="O29" s="3" t="s">
        <v>488</v>
      </c>
      <c r="P29" s="3" t="s">
        <v>458</v>
      </c>
    </row>
    <row r="30" spans="1:16" x14ac:dyDescent="0.25">
      <c r="A30" s="3">
        <v>9</v>
      </c>
      <c r="B30" s="3" t="s">
        <v>1124</v>
      </c>
      <c r="C30" s="3">
        <v>2.1548857865096699E-3</v>
      </c>
      <c r="D30" s="3">
        <v>3.8002241113419802E-4</v>
      </c>
      <c r="E30" s="4">
        <v>1.4244983070630799E-8</v>
      </c>
      <c r="F30" s="3">
        <v>7.1320613486393798</v>
      </c>
      <c r="G30" s="3">
        <v>0</v>
      </c>
      <c r="H30" s="3">
        <v>1</v>
      </c>
      <c r="I30" s="3" t="s">
        <v>454</v>
      </c>
      <c r="J30" s="3" t="s">
        <v>455</v>
      </c>
      <c r="K30" s="3">
        <v>3.0619591110321001E-4</v>
      </c>
      <c r="L30" s="3" t="s">
        <v>44</v>
      </c>
      <c r="M30" s="3">
        <v>186524693</v>
      </c>
      <c r="N30" s="3" t="s">
        <v>1125</v>
      </c>
      <c r="O30" s="3" t="s">
        <v>482</v>
      </c>
      <c r="P30" s="3" t="s">
        <v>458</v>
      </c>
    </row>
    <row r="31" spans="1:16" x14ac:dyDescent="0.25">
      <c r="A31" s="3">
        <v>9</v>
      </c>
      <c r="B31" s="3" t="s">
        <v>1564</v>
      </c>
      <c r="C31" s="3">
        <v>5.03824870481128E-3</v>
      </c>
      <c r="D31" s="3">
        <v>9.6927930702343605E-4</v>
      </c>
      <c r="E31" s="4">
        <v>2.0151694412229599E-7</v>
      </c>
      <c r="F31" s="3">
        <v>8.9944087535166108</v>
      </c>
      <c r="G31" s="3">
        <v>0.110558545955322</v>
      </c>
      <c r="H31" s="3">
        <v>1.1243010941895799</v>
      </c>
      <c r="I31" s="3" t="s">
        <v>454</v>
      </c>
      <c r="J31" s="3" t="s">
        <v>455</v>
      </c>
      <c r="K31" s="3">
        <v>3.5346071999050699E-4</v>
      </c>
      <c r="L31" s="3" t="s">
        <v>252</v>
      </c>
      <c r="M31" s="3">
        <v>33767215</v>
      </c>
      <c r="N31" s="3" t="s">
        <v>1565</v>
      </c>
      <c r="O31" s="3" t="s">
        <v>476</v>
      </c>
      <c r="P31" s="3" t="s">
        <v>458</v>
      </c>
    </row>
    <row r="32" spans="1:16" x14ac:dyDescent="0.25">
      <c r="A32" s="3">
        <v>9</v>
      </c>
      <c r="B32" s="3" t="s">
        <v>1574</v>
      </c>
      <c r="C32" s="3">
        <v>6.5048608170105802E-3</v>
      </c>
      <c r="D32" s="3">
        <v>1.2498001356935401E-3</v>
      </c>
      <c r="E32" s="4">
        <v>1.9428844582847001E-7</v>
      </c>
      <c r="F32" s="3">
        <v>15.619728090734499</v>
      </c>
      <c r="G32" s="3">
        <v>0.48782719177131401</v>
      </c>
      <c r="H32" s="3">
        <v>1.95246601134182</v>
      </c>
      <c r="I32" s="3" t="s">
        <v>454</v>
      </c>
      <c r="J32" s="3" t="s">
        <v>455</v>
      </c>
      <c r="K32" s="3">
        <v>3.5346071999050699E-4</v>
      </c>
      <c r="L32" s="3" t="s">
        <v>252</v>
      </c>
      <c r="M32" s="3">
        <v>19181025</v>
      </c>
      <c r="N32" s="3" t="s">
        <v>1575</v>
      </c>
      <c r="O32" s="3" t="s">
        <v>476</v>
      </c>
      <c r="P32" s="3" t="s">
        <v>458</v>
      </c>
    </row>
    <row r="33" spans="1:16" x14ac:dyDescent="0.25">
      <c r="A33" s="3">
        <v>9</v>
      </c>
      <c r="B33" s="3" t="s">
        <v>1382</v>
      </c>
      <c r="C33" s="3">
        <v>3.2007438756605699E-3</v>
      </c>
      <c r="D33" s="3">
        <v>6.0078121889285902E-4</v>
      </c>
      <c r="E33" s="4">
        <v>9.94990669058858E-8</v>
      </c>
      <c r="F33" s="3">
        <v>15.092293233130899</v>
      </c>
      <c r="G33" s="3">
        <v>0.469928136405525</v>
      </c>
      <c r="H33" s="3">
        <v>1.88653665414137</v>
      </c>
      <c r="I33" s="3" t="s">
        <v>454</v>
      </c>
      <c r="J33" s="3" t="s">
        <v>455</v>
      </c>
      <c r="K33" s="3">
        <v>4.2026415879707998E-4</v>
      </c>
      <c r="L33" s="3" t="s">
        <v>28</v>
      </c>
      <c r="M33" s="3">
        <v>112847257</v>
      </c>
      <c r="N33" s="3" t="s">
        <v>1383</v>
      </c>
      <c r="O33" s="3" t="s">
        <v>457</v>
      </c>
      <c r="P33" s="3" t="s">
        <v>497</v>
      </c>
    </row>
    <row r="34" spans="1:16" x14ac:dyDescent="0.25">
      <c r="A34" s="3">
        <v>9</v>
      </c>
      <c r="B34" s="3" t="s">
        <v>885</v>
      </c>
      <c r="C34" s="3">
        <v>6.6508901250204701E-3</v>
      </c>
      <c r="D34" s="3">
        <v>1.2060257582194201E-3</v>
      </c>
      <c r="E34" s="4">
        <v>3.4934266284206598E-8</v>
      </c>
      <c r="F34" s="3">
        <v>5.7824030246243696</v>
      </c>
      <c r="G34" s="3">
        <v>0</v>
      </c>
      <c r="H34" s="3">
        <v>1</v>
      </c>
      <c r="I34" s="3" t="s">
        <v>454</v>
      </c>
      <c r="J34" s="3" t="s">
        <v>455</v>
      </c>
      <c r="K34" s="3">
        <v>4.2389238709256198E-4</v>
      </c>
      <c r="L34" s="3" t="s">
        <v>21</v>
      </c>
      <c r="M34" s="3">
        <v>16256974</v>
      </c>
      <c r="N34" s="3" t="s">
        <v>22</v>
      </c>
      <c r="O34" s="3" t="s">
        <v>488</v>
      </c>
      <c r="P34" s="3" t="s">
        <v>458</v>
      </c>
    </row>
    <row r="35" spans="1:16" x14ac:dyDescent="0.25">
      <c r="A35" s="3">
        <v>9</v>
      </c>
      <c r="B35" s="3" t="s">
        <v>1114</v>
      </c>
      <c r="C35" s="3">
        <v>3.5892306542377201E-3</v>
      </c>
      <c r="D35" s="3">
        <v>6.5442775575196401E-4</v>
      </c>
      <c r="E35" s="4">
        <v>4.1456298249397403E-8</v>
      </c>
      <c r="F35" s="3">
        <v>9.2358710894478602</v>
      </c>
      <c r="G35" s="3">
        <v>0.13381207657390001</v>
      </c>
      <c r="H35" s="3">
        <v>1.1544838861809801</v>
      </c>
      <c r="I35" s="3" t="s">
        <v>454</v>
      </c>
      <c r="J35" s="3" t="s">
        <v>455</v>
      </c>
      <c r="K35" s="3">
        <v>4.45551565435399E-4</v>
      </c>
      <c r="L35" s="3" t="s">
        <v>44</v>
      </c>
      <c r="M35" s="3">
        <v>49893811</v>
      </c>
      <c r="N35" s="3" t="s">
        <v>96</v>
      </c>
      <c r="O35" s="3" t="s">
        <v>474</v>
      </c>
      <c r="P35" s="3" t="s">
        <v>458</v>
      </c>
    </row>
    <row r="36" spans="1:16" x14ac:dyDescent="0.25">
      <c r="A36" s="3">
        <v>9</v>
      </c>
      <c r="B36" s="3" t="s">
        <v>839</v>
      </c>
      <c r="C36" s="3">
        <v>3.22231039391994E-3</v>
      </c>
      <c r="D36" s="3">
        <v>5.9069938662833403E-4</v>
      </c>
      <c r="E36" s="4">
        <v>4.8951742284011998E-8</v>
      </c>
      <c r="F36" s="3">
        <v>7.9081583514879998</v>
      </c>
      <c r="G36" s="3">
        <v>0</v>
      </c>
      <c r="H36" s="3">
        <v>1</v>
      </c>
      <c r="I36" s="3" t="s">
        <v>454</v>
      </c>
      <c r="J36" s="3" t="s">
        <v>455</v>
      </c>
      <c r="K36" s="3">
        <v>4.5498196865875003E-4</v>
      </c>
      <c r="L36" s="3" t="s">
        <v>41</v>
      </c>
      <c r="M36" s="3">
        <v>4304191</v>
      </c>
      <c r="N36" s="3"/>
      <c r="O36" s="3"/>
      <c r="P36" s="3" t="s">
        <v>458</v>
      </c>
    </row>
    <row r="37" spans="1:16" x14ac:dyDescent="0.25">
      <c r="A37" s="3">
        <v>9</v>
      </c>
      <c r="B37" s="3" t="s">
        <v>840</v>
      </c>
      <c r="C37" s="3">
        <v>1.81536835131012E-3</v>
      </c>
      <c r="D37" s="3">
        <v>3.3092293715915398E-4</v>
      </c>
      <c r="E37" s="4">
        <v>4.116635835703E-8</v>
      </c>
      <c r="F37" s="3">
        <v>4.6696171741282901</v>
      </c>
      <c r="G37" s="3">
        <v>0</v>
      </c>
      <c r="H37" s="3">
        <v>1</v>
      </c>
      <c r="I37" s="3" t="s">
        <v>454</v>
      </c>
      <c r="J37" s="3" t="s">
        <v>455</v>
      </c>
      <c r="K37" s="3">
        <v>4.5498196865875003E-4</v>
      </c>
      <c r="L37" s="3" t="s">
        <v>41</v>
      </c>
      <c r="M37" s="3">
        <v>48657422</v>
      </c>
      <c r="N37" s="3"/>
      <c r="O37" s="3"/>
      <c r="P37" s="3" t="s">
        <v>462</v>
      </c>
    </row>
    <row r="38" spans="1:16" x14ac:dyDescent="0.25">
      <c r="A38" s="3">
        <v>9</v>
      </c>
      <c r="B38" s="3" t="s">
        <v>614</v>
      </c>
      <c r="C38" s="3">
        <v>6.9869970303689704E-3</v>
      </c>
      <c r="D38" s="3">
        <v>1.27799065905018E-3</v>
      </c>
      <c r="E38" s="4">
        <v>4.5726768651636398E-8</v>
      </c>
      <c r="F38" s="3">
        <v>16.068521084223399</v>
      </c>
      <c r="G38" s="3">
        <v>0.50213215279316303</v>
      </c>
      <c r="H38" s="3">
        <v>2.0085651355279301</v>
      </c>
      <c r="I38" s="3" t="s">
        <v>454</v>
      </c>
      <c r="J38" s="3" t="s">
        <v>455</v>
      </c>
      <c r="K38" s="3">
        <v>4.9049752699834698E-4</v>
      </c>
      <c r="L38" s="3" t="s">
        <v>116</v>
      </c>
      <c r="M38" s="3">
        <v>178157772</v>
      </c>
      <c r="N38" s="3" t="s">
        <v>117</v>
      </c>
      <c r="O38" s="3" t="s">
        <v>488</v>
      </c>
      <c r="P38" s="3" t="s">
        <v>458</v>
      </c>
    </row>
    <row r="39" spans="1:16" x14ac:dyDescent="0.25">
      <c r="A39" s="3">
        <v>9</v>
      </c>
      <c r="B39" s="3" t="s">
        <v>1162</v>
      </c>
      <c r="C39" s="3">
        <v>7.6229411040357803E-3</v>
      </c>
      <c r="D39" s="3">
        <v>1.3962099085967901E-3</v>
      </c>
      <c r="E39" s="4">
        <v>4.7683617070757498E-8</v>
      </c>
      <c r="F39" s="3">
        <v>7.7535271712489102</v>
      </c>
      <c r="G39" s="3">
        <v>0</v>
      </c>
      <c r="H39" s="3">
        <v>1</v>
      </c>
      <c r="I39" s="3" t="s">
        <v>454</v>
      </c>
      <c r="J39" s="3" t="s">
        <v>455</v>
      </c>
      <c r="K39" s="3">
        <v>4.9049752699834698E-4</v>
      </c>
      <c r="L39" s="3" t="s">
        <v>116</v>
      </c>
      <c r="M39" s="3">
        <v>170736251</v>
      </c>
      <c r="N39" s="3" t="s">
        <v>1163</v>
      </c>
      <c r="O39" s="3" t="s">
        <v>488</v>
      </c>
      <c r="P39" s="3" t="s">
        <v>458</v>
      </c>
    </row>
    <row r="40" spans="1:16" x14ac:dyDescent="0.25">
      <c r="A40" s="3">
        <v>9</v>
      </c>
      <c r="B40" s="3" t="s">
        <v>811</v>
      </c>
      <c r="C40" s="3">
        <v>2.1412714004344102E-3</v>
      </c>
      <c r="D40" s="3">
        <v>4.0849304626842302E-4</v>
      </c>
      <c r="E40" s="4">
        <v>1.58949005016304E-7</v>
      </c>
      <c r="F40" s="3">
        <v>7.3929441670851297</v>
      </c>
      <c r="G40" s="3">
        <v>0</v>
      </c>
      <c r="H40" s="3">
        <v>1</v>
      </c>
      <c r="I40" s="3" t="s">
        <v>454</v>
      </c>
      <c r="J40" s="3" t="s">
        <v>455</v>
      </c>
      <c r="K40" s="3">
        <v>5.1745848583057796E-4</v>
      </c>
      <c r="L40" s="3" t="s">
        <v>16</v>
      </c>
      <c r="M40" s="3">
        <v>85924342</v>
      </c>
      <c r="N40" s="3" t="s">
        <v>812</v>
      </c>
      <c r="O40" s="3" t="s">
        <v>625</v>
      </c>
      <c r="P40" s="3" t="s">
        <v>458</v>
      </c>
    </row>
    <row r="41" spans="1:16" x14ac:dyDescent="0.25">
      <c r="A41" s="3">
        <v>9</v>
      </c>
      <c r="B41" s="3" t="s">
        <v>1463</v>
      </c>
      <c r="C41" s="3">
        <v>4.2984533518745502E-3</v>
      </c>
      <c r="D41" s="3">
        <v>8.1951223659952404E-4</v>
      </c>
      <c r="E41" s="4">
        <v>1.5616686404808199E-7</v>
      </c>
      <c r="F41" s="3">
        <v>12.2115278431687</v>
      </c>
      <c r="G41" s="3">
        <v>0.34488132011463701</v>
      </c>
      <c r="H41" s="3">
        <v>1.5264409803960799</v>
      </c>
      <c r="I41" s="3" t="s">
        <v>454</v>
      </c>
      <c r="J41" s="3" t="s">
        <v>455</v>
      </c>
      <c r="K41" s="3">
        <v>5.1745848583057796E-4</v>
      </c>
      <c r="L41" s="3" t="s">
        <v>16</v>
      </c>
      <c r="M41" s="3">
        <v>85923708</v>
      </c>
      <c r="N41" s="3" t="s">
        <v>812</v>
      </c>
      <c r="O41" s="3" t="s">
        <v>585</v>
      </c>
      <c r="P41" s="3" t="s">
        <v>458</v>
      </c>
    </row>
    <row r="42" spans="1:16" x14ac:dyDescent="0.25">
      <c r="A42" s="3">
        <v>9</v>
      </c>
      <c r="B42" s="3" t="s">
        <v>1485</v>
      </c>
      <c r="C42" s="3">
        <v>3.2276563995403502E-3</v>
      </c>
      <c r="D42" s="3">
        <v>6.0377263949338699E-4</v>
      </c>
      <c r="E42" s="4">
        <v>9.0011465363936603E-8</v>
      </c>
      <c r="F42" s="3">
        <v>7.0314945944002396</v>
      </c>
      <c r="G42" s="3">
        <v>0</v>
      </c>
      <c r="H42" s="3">
        <v>1</v>
      </c>
      <c r="I42" s="3" t="s">
        <v>454</v>
      </c>
      <c r="J42" s="3" t="s">
        <v>455</v>
      </c>
      <c r="K42" s="3">
        <v>5.5774104321673905E-4</v>
      </c>
      <c r="L42" s="3" t="s">
        <v>41</v>
      </c>
      <c r="M42" s="3">
        <v>3931001</v>
      </c>
      <c r="N42" s="3" t="s">
        <v>1486</v>
      </c>
      <c r="O42" s="3" t="s">
        <v>482</v>
      </c>
      <c r="P42" s="3" t="s">
        <v>458</v>
      </c>
    </row>
    <row r="43" spans="1:16" x14ac:dyDescent="0.25">
      <c r="A43" s="3">
        <v>9</v>
      </c>
      <c r="B43" s="3" t="s">
        <v>1021</v>
      </c>
      <c r="C43" s="3">
        <v>5.8060780992461297E-3</v>
      </c>
      <c r="D43" s="3">
        <v>1.0471542891145899E-3</v>
      </c>
      <c r="E43" s="4">
        <v>2.9458442472666699E-8</v>
      </c>
      <c r="F43" s="3">
        <v>11.3256281495756</v>
      </c>
      <c r="G43" s="3">
        <v>0.293637412923555</v>
      </c>
      <c r="H43" s="3">
        <v>1.41570351869694</v>
      </c>
      <c r="I43" s="3" t="s">
        <v>454</v>
      </c>
      <c r="J43" s="3" t="s">
        <v>455</v>
      </c>
      <c r="K43" s="3">
        <v>5.7661955295997805E-4</v>
      </c>
      <c r="L43" s="3" t="s">
        <v>11</v>
      </c>
      <c r="M43" s="3">
        <v>116915309</v>
      </c>
      <c r="N43" s="3" t="s">
        <v>490</v>
      </c>
      <c r="O43" s="3" t="s">
        <v>482</v>
      </c>
      <c r="P43" s="3" t="s">
        <v>458</v>
      </c>
    </row>
    <row r="44" spans="1:16" x14ac:dyDescent="0.25">
      <c r="A44" s="3">
        <v>9</v>
      </c>
      <c r="B44" s="3" t="s">
        <v>1132</v>
      </c>
      <c r="C44" s="3">
        <v>2.85873534139696E-3</v>
      </c>
      <c r="D44" s="3">
        <v>5.37134673875996E-4</v>
      </c>
      <c r="E44" s="4">
        <v>1.02522726654478E-7</v>
      </c>
      <c r="F44" s="3">
        <v>15.771148354974899</v>
      </c>
      <c r="G44" s="3">
        <v>0.492744610605578</v>
      </c>
      <c r="H44" s="3">
        <v>1.97139354437187</v>
      </c>
      <c r="I44" s="3" t="s">
        <v>454</v>
      </c>
      <c r="J44" s="3" t="s">
        <v>455</v>
      </c>
      <c r="K44" s="3">
        <v>6.0623506934472896E-4</v>
      </c>
      <c r="L44" s="3" t="s">
        <v>33</v>
      </c>
      <c r="M44" s="3">
        <v>85419504</v>
      </c>
      <c r="N44" s="3" t="s">
        <v>1133</v>
      </c>
      <c r="O44" s="3" t="s">
        <v>488</v>
      </c>
      <c r="P44" s="3" t="s">
        <v>458</v>
      </c>
    </row>
    <row r="45" spans="1:16" x14ac:dyDescent="0.25">
      <c r="A45" s="3">
        <v>9</v>
      </c>
      <c r="B45" s="3" t="s">
        <v>1138</v>
      </c>
      <c r="C45" s="3">
        <v>6.8737121054283801E-3</v>
      </c>
      <c r="D45" s="3">
        <v>1.2929685367303199E-3</v>
      </c>
      <c r="E45" s="4">
        <v>1.05941935576058E-7</v>
      </c>
      <c r="F45" s="3">
        <v>7.5335650503011502</v>
      </c>
      <c r="G45" s="3">
        <v>0</v>
      </c>
      <c r="H45" s="3">
        <v>1</v>
      </c>
      <c r="I45" s="3" t="s">
        <v>454</v>
      </c>
      <c r="J45" s="3" t="s">
        <v>455</v>
      </c>
      <c r="K45" s="3">
        <v>6.0623506934472896E-4</v>
      </c>
      <c r="L45" s="3" t="s">
        <v>33</v>
      </c>
      <c r="M45" s="3">
        <v>48272059</v>
      </c>
      <c r="N45" s="3" t="s">
        <v>34</v>
      </c>
      <c r="O45" s="3" t="s">
        <v>476</v>
      </c>
      <c r="P45" s="3" t="s">
        <v>458</v>
      </c>
    </row>
    <row r="46" spans="1:16" x14ac:dyDescent="0.25">
      <c r="A46" s="3">
        <v>9</v>
      </c>
      <c r="B46" s="3" t="s">
        <v>1090</v>
      </c>
      <c r="C46" s="3">
        <v>6.1540380205874802E-3</v>
      </c>
      <c r="D46" s="3">
        <v>1.13756667059075E-3</v>
      </c>
      <c r="E46" s="4">
        <v>6.3085929817500899E-8</v>
      </c>
      <c r="F46" s="3">
        <v>6.4412819222142401</v>
      </c>
      <c r="G46" s="3">
        <v>0</v>
      </c>
      <c r="H46" s="3">
        <v>1</v>
      </c>
      <c r="I46" s="3" t="s">
        <v>454</v>
      </c>
      <c r="J46" s="3" t="s">
        <v>455</v>
      </c>
      <c r="K46" s="3">
        <v>6.1397329762719098E-4</v>
      </c>
      <c r="L46" s="3" t="s">
        <v>71</v>
      </c>
      <c r="M46" s="3">
        <v>62115576</v>
      </c>
      <c r="N46" s="3" t="s">
        <v>1091</v>
      </c>
      <c r="O46" s="3" t="s">
        <v>474</v>
      </c>
      <c r="P46" s="3" t="s">
        <v>458</v>
      </c>
    </row>
    <row r="47" spans="1:16" x14ac:dyDescent="0.25">
      <c r="A47" s="3">
        <v>9</v>
      </c>
      <c r="B47" s="3" t="s">
        <v>1097</v>
      </c>
      <c r="C47" s="3">
        <v>3.6398777897291498E-3</v>
      </c>
      <c r="D47" s="3">
        <v>6.6953155844835105E-4</v>
      </c>
      <c r="E47" s="4">
        <v>5.4351239284752699E-8</v>
      </c>
      <c r="F47" s="3">
        <v>10.1189084875568</v>
      </c>
      <c r="G47" s="3">
        <v>0.20940089439117299</v>
      </c>
      <c r="H47" s="3">
        <v>1.2648635609446</v>
      </c>
      <c r="I47" s="3" t="s">
        <v>454</v>
      </c>
      <c r="J47" s="3" t="s">
        <v>455</v>
      </c>
      <c r="K47" s="3">
        <v>6.1397329762719098E-4</v>
      </c>
      <c r="L47" s="3" t="s">
        <v>71</v>
      </c>
      <c r="M47" s="3">
        <v>24583610</v>
      </c>
      <c r="N47" s="3" t="s">
        <v>1098</v>
      </c>
      <c r="O47" s="3" t="s">
        <v>1016</v>
      </c>
      <c r="P47" s="3" t="s">
        <v>458</v>
      </c>
    </row>
    <row r="48" spans="1:16" x14ac:dyDescent="0.25">
      <c r="A48" s="3">
        <v>9</v>
      </c>
      <c r="B48" s="3" t="s">
        <v>1450</v>
      </c>
      <c r="C48" s="3">
        <v>2.6208813014008598E-3</v>
      </c>
      <c r="D48" s="3">
        <v>5.1411591378972205E-4</v>
      </c>
      <c r="E48" s="4">
        <v>3.4354877008199201E-7</v>
      </c>
      <c r="F48" s="3">
        <v>8.3434036597419503</v>
      </c>
      <c r="G48" s="3">
        <v>4.1158701382136897E-2</v>
      </c>
      <c r="H48" s="3">
        <v>1.04292545746774</v>
      </c>
      <c r="I48" s="3" t="s">
        <v>454</v>
      </c>
      <c r="J48" s="3" t="s">
        <v>455</v>
      </c>
      <c r="K48" s="3">
        <v>6.3909886914395803E-4</v>
      </c>
      <c r="L48" s="3" t="s">
        <v>16</v>
      </c>
      <c r="M48" s="3">
        <v>69706375</v>
      </c>
      <c r="N48" s="3" t="s">
        <v>1451</v>
      </c>
      <c r="O48" s="3" t="s">
        <v>482</v>
      </c>
      <c r="P48" s="3" t="s">
        <v>485</v>
      </c>
    </row>
    <row r="49" spans="1:16" x14ac:dyDescent="0.25">
      <c r="A49" s="3">
        <v>9</v>
      </c>
      <c r="B49" s="3" t="s">
        <v>1461</v>
      </c>
      <c r="C49" s="3">
        <v>3.2884986842915799E-3</v>
      </c>
      <c r="D49" s="3">
        <v>6.4372484963969305E-4</v>
      </c>
      <c r="E49" s="4">
        <v>3.2464556205825499E-7</v>
      </c>
      <c r="F49" s="3">
        <v>11.143707920676</v>
      </c>
      <c r="G49" s="3">
        <v>0.28210609458304198</v>
      </c>
      <c r="H49" s="3">
        <v>1.3929634900845</v>
      </c>
      <c r="I49" s="3" t="s">
        <v>454</v>
      </c>
      <c r="J49" s="3" t="s">
        <v>455</v>
      </c>
      <c r="K49" s="3">
        <v>6.3909886914395803E-4</v>
      </c>
      <c r="L49" s="3" t="s">
        <v>16</v>
      </c>
      <c r="M49" s="3">
        <v>69706383</v>
      </c>
      <c r="N49" s="3" t="s">
        <v>1451</v>
      </c>
      <c r="O49" s="3" t="s">
        <v>482</v>
      </c>
      <c r="P49" s="3" t="s">
        <v>485</v>
      </c>
    </row>
    <row r="50" spans="1:16" x14ac:dyDescent="0.25">
      <c r="A50" s="3">
        <v>9</v>
      </c>
      <c r="B50" s="3" t="s">
        <v>1480</v>
      </c>
      <c r="C50" s="3">
        <v>2.6057389993065102E-3</v>
      </c>
      <c r="D50" s="3">
        <v>5.06636032169496E-4</v>
      </c>
      <c r="E50" s="4">
        <v>2.7007351701071003E-7</v>
      </c>
      <c r="F50" s="3">
        <v>7.98648525838819</v>
      </c>
      <c r="G50" s="3">
        <v>0</v>
      </c>
      <c r="H50" s="3">
        <v>1</v>
      </c>
      <c r="I50" s="3" t="s">
        <v>454</v>
      </c>
      <c r="J50" s="3" t="s">
        <v>455</v>
      </c>
      <c r="K50" s="3">
        <v>6.3909886914395803E-4</v>
      </c>
      <c r="L50" s="3" t="s">
        <v>16</v>
      </c>
      <c r="M50" s="3">
        <v>40886501</v>
      </c>
      <c r="N50" s="3" t="s">
        <v>1481</v>
      </c>
      <c r="O50" s="3" t="s">
        <v>549</v>
      </c>
      <c r="P50" s="3" t="s">
        <v>458</v>
      </c>
    </row>
    <row r="51" spans="1:16" x14ac:dyDescent="0.25">
      <c r="A51" s="3">
        <v>9</v>
      </c>
      <c r="B51" s="3" t="s">
        <v>583</v>
      </c>
      <c r="C51" s="3">
        <v>6.0868497433955301E-3</v>
      </c>
      <c r="D51" s="3">
        <v>1.15888041749776E-3</v>
      </c>
      <c r="E51" s="4">
        <v>1.50167807926024E-7</v>
      </c>
      <c r="F51" s="3">
        <v>3.86681081192493</v>
      </c>
      <c r="G51" s="3">
        <v>0</v>
      </c>
      <c r="H51" s="3">
        <v>1</v>
      </c>
      <c r="I51" s="3" t="s">
        <v>454</v>
      </c>
      <c r="J51" s="3" t="s">
        <v>455</v>
      </c>
      <c r="K51" s="3">
        <v>6.4448268966651198E-4</v>
      </c>
      <c r="L51" s="3" t="s">
        <v>33</v>
      </c>
      <c r="M51" s="3">
        <v>76862355</v>
      </c>
      <c r="N51" s="3" t="s">
        <v>584</v>
      </c>
      <c r="O51" s="3" t="s">
        <v>585</v>
      </c>
      <c r="P51" s="3" t="s">
        <v>458</v>
      </c>
    </row>
    <row r="52" spans="1:16" x14ac:dyDescent="0.25">
      <c r="A52" s="3">
        <v>9</v>
      </c>
      <c r="B52" s="3" t="s">
        <v>1435</v>
      </c>
      <c r="C52" s="3">
        <v>3.87964429507546E-3</v>
      </c>
      <c r="D52" s="3">
        <v>7.2793053376226898E-4</v>
      </c>
      <c r="E52" s="4">
        <v>9.8380393819052902E-8</v>
      </c>
      <c r="F52" s="3">
        <v>12.7882019009421</v>
      </c>
      <c r="G52" s="3">
        <v>0.37442338946723702</v>
      </c>
      <c r="H52" s="3">
        <v>1.5985252376177601</v>
      </c>
      <c r="I52" s="3" t="s">
        <v>454</v>
      </c>
      <c r="J52" s="3" t="s">
        <v>455</v>
      </c>
      <c r="K52" s="3">
        <v>6.4557214424062505E-4</v>
      </c>
      <c r="L52" s="3" t="s">
        <v>38</v>
      </c>
      <c r="M52" s="3">
        <v>69726620</v>
      </c>
      <c r="N52" s="3" t="s">
        <v>1424</v>
      </c>
      <c r="O52" s="3" t="s">
        <v>585</v>
      </c>
      <c r="P52" s="3" t="s">
        <v>458</v>
      </c>
    </row>
    <row r="53" spans="1:16" x14ac:dyDescent="0.25">
      <c r="A53" s="3">
        <v>9</v>
      </c>
      <c r="B53" s="3" t="s">
        <v>643</v>
      </c>
      <c r="C53" s="3">
        <v>7.8619473975827091E-3</v>
      </c>
      <c r="D53" s="3">
        <v>1.44842275887062E-3</v>
      </c>
      <c r="E53" s="4">
        <v>5.7009173335488598E-8</v>
      </c>
      <c r="F53" s="3">
        <v>9.9879207471542006</v>
      </c>
      <c r="G53" s="3">
        <v>0.199032491093865</v>
      </c>
      <c r="H53" s="3">
        <v>1.24849009339428</v>
      </c>
      <c r="I53" s="3" t="s">
        <v>454</v>
      </c>
      <c r="J53" s="3" t="s">
        <v>455</v>
      </c>
      <c r="K53" s="3">
        <v>6.8544979559924705E-4</v>
      </c>
      <c r="L53" s="3" t="s">
        <v>82</v>
      </c>
      <c r="M53" s="3">
        <v>151722536</v>
      </c>
      <c r="N53" s="3" t="s">
        <v>123</v>
      </c>
      <c r="O53" s="3" t="s">
        <v>476</v>
      </c>
      <c r="P53" s="3" t="s">
        <v>485</v>
      </c>
    </row>
    <row r="54" spans="1:16" x14ac:dyDescent="0.25">
      <c r="A54" s="3">
        <v>9</v>
      </c>
      <c r="B54" s="3" t="s">
        <v>1510</v>
      </c>
      <c r="C54" s="3">
        <v>4.64885942091821E-3</v>
      </c>
      <c r="D54" s="3">
        <v>8.7025074219044402E-4</v>
      </c>
      <c r="E54" s="4">
        <v>9.1938338812059494E-8</v>
      </c>
      <c r="F54" s="3">
        <v>12.152127946864899</v>
      </c>
      <c r="G54" s="3">
        <v>0.34167908410939102</v>
      </c>
      <c r="H54" s="3">
        <v>1.51901599335812</v>
      </c>
      <c r="I54" s="3" t="s">
        <v>454</v>
      </c>
      <c r="J54" s="3" t="s">
        <v>455</v>
      </c>
      <c r="K54" s="3">
        <v>7.4371986876368697E-4</v>
      </c>
      <c r="L54" s="3" t="s">
        <v>21</v>
      </c>
      <c r="M54" s="3">
        <v>618545</v>
      </c>
      <c r="N54" s="3" t="s">
        <v>1511</v>
      </c>
      <c r="O54" s="3" t="s">
        <v>482</v>
      </c>
      <c r="P54" s="3" t="s">
        <v>458</v>
      </c>
    </row>
    <row r="55" spans="1:16" x14ac:dyDescent="0.25">
      <c r="A55" s="3">
        <v>9</v>
      </c>
      <c r="B55" s="3" t="s">
        <v>507</v>
      </c>
      <c r="C55" s="3">
        <v>5.4577794700836103E-3</v>
      </c>
      <c r="D55" s="3">
        <v>1.01138460168275E-3</v>
      </c>
      <c r="E55" s="4">
        <v>6.8012400578944302E-8</v>
      </c>
      <c r="F55" s="3">
        <v>13.8478563518117</v>
      </c>
      <c r="G55" s="3">
        <v>0.42229325631664699</v>
      </c>
      <c r="H55" s="3">
        <v>1.73098204397647</v>
      </c>
      <c r="I55" s="3" t="s">
        <v>454</v>
      </c>
      <c r="J55" s="3" t="s">
        <v>455</v>
      </c>
      <c r="K55" s="3">
        <v>8.8751648595483798E-4</v>
      </c>
      <c r="L55" s="3" t="s">
        <v>11</v>
      </c>
      <c r="M55" s="3">
        <v>116915626</v>
      </c>
      <c r="N55" s="3" t="s">
        <v>490</v>
      </c>
      <c r="O55" s="3" t="s">
        <v>491</v>
      </c>
      <c r="P55" s="3" t="s">
        <v>458</v>
      </c>
    </row>
    <row r="56" spans="1:16" x14ac:dyDescent="0.25">
      <c r="A56" s="3">
        <v>9</v>
      </c>
      <c r="B56" s="3" t="s">
        <v>628</v>
      </c>
      <c r="C56" s="3">
        <v>2.65471348593469E-3</v>
      </c>
      <c r="D56" s="3">
        <v>5.01883303480308E-4</v>
      </c>
      <c r="E56" s="4">
        <v>1.2264884134584401E-7</v>
      </c>
      <c r="F56" s="3">
        <v>5.1573836555217003</v>
      </c>
      <c r="G56" s="3">
        <v>0</v>
      </c>
      <c r="H56" s="3">
        <v>1</v>
      </c>
      <c r="I56" s="3" t="s">
        <v>454</v>
      </c>
      <c r="J56" s="3" t="s">
        <v>455</v>
      </c>
      <c r="K56" s="3">
        <v>9.1312062381980897E-4</v>
      </c>
      <c r="L56" s="3" t="s">
        <v>24</v>
      </c>
      <c r="M56" s="3">
        <v>50818268</v>
      </c>
      <c r="N56" s="3"/>
      <c r="O56" s="3"/>
      <c r="P56" s="3" t="s">
        <v>458</v>
      </c>
    </row>
    <row r="57" spans="1:16" x14ac:dyDescent="0.25">
      <c r="A57" s="3">
        <v>9</v>
      </c>
      <c r="B57" s="3" t="s">
        <v>847</v>
      </c>
      <c r="C57" s="3">
        <v>1.02119728861259E-2</v>
      </c>
      <c r="D57" s="3">
        <v>1.9760855064029602E-3</v>
      </c>
      <c r="E57" s="4">
        <v>2.3689237438226201E-7</v>
      </c>
      <c r="F57" s="3">
        <v>9.7351257713328891</v>
      </c>
      <c r="G57" s="3">
        <v>0.17823352384848801</v>
      </c>
      <c r="H57" s="3">
        <v>1.21689072141661</v>
      </c>
      <c r="I57" s="3" t="s">
        <v>454</v>
      </c>
      <c r="J57" s="3" t="s">
        <v>455</v>
      </c>
      <c r="K57" s="3">
        <v>1.4372260353771799E-3</v>
      </c>
      <c r="L57" s="3" t="s">
        <v>21</v>
      </c>
      <c r="M57" s="3">
        <v>40171968</v>
      </c>
      <c r="N57" s="3" t="s">
        <v>848</v>
      </c>
      <c r="O57" s="3" t="s">
        <v>849</v>
      </c>
      <c r="P57" s="3" t="s">
        <v>458</v>
      </c>
    </row>
    <row r="58" spans="1:16" x14ac:dyDescent="0.25">
      <c r="A58" s="3">
        <v>9</v>
      </c>
      <c r="B58" s="3" t="s">
        <v>765</v>
      </c>
      <c r="C58" s="3">
        <v>1.3289519555683301E-3</v>
      </c>
      <c r="D58" s="3">
        <v>2.6274126474830399E-4</v>
      </c>
      <c r="E58" s="4">
        <v>4.2362031801461001E-7</v>
      </c>
      <c r="F58" s="3">
        <v>10.365614793450099</v>
      </c>
      <c r="G58" s="3">
        <v>0.22821750958225001</v>
      </c>
      <c r="H58" s="3">
        <v>1.29570184918126</v>
      </c>
      <c r="I58" s="3" t="s">
        <v>454</v>
      </c>
      <c r="J58" s="3" t="s">
        <v>455</v>
      </c>
      <c r="K58" s="3">
        <v>1.49107291602509E-3</v>
      </c>
      <c r="L58" s="3" t="s">
        <v>28</v>
      </c>
      <c r="M58" s="3">
        <v>58026592</v>
      </c>
      <c r="N58" s="3" t="s">
        <v>766</v>
      </c>
      <c r="O58" s="3" t="s">
        <v>563</v>
      </c>
      <c r="P58" s="3" t="s">
        <v>458</v>
      </c>
    </row>
    <row r="59" spans="1:16" x14ac:dyDescent="0.25">
      <c r="A59" s="3">
        <v>8</v>
      </c>
      <c r="B59" s="3" t="s">
        <v>453</v>
      </c>
      <c r="C59" s="3">
        <v>5.1371729966755196E-3</v>
      </c>
      <c r="D59" s="3">
        <v>9.9884333824638806E-4</v>
      </c>
      <c r="E59" s="4">
        <v>2.7021024103489703E-7</v>
      </c>
      <c r="F59" s="3">
        <v>11.213876480364201</v>
      </c>
      <c r="G59" s="3">
        <v>0.375773398943962</v>
      </c>
      <c r="H59" s="3">
        <v>1.6019823543377401</v>
      </c>
      <c r="I59" s="3" t="s">
        <v>454</v>
      </c>
      <c r="J59" s="3" t="s">
        <v>455</v>
      </c>
      <c r="K59" s="3">
        <v>1.6073451188311899E-3</v>
      </c>
      <c r="L59" s="3" t="s">
        <v>11</v>
      </c>
      <c r="M59" s="3">
        <v>113498193</v>
      </c>
      <c r="N59" s="3" t="s">
        <v>456</v>
      </c>
      <c r="O59" s="3" t="s">
        <v>457</v>
      </c>
      <c r="P59" s="3" t="s">
        <v>458</v>
      </c>
    </row>
    <row r="60" spans="1:16" x14ac:dyDescent="0.25">
      <c r="A60" s="3">
        <v>9</v>
      </c>
      <c r="B60" s="3" t="s">
        <v>1030</v>
      </c>
      <c r="C60" s="3">
        <v>4.0402614074744698E-3</v>
      </c>
      <c r="D60" s="3">
        <v>7.8734158347352101E-4</v>
      </c>
      <c r="E60" s="4">
        <v>2.8740716848417102E-7</v>
      </c>
      <c r="F60" s="3">
        <v>10.5096734029235</v>
      </c>
      <c r="G60" s="3">
        <v>0.23879651695221599</v>
      </c>
      <c r="H60" s="3">
        <v>1.31370917536543</v>
      </c>
      <c r="I60" s="3" t="s">
        <v>454</v>
      </c>
      <c r="J60" s="3" t="s">
        <v>455</v>
      </c>
      <c r="K60" s="3">
        <v>1.6073451188311899E-3</v>
      </c>
      <c r="L60" s="3" t="s">
        <v>11</v>
      </c>
      <c r="M60" s="3">
        <v>116915511</v>
      </c>
      <c r="N60" s="3" t="s">
        <v>490</v>
      </c>
      <c r="O60" s="3" t="s">
        <v>482</v>
      </c>
      <c r="P60" s="3" t="s">
        <v>458</v>
      </c>
    </row>
    <row r="61" spans="1:16" x14ac:dyDescent="0.25">
      <c r="A61" s="3">
        <v>9</v>
      </c>
      <c r="B61" s="3" t="s">
        <v>1040</v>
      </c>
      <c r="C61" s="3">
        <v>-4.7076335918091201E-3</v>
      </c>
      <c r="D61" s="3">
        <v>9.1669742826313595E-4</v>
      </c>
      <c r="E61" s="4">
        <v>2.8150271798929698E-7</v>
      </c>
      <c r="F61" s="3">
        <v>19.8105410968762</v>
      </c>
      <c r="G61" s="3">
        <v>0.59617458398137901</v>
      </c>
      <c r="H61" s="3">
        <v>2.4763176371095201</v>
      </c>
      <c r="I61" s="3" t="s">
        <v>454</v>
      </c>
      <c r="J61" s="3" t="s">
        <v>455</v>
      </c>
      <c r="K61" s="3">
        <v>1.6073451188311899E-3</v>
      </c>
      <c r="L61" s="3" t="s">
        <v>11</v>
      </c>
      <c r="M61" s="3">
        <v>53359982</v>
      </c>
      <c r="N61" s="3" t="s">
        <v>1041</v>
      </c>
      <c r="O61" s="3" t="s">
        <v>675</v>
      </c>
      <c r="P61" s="3" t="s">
        <v>462</v>
      </c>
    </row>
    <row r="62" spans="1:16" x14ac:dyDescent="0.25">
      <c r="A62" s="3">
        <v>9</v>
      </c>
      <c r="B62" s="3" t="s">
        <v>1042</v>
      </c>
      <c r="C62" s="3">
        <v>2.3152380408270798E-3</v>
      </c>
      <c r="D62" s="3">
        <v>4.4363648762117902E-4</v>
      </c>
      <c r="E62" s="4">
        <v>1.8011252895494399E-7</v>
      </c>
      <c r="F62" s="3">
        <v>14.1654320324471</v>
      </c>
      <c r="G62" s="3">
        <v>0.43524489887245899</v>
      </c>
      <c r="H62" s="3">
        <v>1.77067900405589</v>
      </c>
      <c r="I62" s="3" t="s">
        <v>454</v>
      </c>
      <c r="J62" s="3" t="s">
        <v>455</v>
      </c>
      <c r="K62" s="3">
        <v>1.6073451188311899E-3</v>
      </c>
      <c r="L62" s="3" t="s">
        <v>11</v>
      </c>
      <c r="M62" s="3">
        <v>22351548</v>
      </c>
      <c r="N62" s="3" t="s">
        <v>1043</v>
      </c>
      <c r="O62" s="3" t="s">
        <v>491</v>
      </c>
      <c r="P62" s="3" t="s">
        <v>485</v>
      </c>
    </row>
    <row r="63" spans="1:16" x14ac:dyDescent="0.25">
      <c r="A63" s="3">
        <v>9</v>
      </c>
      <c r="B63" s="3" t="s">
        <v>1455</v>
      </c>
      <c r="C63" s="3">
        <v>2.3287988325973699E-3</v>
      </c>
      <c r="D63" s="3">
        <v>4.7651330507572003E-4</v>
      </c>
      <c r="E63" s="4">
        <v>1.02298698543917E-6</v>
      </c>
      <c r="F63" s="3">
        <v>16.058602874340199</v>
      </c>
      <c r="G63" s="3">
        <v>0.50182465669021203</v>
      </c>
      <c r="H63" s="3">
        <v>2.0073253592925302</v>
      </c>
      <c r="I63" s="3" t="s">
        <v>454</v>
      </c>
      <c r="J63" s="3" t="s">
        <v>455</v>
      </c>
      <c r="K63" s="3">
        <v>1.6651670655486201E-3</v>
      </c>
      <c r="L63" s="3" t="s">
        <v>16</v>
      </c>
      <c r="M63" s="3">
        <v>85923658</v>
      </c>
      <c r="N63" s="3" t="s">
        <v>812</v>
      </c>
      <c r="O63" s="3" t="s">
        <v>482</v>
      </c>
      <c r="P63" s="3" t="s">
        <v>458</v>
      </c>
    </row>
    <row r="64" spans="1:16" x14ac:dyDescent="0.25">
      <c r="A64" s="3">
        <v>9</v>
      </c>
      <c r="B64" s="3" t="s">
        <v>1273</v>
      </c>
      <c r="C64" s="3">
        <v>4.3760465741959796E-3</v>
      </c>
      <c r="D64" s="3">
        <v>8.6410460591445498E-4</v>
      </c>
      <c r="E64" s="4">
        <v>4.0999928843296301E-7</v>
      </c>
      <c r="F64" s="3">
        <v>15.5773960244312</v>
      </c>
      <c r="G64" s="3">
        <v>0.48643534596841398</v>
      </c>
      <c r="H64" s="3">
        <v>1.9471745030539001</v>
      </c>
      <c r="I64" s="3" t="s">
        <v>454</v>
      </c>
      <c r="J64" s="3" t="s">
        <v>455</v>
      </c>
      <c r="K64" s="3">
        <v>1.67997208435406E-3</v>
      </c>
      <c r="L64" s="3" t="s">
        <v>287</v>
      </c>
      <c r="M64" s="3">
        <v>127539738</v>
      </c>
      <c r="N64" s="3" t="s">
        <v>1274</v>
      </c>
      <c r="O64" s="3" t="s">
        <v>465</v>
      </c>
      <c r="P64" s="3" t="s">
        <v>458</v>
      </c>
    </row>
    <row r="65" spans="1:16" x14ac:dyDescent="0.25">
      <c r="A65" s="3">
        <v>9</v>
      </c>
      <c r="B65" s="3" t="s">
        <v>1027</v>
      </c>
      <c r="C65" s="3">
        <v>3.25772803867157E-3</v>
      </c>
      <c r="D65" s="3">
        <v>6.3982313433632101E-4</v>
      </c>
      <c r="E65" s="4">
        <v>3.5504115699874099E-7</v>
      </c>
      <c r="F65" s="3">
        <v>6.4853475948180002</v>
      </c>
      <c r="G65" s="3">
        <v>0</v>
      </c>
      <c r="H65" s="3">
        <v>1</v>
      </c>
      <c r="I65" s="3" t="s">
        <v>454</v>
      </c>
      <c r="J65" s="3" t="s">
        <v>455</v>
      </c>
      <c r="K65" s="3">
        <v>1.7373939017733401E-3</v>
      </c>
      <c r="L65" s="3" t="s">
        <v>11</v>
      </c>
      <c r="M65" s="3">
        <v>150602426</v>
      </c>
      <c r="N65" s="3" t="s">
        <v>1028</v>
      </c>
      <c r="O65" s="3" t="s">
        <v>1029</v>
      </c>
      <c r="P65" s="3" t="s">
        <v>497</v>
      </c>
    </row>
    <row r="66" spans="1:16" x14ac:dyDescent="0.25">
      <c r="A66" s="3">
        <v>9</v>
      </c>
      <c r="B66" s="3" t="s">
        <v>626</v>
      </c>
      <c r="C66" s="3">
        <v>8.3553767895255295E-3</v>
      </c>
      <c r="D66" s="3">
        <v>1.6419868731010301E-3</v>
      </c>
      <c r="E66" s="4">
        <v>3.6076012142623002E-7</v>
      </c>
      <c r="F66" s="3">
        <v>9.0748420317940202</v>
      </c>
      <c r="G66" s="3">
        <v>0.118441955025583</v>
      </c>
      <c r="H66" s="3">
        <v>1.1343552539742501</v>
      </c>
      <c r="I66" s="3" t="s">
        <v>454</v>
      </c>
      <c r="J66" s="3" t="s">
        <v>455</v>
      </c>
      <c r="K66" s="3">
        <v>1.79057273601219E-3</v>
      </c>
      <c r="L66" s="3" t="s">
        <v>24</v>
      </c>
      <c r="M66" s="3">
        <v>85482612</v>
      </c>
      <c r="N66" s="3"/>
      <c r="O66" s="3"/>
      <c r="P66" s="3" t="s">
        <v>458</v>
      </c>
    </row>
    <row r="67" spans="1:16" x14ac:dyDescent="0.25">
      <c r="A67" s="3">
        <v>9</v>
      </c>
      <c r="B67" s="3" t="s">
        <v>1175</v>
      </c>
      <c r="C67" s="3">
        <v>-3.6165372865669702E-3</v>
      </c>
      <c r="D67" s="3">
        <v>7.0728295240185903E-4</v>
      </c>
      <c r="E67" s="4">
        <v>3.16608866690901E-7</v>
      </c>
      <c r="F67" s="3">
        <v>10.976964688312901</v>
      </c>
      <c r="G67" s="3">
        <v>0.27120108088554101</v>
      </c>
      <c r="H67" s="3">
        <v>1.3721205860391099</v>
      </c>
      <c r="I67" s="3" t="s">
        <v>454</v>
      </c>
      <c r="J67" s="3" t="s">
        <v>455</v>
      </c>
      <c r="K67" s="3">
        <v>1.79057273601219E-3</v>
      </c>
      <c r="L67" s="3" t="s">
        <v>24</v>
      </c>
      <c r="M67" s="3">
        <v>32097116</v>
      </c>
      <c r="N67" s="3" t="s">
        <v>1176</v>
      </c>
      <c r="O67" s="3" t="s">
        <v>1177</v>
      </c>
      <c r="P67" s="3" t="s">
        <v>485</v>
      </c>
    </row>
    <row r="68" spans="1:16" x14ac:dyDescent="0.25">
      <c r="A68" s="3">
        <v>9</v>
      </c>
      <c r="B68" s="3" t="s">
        <v>633</v>
      </c>
      <c r="C68" s="3">
        <v>9.1304996699671497E-3</v>
      </c>
      <c r="D68" s="3">
        <v>1.8074443874437501E-3</v>
      </c>
      <c r="E68" s="4">
        <v>4.3810719263708702E-7</v>
      </c>
      <c r="F68" s="3">
        <v>5.8597715091337701</v>
      </c>
      <c r="G68" s="3">
        <v>0</v>
      </c>
      <c r="H68" s="3">
        <v>1</v>
      </c>
      <c r="I68" s="3" t="s">
        <v>454</v>
      </c>
      <c r="J68" s="3" t="s">
        <v>455</v>
      </c>
      <c r="K68" s="3">
        <v>1.86383317096178E-3</v>
      </c>
      <c r="L68" s="3" t="s">
        <v>24</v>
      </c>
      <c r="M68" s="3">
        <v>27806020</v>
      </c>
      <c r="N68" s="3" t="s">
        <v>634</v>
      </c>
      <c r="O68" s="3" t="s">
        <v>610</v>
      </c>
      <c r="P68" s="3" t="s">
        <v>458</v>
      </c>
    </row>
    <row r="69" spans="1:16" x14ac:dyDescent="0.25">
      <c r="A69" s="3">
        <v>9</v>
      </c>
      <c r="B69" s="3" t="s">
        <v>1413</v>
      </c>
      <c r="C69" s="3">
        <v>8.0812288551492008E-3</v>
      </c>
      <c r="D69" s="3">
        <v>1.58731704477172E-3</v>
      </c>
      <c r="E69" s="4">
        <v>3.55946014904581E-7</v>
      </c>
      <c r="F69" s="3">
        <v>16.738901999056498</v>
      </c>
      <c r="G69" s="3">
        <v>0.52207139987730899</v>
      </c>
      <c r="H69" s="3">
        <v>2.0923627498820698</v>
      </c>
      <c r="I69" s="3" t="s">
        <v>454</v>
      </c>
      <c r="J69" s="3" t="s">
        <v>455</v>
      </c>
      <c r="K69" s="3">
        <v>1.8648011720851E-3</v>
      </c>
      <c r="L69" s="3" t="s">
        <v>148</v>
      </c>
      <c r="M69" s="3">
        <v>113622633</v>
      </c>
      <c r="N69" s="3" t="s">
        <v>1414</v>
      </c>
      <c r="O69" s="3" t="s">
        <v>488</v>
      </c>
      <c r="P69" s="3" t="s">
        <v>485</v>
      </c>
    </row>
    <row r="70" spans="1:16" x14ac:dyDescent="0.25">
      <c r="A70" s="3">
        <v>9</v>
      </c>
      <c r="B70" s="3" t="s">
        <v>1496</v>
      </c>
      <c r="C70" s="3">
        <v>-1.8940934013840301E-3</v>
      </c>
      <c r="D70" s="3">
        <v>3.7389183727019599E-4</v>
      </c>
      <c r="E70" s="4">
        <v>4.0650527777290298E-7</v>
      </c>
      <c r="F70" s="3">
        <v>2.4423730075430701</v>
      </c>
      <c r="G70" s="3">
        <v>0</v>
      </c>
      <c r="H70" s="3">
        <v>1</v>
      </c>
      <c r="I70" s="3" t="s">
        <v>454</v>
      </c>
      <c r="J70" s="3" t="s">
        <v>455</v>
      </c>
      <c r="K70" s="3">
        <v>1.8891316521301299E-3</v>
      </c>
      <c r="L70" s="3" t="s">
        <v>41</v>
      </c>
      <c r="M70" s="3">
        <v>66875252</v>
      </c>
      <c r="N70" s="3"/>
      <c r="O70" s="3"/>
      <c r="P70" s="3" t="s">
        <v>468</v>
      </c>
    </row>
    <row r="71" spans="1:16" x14ac:dyDescent="0.25">
      <c r="A71" s="3">
        <v>9</v>
      </c>
      <c r="B71" s="3" t="s">
        <v>510</v>
      </c>
      <c r="C71" s="3">
        <v>2.3932110805933498E-3</v>
      </c>
      <c r="D71" s="3">
        <v>4.7539743551981901E-4</v>
      </c>
      <c r="E71" s="4">
        <v>4.8003128727267404E-7</v>
      </c>
      <c r="F71" s="3">
        <v>2.2799461608256801</v>
      </c>
      <c r="G71" s="3">
        <v>0</v>
      </c>
      <c r="H71" s="3">
        <v>1</v>
      </c>
      <c r="I71" s="3" t="s">
        <v>454</v>
      </c>
      <c r="J71" s="3" t="s">
        <v>455</v>
      </c>
      <c r="K71" s="3">
        <v>2.08802942601674E-3</v>
      </c>
      <c r="L71" s="3" t="s">
        <v>11</v>
      </c>
      <c r="M71" s="3">
        <v>50798969</v>
      </c>
      <c r="N71" s="3"/>
      <c r="O71" s="3"/>
      <c r="P71" s="3" t="s">
        <v>458</v>
      </c>
    </row>
    <row r="72" spans="1:16" x14ac:dyDescent="0.25">
      <c r="A72" s="3">
        <v>9</v>
      </c>
      <c r="B72" s="3" t="s">
        <v>1678</v>
      </c>
      <c r="C72" s="3">
        <v>4.9311698963331596E-3</v>
      </c>
      <c r="D72" s="3">
        <v>9.7785322256772802E-4</v>
      </c>
      <c r="E72" s="4">
        <v>4.5864198581101402E-7</v>
      </c>
      <c r="F72" s="3">
        <v>10.358074133226401</v>
      </c>
      <c r="G72" s="3">
        <v>0.227655653251431</v>
      </c>
      <c r="H72" s="3">
        <v>1.2947592666533001</v>
      </c>
      <c r="I72" s="3" t="s">
        <v>454</v>
      </c>
      <c r="J72" s="3" t="s">
        <v>455</v>
      </c>
      <c r="K72" s="3">
        <v>2.1161062376937102E-3</v>
      </c>
      <c r="L72" s="3" t="s">
        <v>58</v>
      </c>
      <c r="M72" s="3">
        <v>50709127</v>
      </c>
      <c r="N72" s="3" t="s">
        <v>1679</v>
      </c>
      <c r="O72" s="3" t="s">
        <v>476</v>
      </c>
      <c r="P72" s="3" t="s">
        <v>458</v>
      </c>
    </row>
    <row r="73" spans="1:16" x14ac:dyDescent="0.25">
      <c r="A73" s="3">
        <v>9</v>
      </c>
      <c r="B73" s="3" t="s">
        <v>1692</v>
      </c>
      <c r="C73" s="3">
        <v>3.51870564032792E-3</v>
      </c>
      <c r="D73" s="3">
        <v>7.0418313051094303E-4</v>
      </c>
      <c r="E73" s="4">
        <v>5.8270858810235797E-7</v>
      </c>
      <c r="F73" s="3">
        <v>18.706165920631499</v>
      </c>
      <c r="G73" s="3">
        <v>0.57233352714055596</v>
      </c>
      <c r="H73" s="3">
        <v>2.33827074007894</v>
      </c>
      <c r="I73" s="3" t="s">
        <v>454</v>
      </c>
      <c r="J73" s="3" t="s">
        <v>455</v>
      </c>
      <c r="K73" s="3">
        <v>2.1161062376937102E-3</v>
      </c>
      <c r="L73" s="3" t="s">
        <v>58</v>
      </c>
      <c r="M73" s="3">
        <v>23523310</v>
      </c>
      <c r="N73" s="3" t="s">
        <v>1693</v>
      </c>
      <c r="O73" s="3" t="s">
        <v>1442</v>
      </c>
      <c r="P73" s="3" t="s">
        <v>458</v>
      </c>
    </row>
    <row r="74" spans="1:16" x14ac:dyDescent="0.25">
      <c r="A74" s="3">
        <v>9</v>
      </c>
      <c r="B74" s="3" t="s">
        <v>1502</v>
      </c>
      <c r="C74" s="3">
        <v>4.0737759677219199E-3</v>
      </c>
      <c r="D74" s="3">
        <v>8.0647086602327197E-4</v>
      </c>
      <c r="E74" s="4">
        <v>4.3867171653362703E-7</v>
      </c>
      <c r="F74" s="3">
        <v>14.3326683031116</v>
      </c>
      <c r="G74" s="3">
        <v>0.44183456765944901</v>
      </c>
      <c r="H74" s="3">
        <v>1.79158353788895</v>
      </c>
      <c r="I74" s="3" t="s">
        <v>454</v>
      </c>
      <c r="J74" s="3" t="s">
        <v>455</v>
      </c>
      <c r="K74" s="3">
        <v>2.12913704336761E-3</v>
      </c>
      <c r="L74" s="3" t="s">
        <v>21</v>
      </c>
      <c r="M74" s="3">
        <v>41150673</v>
      </c>
      <c r="N74" s="3" t="s">
        <v>1503</v>
      </c>
      <c r="O74" s="3" t="s">
        <v>637</v>
      </c>
      <c r="P74" s="3" t="s">
        <v>497</v>
      </c>
    </row>
    <row r="75" spans="1:16" x14ac:dyDescent="0.25">
      <c r="A75" s="3">
        <v>9</v>
      </c>
      <c r="B75" s="3" t="s">
        <v>1568</v>
      </c>
      <c r="C75" s="3">
        <v>2.5550275453334499E-3</v>
      </c>
      <c r="D75" s="3">
        <v>5.3588044899681496E-4</v>
      </c>
      <c r="E75" s="4">
        <v>1.8615070373002599E-6</v>
      </c>
      <c r="F75" s="3">
        <v>5.05061043048378</v>
      </c>
      <c r="G75" s="3">
        <v>0</v>
      </c>
      <c r="H75" s="3">
        <v>1</v>
      </c>
      <c r="I75" s="3" t="s">
        <v>454</v>
      </c>
      <c r="J75" s="3" t="s">
        <v>455</v>
      </c>
      <c r="K75" s="3">
        <v>2.4422196598500698E-3</v>
      </c>
      <c r="L75" s="3" t="s">
        <v>252</v>
      </c>
      <c r="M75" s="3">
        <v>2847309</v>
      </c>
      <c r="N75" s="3" t="s">
        <v>1569</v>
      </c>
      <c r="O75" s="3" t="s">
        <v>474</v>
      </c>
      <c r="P75" s="3" t="s">
        <v>458</v>
      </c>
    </row>
    <row r="76" spans="1:16" x14ac:dyDescent="0.25">
      <c r="A76" s="3">
        <v>9</v>
      </c>
      <c r="B76" s="3" t="s">
        <v>1572</v>
      </c>
      <c r="C76" s="3">
        <v>1.9868068789290799E-3</v>
      </c>
      <c r="D76" s="3">
        <v>4.2064064364267601E-4</v>
      </c>
      <c r="E76" s="4">
        <v>2.3206192130844399E-6</v>
      </c>
      <c r="F76" s="3">
        <v>5.4817148198600796</v>
      </c>
      <c r="G76" s="3">
        <v>0</v>
      </c>
      <c r="H76" s="3">
        <v>1</v>
      </c>
      <c r="I76" s="3" t="s">
        <v>454</v>
      </c>
      <c r="J76" s="3" t="s">
        <v>455</v>
      </c>
      <c r="K76" s="3">
        <v>2.4422196598500698E-3</v>
      </c>
      <c r="L76" s="3" t="s">
        <v>252</v>
      </c>
      <c r="M76" s="3">
        <v>33767226</v>
      </c>
      <c r="N76" s="3" t="s">
        <v>1565</v>
      </c>
      <c r="O76" s="3" t="s">
        <v>476</v>
      </c>
      <c r="P76" s="3" t="s">
        <v>458</v>
      </c>
    </row>
    <row r="77" spans="1:16" x14ac:dyDescent="0.25">
      <c r="A77" s="3">
        <v>9</v>
      </c>
      <c r="B77" s="3" t="s">
        <v>767</v>
      </c>
      <c r="C77" s="3">
        <v>9.1994518843723193E-3</v>
      </c>
      <c r="D77" s="3">
        <v>1.8665209625450801E-3</v>
      </c>
      <c r="E77" s="4">
        <v>8.2794452922787696E-7</v>
      </c>
      <c r="F77" s="3">
        <v>7.7345919398435603</v>
      </c>
      <c r="G77" s="3">
        <v>0</v>
      </c>
      <c r="H77" s="3">
        <v>1</v>
      </c>
      <c r="I77" s="3" t="s">
        <v>454</v>
      </c>
      <c r="J77" s="3" t="s">
        <v>455</v>
      </c>
      <c r="K77" s="3">
        <v>2.4979086446805E-3</v>
      </c>
      <c r="L77" s="3" t="s">
        <v>28</v>
      </c>
      <c r="M77" s="3">
        <v>104609476</v>
      </c>
      <c r="N77" s="3" t="s">
        <v>299</v>
      </c>
      <c r="O77" s="3" t="s">
        <v>488</v>
      </c>
      <c r="P77" s="3" t="s">
        <v>458</v>
      </c>
    </row>
    <row r="78" spans="1:16" x14ac:dyDescent="0.25">
      <c r="A78" s="3">
        <v>9</v>
      </c>
      <c r="B78" s="3" t="s">
        <v>1197</v>
      </c>
      <c r="C78" s="3">
        <v>8.6229489687154708E-3</v>
      </c>
      <c r="D78" s="3">
        <v>1.7389431306223701E-3</v>
      </c>
      <c r="E78" s="4">
        <v>7.0955604921259497E-7</v>
      </c>
      <c r="F78" s="3">
        <v>19.9013273609484</v>
      </c>
      <c r="G78" s="3">
        <v>0.59801676265583703</v>
      </c>
      <c r="H78" s="3">
        <v>2.48766592011855</v>
      </c>
      <c r="I78" s="3" t="s">
        <v>454</v>
      </c>
      <c r="J78" s="3" t="s">
        <v>455</v>
      </c>
      <c r="K78" s="3">
        <v>2.64132239319388E-3</v>
      </c>
      <c r="L78" s="3" t="s">
        <v>24</v>
      </c>
      <c r="M78" s="3">
        <v>11044894</v>
      </c>
      <c r="N78" s="3" t="s">
        <v>1198</v>
      </c>
      <c r="O78" s="3" t="s">
        <v>476</v>
      </c>
      <c r="P78" s="3" t="s">
        <v>458</v>
      </c>
    </row>
    <row r="79" spans="1:16" x14ac:dyDescent="0.25">
      <c r="A79" s="3">
        <v>9</v>
      </c>
      <c r="B79" s="3" t="s">
        <v>1685</v>
      </c>
      <c r="C79" s="3">
        <v>3.0481662010474701E-3</v>
      </c>
      <c r="D79" s="3">
        <v>6.2538511164457803E-4</v>
      </c>
      <c r="E79" s="4">
        <v>1.0932630578994801E-6</v>
      </c>
      <c r="F79" s="3">
        <v>14.7859903658902</v>
      </c>
      <c r="G79" s="3">
        <v>0.45894730065189199</v>
      </c>
      <c r="H79" s="3">
        <v>1.8482487957362701</v>
      </c>
      <c r="I79" s="3" t="s">
        <v>454</v>
      </c>
      <c r="J79" s="3" t="s">
        <v>455</v>
      </c>
      <c r="K79" s="3">
        <v>2.6467898631746499E-3</v>
      </c>
      <c r="L79" s="3" t="s">
        <v>58</v>
      </c>
      <c r="M79" s="3">
        <v>39715474</v>
      </c>
      <c r="N79" s="3" t="s">
        <v>1686</v>
      </c>
      <c r="O79" s="3" t="s">
        <v>1687</v>
      </c>
      <c r="P79" s="3" t="s">
        <v>458</v>
      </c>
    </row>
    <row r="80" spans="1:16" x14ac:dyDescent="0.25">
      <c r="A80" s="3">
        <v>9</v>
      </c>
      <c r="B80" s="3" t="s">
        <v>1470</v>
      </c>
      <c r="C80" s="3">
        <v>6.7386120180371904E-3</v>
      </c>
      <c r="D80" s="3">
        <v>1.4123439209302001E-3</v>
      </c>
      <c r="E80" s="4">
        <v>1.8310795711343001E-6</v>
      </c>
      <c r="F80" s="3">
        <v>13.354967050211</v>
      </c>
      <c r="G80" s="3">
        <v>0.400971940258468</v>
      </c>
      <c r="H80" s="3">
        <v>1.6693708812763799</v>
      </c>
      <c r="I80" s="3" t="s">
        <v>454</v>
      </c>
      <c r="J80" s="3" t="s">
        <v>455</v>
      </c>
      <c r="K80" s="3">
        <v>2.6493686861456399E-3</v>
      </c>
      <c r="L80" s="3" t="s">
        <v>16</v>
      </c>
      <c r="M80" s="3">
        <v>71407670</v>
      </c>
      <c r="N80" s="3" t="s">
        <v>1471</v>
      </c>
      <c r="O80" s="3" t="s">
        <v>563</v>
      </c>
      <c r="P80" s="3" t="s">
        <v>458</v>
      </c>
    </row>
    <row r="81" spans="1:16" x14ac:dyDescent="0.25">
      <c r="A81" s="3">
        <v>9</v>
      </c>
      <c r="B81" s="3" t="s">
        <v>894</v>
      </c>
      <c r="C81" s="3">
        <v>5.2906568634907198E-4</v>
      </c>
      <c r="D81" s="3">
        <v>1.14417361101157E-4</v>
      </c>
      <c r="E81" s="4">
        <v>3.7641290117279702E-6</v>
      </c>
      <c r="F81" s="3">
        <v>6.0464921867746497</v>
      </c>
      <c r="G81" s="3">
        <v>0</v>
      </c>
      <c r="H81" s="3">
        <v>1</v>
      </c>
      <c r="I81" s="3" t="s">
        <v>454</v>
      </c>
      <c r="J81" s="3" t="s">
        <v>455</v>
      </c>
      <c r="K81" s="3">
        <v>2.7660712235783001E-3</v>
      </c>
      <c r="L81" s="3" t="s">
        <v>252</v>
      </c>
      <c r="M81" s="3">
        <v>2571088</v>
      </c>
      <c r="N81" s="3" t="s">
        <v>895</v>
      </c>
      <c r="O81" s="3" t="s">
        <v>791</v>
      </c>
      <c r="P81" s="3" t="s">
        <v>485</v>
      </c>
    </row>
    <row r="82" spans="1:16" x14ac:dyDescent="0.25">
      <c r="A82" s="3">
        <v>9</v>
      </c>
      <c r="B82" s="3" t="s">
        <v>1570</v>
      </c>
      <c r="C82" s="3">
        <v>-1.81960159875326E-3</v>
      </c>
      <c r="D82" s="3">
        <v>3.9288564365328799E-4</v>
      </c>
      <c r="E82" s="4">
        <v>3.6324147613090698E-6</v>
      </c>
      <c r="F82" s="3">
        <v>8.1587869812975296</v>
      </c>
      <c r="G82" s="3">
        <v>1.9462082005758798E-2</v>
      </c>
      <c r="H82" s="3">
        <v>1.0198483726621901</v>
      </c>
      <c r="I82" s="3" t="s">
        <v>454</v>
      </c>
      <c r="J82" s="3" t="s">
        <v>455</v>
      </c>
      <c r="K82" s="3">
        <v>2.7660712235783001E-3</v>
      </c>
      <c r="L82" s="3" t="s">
        <v>252</v>
      </c>
      <c r="M82" s="3">
        <v>66504226</v>
      </c>
      <c r="N82" s="3" t="s">
        <v>1571</v>
      </c>
      <c r="O82" s="3" t="s">
        <v>461</v>
      </c>
      <c r="P82" s="3" t="s">
        <v>462</v>
      </c>
    </row>
    <row r="83" spans="1:16" x14ac:dyDescent="0.25">
      <c r="A83" s="3">
        <v>9</v>
      </c>
      <c r="B83" s="3" t="s">
        <v>1573</v>
      </c>
      <c r="C83" s="3">
        <v>1.9884443994893498E-3</v>
      </c>
      <c r="D83" s="3">
        <v>4.3217972987314303E-4</v>
      </c>
      <c r="E83" s="4">
        <v>4.2053534375952896E-6</v>
      </c>
      <c r="F83" s="3">
        <v>5.0781408413504101</v>
      </c>
      <c r="G83" s="3">
        <v>0</v>
      </c>
      <c r="H83" s="3">
        <v>1</v>
      </c>
      <c r="I83" s="3" t="s">
        <v>454</v>
      </c>
      <c r="J83" s="3" t="s">
        <v>455</v>
      </c>
      <c r="K83" s="3">
        <v>2.7660712235783001E-3</v>
      </c>
      <c r="L83" s="3" t="s">
        <v>252</v>
      </c>
      <c r="M83" s="3">
        <v>2846761</v>
      </c>
      <c r="N83" s="3" t="s">
        <v>1569</v>
      </c>
      <c r="O83" s="3" t="s">
        <v>476</v>
      </c>
      <c r="P83" s="3" t="s">
        <v>458</v>
      </c>
    </row>
    <row r="84" spans="1:16" x14ac:dyDescent="0.25">
      <c r="A84" s="3">
        <v>9</v>
      </c>
      <c r="B84" s="3" t="s">
        <v>1436</v>
      </c>
      <c r="C84" s="3">
        <v>2.4213675983242298E-3</v>
      </c>
      <c r="D84" s="3">
        <v>4.8666335702070198E-4</v>
      </c>
      <c r="E84" s="4">
        <v>6.5097342045976104E-7</v>
      </c>
      <c r="F84" s="3">
        <v>6.0345194883741096</v>
      </c>
      <c r="G84" s="3">
        <v>0</v>
      </c>
      <c r="H84" s="3">
        <v>1</v>
      </c>
      <c r="I84" s="3" t="s">
        <v>454</v>
      </c>
      <c r="J84" s="3" t="s">
        <v>455</v>
      </c>
      <c r="K84" s="3">
        <v>2.8477917233713001E-3</v>
      </c>
      <c r="L84" s="3" t="s">
        <v>38</v>
      </c>
      <c r="M84" s="3">
        <v>71108199</v>
      </c>
      <c r="N84" s="3" t="s">
        <v>1437</v>
      </c>
      <c r="O84" s="3" t="s">
        <v>476</v>
      </c>
      <c r="P84" s="3" t="s">
        <v>458</v>
      </c>
    </row>
    <row r="85" spans="1:16" x14ac:dyDescent="0.25">
      <c r="A85" s="3">
        <v>9</v>
      </c>
      <c r="B85" s="3" t="s">
        <v>888</v>
      </c>
      <c r="C85" s="3">
        <v>-2.9494003166957499E-3</v>
      </c>
      <c r="D85" s="3">
        <v>5.9536921210330399E-4</v>
      </c>
      <c r="E85" s="4">
        <v>7.2740111337950499E-7</v>
      </c>
      <c r="F85" s="3">
        <v>9.98589609920068</v>
      </c>
      <c r="G85" s="3">
        <v>0.19887009432830299</v>
      </c>
      <c r="H85" s="3">
        <v>1.2482370124000799</v>
      </c>
      <c r="I85" s="3" t="s">
        <v>454</v>
      </c>
      <c r="J85" s="3" t="s">
        <v>455</v>
      </c>
      <c r="K85" s="3">
        <v>2.9420950365823002E-3</v>
      </c>
      <c r="L85" s="3" t="s">
        <v>21</v>
      </c>
      <c r="M85" s="3">
        <v>2898878</v>
      </c>
      <c r="N85" s="3" t="s">
        <v>889</v>
      </c>
      <c r="O85" s="3" t="s">
        <v>461</v>
      </c>
      <c r="P85" s="3" t="s">
        <v>462</v>
      </c>
    </row>
    <row r="86" spans="1:16" x14ac:dyDescent="0.25">
      <c r="A86" s="3">
        <v>9</v>
      </c>
      <c r="B86" s="3" t="s">
        <v>958</v>
      </c>
      <c r="C86" s="3">
        <v>1.5354639223541099E-3</v>
      </c>
      <c r="D86" s="3">
        <v>3.05243333942593E-4</v>
      </c>
      <c r="E86" s="4">
        <v>4.8972654087519401E-7</v>
      </c>
      <c r="F86" s="3">
        <v>11.901380740265999</v>
      </c>
      <c r="G86" s="3">
        <v>0.32780908580349899</v>
      </c>
      <c r="H86" s="3">
        <v>1.4876725925332399</v>
      </c>
      <c r="I86" s="3" t="s">
        <v>454</v>
      </c>
      <c r="J86" s="3" t="s">
        <v>455</v>
      </c>
      <c r="K86" s="3">
        <v>2.9443971387709302E-3</v>
      </c>
      <c r="L86" s="3" t="s">
        <v>92</v>
      </c>
      <c r="M86" s="3">
        <v>42295513</v>
      </c>
      <c r="N86" s="3" t="s">
        <v>106</v>
      </c>
      <c r="O86" s="3" t="s">
        <v>488</v>
      </c>
      <c r="P86" s="3" t="s">
        <v>458</v>
      </c>
    </row>
    <row r="87" spans="1:16" x14ac:dyDescent="0.25">
      <c r="A87" s="3">
        <v>9</v>
      </c>
      <c r="B87" s="3" t="s">
        <v>1648</v>
      </c>
      <c r="C87" s="3">
        <v>2.9813435575320102E-3</v>
      </c>
      <c r="D87" s="3">
        <v>5.9878530397899704E-4</v>
      </c>
      <c r="E87" s="4">
        <v>6.3918314094668997E-7</v>
      </c>
      <c r="F87" s="3">
        <v>20.1104074250614</v>
      </c>
      <c r="G87" s="3">
        <v>0.60219602562449903</v>
      </c>
      <c r="H87" s="3">
        <v>2.5138009281326701</v>
      </c>
      <c r="I87" s="3" t="s">
        <v>454</v>
      </c>
      <c r="J87" s="3" t="s">
        <v>455</v>
      </c>
      <c r="K87" s="3">
        <v>2.9443971387709302E-3</v>
      </c>
      <c r="L87" s="3" t="s">
        <v>92</v>
      </c>
      <c r="M87" s="3">
        <v>37063729</v>
      </c>
      <c r="N87" s="3" t="s">
        <v>1649</v>
      </c>
      <c r="O87" s="3" t="s">
        <v>988</v>
      </c>
      <c r="P87" s="3" t="s">
        <v>458</v>
      </c>
    </row>
    <row r="88" spans="1:16" x14ac:dyDescent="0.25">
      <c r="A88" s="3">
        <v>9</v>
      </c>
      <c r="B88" s="3" t="s">
        <v>1145</v>
      </c>
      <c r="C88" s="3">
        <v>-3.6126206403637802E-3</v>
      </c>
      <c r="D88" s="3">
        <v>7.1508441098944598E-4</v>
      </c>
      <c r="E88" s="4">
        <v>4.3716225004498199E-7</v>
      </c>
      <c r="F88" s="3">
        <v>15.071855532951099</v>
      </c>
      <c r="G88" s="3">
        <v>0.46920934967099098</v>
      </c>
      <c r="H88" s="3">
        <v>1.8839819416188901</v>
      </c>
      <c r="I88" s="3" t="s">
        <v>454</v>
      </c>
      <c r="J88" s="3" t="s">
        <v>455</v>
      </c>
      <c r="K88" s="3">
        <v>2.9979129900584698E-3</v>
      </c>
      <c r="L88" s="3" t="s">
        <v>116</v>
      </c>
      <c r="M88" s="3">
        <v>178683834</v>
      </c>
      <c r="N88" s="3" t="s">
        <v>1146</v>
      </c>
      <c r="O88" s="3" t="s">
        <v>461</v>
      </c>
      <c r="P88" s="3" t="s">
        <v>485</v>
      </c>
    </row>
    <row r="89" spans="1:16" x14ac:dyDescent="0.25">
      <c r="A89" s="3">
        <v>9</v>
      </c>
      <c r="B89" s="3" t="s">
        <v>1361</v>
      </c>
      <c r="C89" s="3">
        <v>4.1194146432952097E-3</v>
      </c>
      <c r="D89" s="3">
        <v>8.5074691668048596E-4</v>
      </c>
      <c r="E89" s="4">
        <v>1.28464195316341E-6</v>
      </c>
      <c r="F89" s="3">
        <v>15.431908414133799</v>
      </c>
      <c r="G89" s="3">
        <v>0.48159360557940101</v>
      </c>
      <c r="H89" s="3">
        <v>1.92898855176672</v>
      </c>
      <c r="I89" s="3" t="s">
        <v>454</v>
      </c>
      <c r="J89" s="3" t="s">
        <v>455</v>
      </c>
      <c r="K89" s="3">
        <v>3.0144837120953498E-3</v>
      </c>
      <c r="L89" s="3" t="s">
        <v>28</v>
      </c>
      <c r="M89" s="3">
        <v>113229319</v>
      </c>
      <c r="N89" s="3" t="s">
        <v>1362</v>
      </c>
      <c r="O89" s="3" t="s">
        <v>482</v>
      </c>
      <c r="P89" s="3" t="s">
        <v>462</v>
      </c>
    </row>
    <row r="90" spans="1:16" x14ac:dyDescent="0.25">
      <c r="A90" s="3">
        <v>9</v>
      </c>
      <c r="B90" s="3" t="s">
        <v>1390</v>
      </c>
      <c r="C90" s="3">
        <v>3.7601178620747301E-3</v>
      </c>
      <c r="D90" s="3">
        <v>7.7553287896569699E-4</v>
      </c>
      <c r="E90" s="4">
        <v>1.24441629958396E-6</v>
      </c>
      <c r="F90" s="3">
        <v>7.5712096141007601</v>
      </c>
      <c r="G90" s="3">
        <v>0</v>
      </c>
      <c r="H90" s="3">
        <v>1</v>
      </c>
      <c r="I90" s="3" t="s">
        <v>454</v>
      </c>
      <c r="J90" s="3" t="s">
        <v>455</v>
      </c>
      <c r="K90" s="3">
        <v>3.0144837120953498E-3</v>
      </c>
      <c r="L90" s="3" t="s">
        <v>28</v>
      </c>
      <c r="M90" s="3">
        <v>120933482</v>
      </c>
      <c r="N90" s="3" t="s">
        <v>1391</v>
      </c>
      <c r="O90" s="3" t="s">
        <v>1392</v>
      </c>
      <c r="P90" s="3" t="s">
        <v>485</v>
      </c>
    </row>
    <row r="91" spans="1:16" x14ac:dyDescent="0.25">
      <c r="A91" s="3">
        <v>9</v>
      </c>
      <c r="B91" s="3" t="s">
        <v>508</v>
      </c>
      <c r="C91" s="3">
        <v>4.3975325028278401E-3</v>
      </c>
      <c r="D91" s="3">
        <v>8.9448846235236996E-4</v>
      </c>
      <c r="E91" s="4">
        <v>8.8215915767282301E-7</v>
      </c>
      <c r="F91" s="3">
        <v>10.996173153059599</v>
      </c>
      <c r="G91" s="3">
        <v>0.27247417000030999</v>
      </c>
      <c r="H91" s="3">
        <v>1.3745216441324499</v>
      </c>
      <c r="I91" s="3" t="s">
        <v>454</v>
      </c>
      <c r="J91" s="3" t="s">
        <v>455</v>
      </c>
      <c r="K91" s="3">
        <v>3.13952424587052E-3</v>
      </c>
      <c r="L91" s="3" t="s">
        <v>11</v>
      </c>
      <c r="M91" s="3">
        <v>229406711</v>
      </c>
      <c r="N91" s="3" t="s">
        <v>509</v>
      </c>
      <c r="O91" s="3" t="s">
        <v>488</v>
      </c>
      <c r="P91" s="3" t="s">
        <v>458</v>
      </c>
    </row>
    <row r="92" spans="1:16" x14ac:dyDescent="0.25">
      <c r="A92" s="3">
        <v>9</v>
      </c>
      <c r="B92" s="3" t="s">
        <v>1052</v>
      </c>
      <c r="C92" s="3">
        <v>7.7689354406788704E-3</v>
      </c>
      <c r="D92" s="3">
        <v>1.57821049657238E-3</v>
      </c>
      <c r="E92" s="4">
        <v>8.5391817391396004E-7</v>
      </c>
      <c r="F92" s="3">
        <v>11.5397515068828</v>
      </c>
      <c r="G92" s="3">
        <v>0.30674417077105498</v>
      </c>
      <c r="H92" s="3">
        <v>1.44246893836035</v>
      </c>
      <c r="I92" s="3" t="s">
        <v>454</v>
      </c>
      <c r="J92" s="3" t="s">
        <v>455</v>
      </c>
      <c r="K92" s="3">
        <v>3.13952424587052E-3</v>
      </c>
      <c r="L92" s="3" t="s">
        <v>11</v>
      </c>
      <c r="M92" s="3">
        <v>14026482</v>
      </c>
      <c r="N92" s="3" t="s">
        <v>1053</v>
      </c>
      <c r="O92" s="3" t="s">
        <v>476</v>
      </c>
      <c r="P92" s="3" t="s">
        <v>458</v>
      </c>
    </row>
    <row r="93" spans="1:16" x14ac:dyDescent="0.25">
      <c r="A93" s="3">
        <v>9</v>
      </c>
      <c r="B93" s="3" t="s">
        <v>597</v>
      </c>
      <c r="C93" s="3">
        <v>2.0362660154418901E-3</v>
      </c>
      <c r="D93" s="3">
        <v>4.1683692264563098E-4</v>
      </c>
      <c r="E93" s="4">
        <v>1.0340663101597201E-6</v>
      </c>
      <c r="F93" s="3">
        <v>9.8000593749661196</v>
      </c>
      <c r="G93" s="3">
        <v>0.18367841521086201</v>
      </c>
      <c r="H93" s="3">
        <v>1.2250074218707701</v>
      </c>
      <c r="I93" s="3" t="s">
        <v>454</v>
      </c>
      <c r="J93" s="3" t="s">
        <v>455</v>
      </c>
      <c r="K93" s="3">
        <v>3.5503632693023699E-3</v>
      </c>
      <c r="L93" s="3" t="s">
        <v>33</v>
      </c>
      <c r="M93" s="3">
        <v>77610508</v>
      </c>
      <c r="N93" s="3" t="s">
        <v>598</v>
      </c>
      <c r="O93" s="3" t="s">
        <v>465</v>
      </c>
      <c r="P93" s="3" t="s">
        <v>458</v>
      </c>
    </row>
    <row r="94" spans="1:16" x14ac:dyDescent="0.25">
      <c r="A94" s="3">
        <v>9</v>
      </c>
      <c r="B94" s="3" t="s">
        <v>1143</v>
      </c>
      <c r="C94" s="3">
        <v>-4.16247952160116E-3</v>
      </c>
      <c r="D94" s="3">
        <v>8.5873023637659401E-4</v>
      </c>
      <c r="E94" s="4">
        <v>1.25185087572658E-6</v>
      </c>
      <c r="F94" s="3">
        <v>17.650999092431501</v>
      </c>
      <c r="G94" s="3">
        <v>0.54676786520088305</v>
      </c>
      <c r="H94" s="3">
        <v>2.2063748865539301</v>
      </c>
      <c r="I94" s="3" t="s">
        <v>454</v>
      </c>
      <c r="J94" s="3" t="s">
        <v>455</v>
      </c>
      <c r="K94" s="3">
        <v>3.5817539972663598E-3</v>
      </c>
      <c r="L94" s="3" t="s">
        <v>33</v>
      </c>
      <c r="M94" s="3">
        <v>11743880</v>
      </c>
      <c r="N94" s="3"/>
      <c r="O94" s="3"/>
      <c r="P94" s="3" t="s">
        <v>462</v>
      </c>
    </row>
    <row r="95" spans="1:16" x14ac:dyDescent="0.25">
      <c r="A95" s="3">
        <v>9</v>
      </c>
      <c r="B95" s="3" t="s">
        <v>998</v>
      </c>
      <c r="C95" s="3">
        <v>4.8563036328839104E-3</v>
      </c>
      <c r="D95" s="3">
        <v>1.0016395000315001E-3</v>
      </c>
      <c r="E95" s="4">
        <v>1.24489628723828E-6</v>
      </c>
      <c r="F95" s="3">
        <v>13.301976753521</v>
      </c>
      <c r="G95" s="3">
        <v>0.39858562766752598</v>
      </c>
      <c r="H95" s="3">
        <v>1.6627470941901299</v>
      </c>
      <c r="I95" s="3" t="s">
        <v>454</v>
      </c>
      <c r="J95" s="3" t="s">
        <v>455</v>
      </c>
      <c r="K95" s="3">
        <v>3.7488615271387702E-3</v>
      </c>
      <c r="L95" s="3" t="s">
        <v>11</v>
      </c>
      <c r="M95" s="3">
        <v>112283245</v>
      </c>
      <c r="N95" s="3" t="s">
        <v>999</v>
      </c>
      <c r="O95" s="3" t="s">
        <v>516</v>
      </c>
      <c r="P95" s="3" t="s">
        <v>458</v>
      </c>
    </row>
    <row r="96" spans="1:16" x14ac:dyDescent="0.25">
      <c r="A96" s="3">
        <v>9</v>
      </c>
      <c r="B96" s="3" t="s">
        <v>1009</v>
      </c>
      <c r="C96" s="3">
        <v>2.7180768512016498E-3</v>
      </c>
      <c r="D96" s="3">
        <v>5.6029042925791704E-4</v>
      </c>
      <c r="E96" s="4">
        <v>1.2272122721380701E-6</v>
      </c>
      <c r="F96" s="3">
        <v>16.609279277305401</v>
      </c>
      <c r="G96" s="3">
        <v>0.51834153267980498</v>
      </c>
      <c r="H96" s="3">
        <v>2.0761599096631702</v>
      </c>
      <c r="I96" s="3" t="s">
        <v>454</v>
      </c>
      <c r="J96" s="3" t="s">
        <v>455</v>
      </c>
      <c r="K96" s="3">
        <v>3.7488615271387702E-3</v>
      </c>
      <c r="L96" s="3" t="s">
        <v>11</v>
      </c>
      <c r="M96" s="3">
        <v>173836824</v>
      </c>
      <c r="N96" s="3" t="s">
        <v>1010</v>
      </c>
      <c r="O96" s="3" t="s">
        <v>1011</v>
      </c>
      <c r="P96" s="3" t="s">
        <v>485</v>
      </c>
    </row>
    <row r="97" spans="1:16" x14ac:dyDescent="0.25">
      <c r="A97" s="3">
        <v>9</v>
      </c>
      <c r="B97" s="3" t="s">
        <v>1085</v>
      </c>
      <c r="C97" s="3">
        <v>1.96392519219001E-3</v>
      </c>
      <c r="D97" s="3">
        <v>3.9171358681173898E-4</v>
      </c>
      <c r="E97" s="4">
        <v>5.3399746996411801E-7</v>
      </c>
      <c r="F97" s="3">
        <v>25.148678438395201</v>
      </c>
      <c r="G97" s="3">
        <v>0.68189183302029199</v>
      </c>
      <c r="H97" s="3">
        <v>3.1435848047994002</v>
      </c>
      <c r="I97" s="3" t="s">
        <v>454</v>
      </c>
      <c r="J97" s="3" t="s">
        <v>455</v>
      </c>
      <c r="K97" s="3">
        <v>3.8977810326355899E-3</v>
      </c>
      <c r="L97" s="3" t="s">
        <v>71</v>
      </c>
      <c r="M97" s="3">
        <v>37899776</v>
      </c>
      <c r="N97" s="3" t="s">
        <v>72</v>
      </c>
      <c r="O97" s="3" t="s">
        <v>476</v>
      </c>
      <c r="P97" s="3" t="s">
        <v>458</v>
      </c>
    </row>
    <row r="98" spans="1:16" x14ac:dyDescent="0.25">
      <c r="A98" s="3">
        <v>9</v>
      </c>
      <c r="B98" s="3" t="s">
        <v>1130</v>
      </c>
      <c r="C98" s="3">
        <v>3.18832896774219E-3</v>
      </c>
      <c r="D98" s="3">
        <v>6.6587558272522898E-4</v>
      </c>
      <c r="E98" s="4">
        <v>1.6830466659217499E-6</v>
      </c>
      <c r="F98" s="3">
        <v>13.122236397332699</v>
      </c>
      <c r="G98" s="3">
        <v>0.39034782198969198</v>
      </c>
      <c r="H98" s="3">
        <v>1.6402795496665801</v>
      </c>
      <c r="I98" s="3" t="s">
        <v>454</v>
      </c>
      <c r="J98" s="3" t="s">
        <v>455</v>
      </c>
      <c r="K98" s="3">
        <v>4.1275517305541104E-3</v>
      </c>
      <c r="L98" s="3" t="s">
        <v>33</v>
      </c>
      <c r="M98" s="3">
        <v>55099058</v>
      </c>
      <c r="N98" s="3" t="s">
        <v>1131</v>
      </c>
      <c r="O98" s="3" t="s">
        <v>637</v>
      </c>
      <c r="P98" s="3" t="s">
        <v>458</v>
      </c>
    </row>
    <row r="99" spans="1:16" x14ac:dyDescent="0.25">
      <c r="A99" s="3">
        <v>9</v>
      </c>
      <c r="B99" s="3" t="s">
        <v>728</v>
      </c>
      <c r="C99" s="3">
        <v>4.2306689160132097E-3</v>
      </c>
      <c r="D99" s="3">
        <v>8.5880661282553505E-4</v>
      </c>
      <c r="E99" s="4">
        <v>8.3836299956412799E-7</v>
      </c>
      <c r="F99" s="3">
        <v>1.95226902478123</v>
      </c>
      <c r="G99" s="3">
        <v>0</v>
      </c>
      <c r="H99" s="3">
        <v>1</v>
      </c>
      <c r="I99" s="3" t="s">
        <v>454</v>
      </c>
      <c r="J99" s="3" t="s">
        <v>455</v>
      </c>
      <c r="K99" s="3">
        <v>4.27481293477749E-3</v>
      </c>
      <c r="L99" s="3" t="s">
        <v>66</v>
      </c>
      <c r="M99" s="3">
        <v>35415606</v>
      </c>
      <c r="N99" s="3" t="s">
        <v>729</v>
      </c>
      <c r="O99" s="3" t="s">
        <v>730</v>
      </c>
      <c r="P99" s="3" t="s">
        <v>485</v>
      </c>
    </row>
    <row r="100" spans="1:16" x14ac:dyDescent="0.25">
      <c r="A100" s="3">
        <v>9</v>
      </c>
      <c r="B100" s="3" t="s">
        <v>1051</v>
      </c>
      <c r="C100" s="3">
        <v>6.3279130723760098E-3</v>
      </c>
      <c r="D100" s="3">
        <v>1.3169905348382801E-3</v>
      </c>
      <c r="E100" s="4">
        <v>1.54884551594237E-6</v>
      </c>
      <c r="F100" s="3">
        <v>13.600499760606301</v>
      </c>
      <c r="G100" s="3">
        <v>0.41178632103123602</v>
      </c>
      <c r="H100" s="3">
        <v>1.70006247007578</v>
      </c>
      <c r="I100" s="3" t="s">
        <v>454</v>
      </c>
      <c r="J100" s="3" t="s">
        <v>455</v>
      </c>
      <c r="K100" s="3">
        <v>4.33101458986513E-3</v>
      </c>
      <c r="L100" s="3" t="s">
        <v>11</v>
      </c>
      <c r="M100" s="3">
        <v>94703343</v>
      </c>
      <c r="N100" s="3" t="s">
        <v>55</v>
      </c>
      <c r="O100" s="3" t="s">
        <v>488</v>
      </c>
      <c r="P100" s="3" t="s">
        <v>458</v>
      </c>
    </row>
    <row r="101" spans="1:16" x14ac:dyDescent="0.25">
      <c r="A101" s="3">
        <v>9</v>
      </c>
      <c r="B101" s="3" t="s">
        <v>1126</v>
      </c>
      <c r="C101" s="3">
        <v>1.7785176869528001E-3</v>
      </c>
      <c r="D101" s="3">
        <v>3.7430596242592098E-4</v>
      </c>
      <c r="E101" s="4">
        <v>2.0190540421295899E-6</v>
      </c>
      <c r="F101" s="3">
        <v>2.1652335717524398</v>
      </c>
      <c r="G101" s="3">
        <v>0</v>
      </c>
      <c r="H101" s="3">
        <v>1</v>
      </c>
      <c r="I101" s="3" t="s">
        <v>454</v>
      </c>
      <c r="J101" s="3" t="s">
        <v>455</v>
      </c>
      <c r="K101" s="3">
        <v>4.33263759265483E-3</v>
      </c>
      <c r="L101" s="3" t="s">
        <v>33</v>
      </c>
      <c r="M101" s="3">
        <v>2263061</v>
      </c>
      <c r="N101" s="3" t="s">
        <v>1127</v>
      </c>
      <c r="O101" s="3" t="s">
        <v>465</v>
      </c>
      <c r="P101" s="3" t="s">
        <v>458</v>
      </c>
    </row>
    <row r="102" spans="1:16" x14ac:dyDescent="0.25">
      <c r="A102" s="3">
        <v>9</v>
      </c>
      <c r="B102" s="3" t="s">
        <v>914</v>
      </c>
      <c r="C102" s="3">
        <v>1.62290664630528E-3</v>
      </c>
      <c r="D102" s="3">
        <v>3.2607179502598199E-4</v>
      </c>
      <c r="E102" s="4">
        <v>6.4528939543983303E-7</v>
      </c>
      <c r="F102" s="3">
        <v>7.6930305900986502</v>
      </c>
      <c r="G102" s="3">
        <v>0</v>
      </c>
      <c r="H102" s="3">
        <v>1</v>
      </c>
      <c r="I102" s="3" t="s">
        <v>454</v>
      </c>
      <c r="J102" s="3" t="s">
        <v>455</v>
      </c>
      <c r="K102" s="3">
        <v>4.75277149387952E-3</v>
      </c>
      <c r="L102" s="3" t="s">
        <v>86</v>
      </c>
      <c r="M102" s="3">
        <v>4769653</v>
      </c>
      <c r="N102" s="3" t="s">
        <v>915</v>
      </c>
      <c r="O102" s="3" t="s">
        <v>540</v>
      </c>
      <c r="P102" s="3" t="s">
        <v>462</v>
      </c>
    </row>
    <row r="103" spans="1:16" x14ac:dyDescent="0.25">
      <c r="A103" s="3">
        <v>9</v>
      </c>
      <c r="B103" s="3" t="s">
        <v>923</v>
      </c>
      <c r="C103" s="3">
        <v>7.6842925252532503E-3</v>
      </c>
      <c r="D103" s="3">
        <v>1.5130954490477099E-3</v>
      </c>
      <c r="E103" s="4">
        <v>3.80377100559115E-7</v>
      </c>
      <c r="F103" s="3">
        <v>17.363875196732099</v>
      </c>
      <c r="G103" s="3">
        <v>0.539273352903065</v>
      </c>
      <c r="H103" s="3">
        <v>2.1704843995915102</v>
      </c>
      <c r="I103" s="3" t="s">
        <v>454</v>
      </c>
      <c r="J103" s="3" t="s">
        <v>455</v>
      </c>
      <c r="K103" s="3">
        <v>4.75277149387952E-3</v>
      </c>
      <c r="L103" s="3" t="s">
        <v>86</v>
      </c>
      <c r="M103" s="3">
        <v>17008650</v>
      </c>
      <c r="N103" s="3" t="s">
        <v>924</v>
      </c>
      <c r="O103" s="3" t="s">
        <v>465</v>
      </c>
      <c r="P103" s="3" t="s">
        <v>458</v>
      </c>
    </row>
    <row r="104" spans="1:16" x14ac:dyDescent="0.25">
      <c r="A104" s="3">
        <v>9</v>
      </c>
      <c r="B104" s="3" t="s">
        <v>1616</v>
      </c>
      <c r="C104" s="3">
        <v>2.7116408345797798E-3</v>
      </c>
      <c r="D104" s="3">
        <v>5.4001710081627498E-4</v>
      </c>
      <c r="E104" s="4">
        <v>5.1296720353736695E-7</v>
      </c>
      <c r="F104" s="3">
        <v>16.942919755215001</v>
      </c>
      <c r="G104" s="3">
        <v>0.52782636549183903</v>
      </c>
      <c r="H104" s="3">
        <v>2.1178649694018801</v>
      </c>
      <c r="I104" s="3" t="s">
        <v>454</v>
      </c>
      <c r="J104" s="3" t="s">
        <v>455</v>
      </c>
      <c r="K104" s="3">
        <v>4.75277149387952E-3</v>
      </c>
      <c r="L104" s="3" t="s">
        <v>86</v>
      </c>
      <c r="M104" s="3">
        <v>3985414</v>
      </c>
      <c r="N104" s="3" t="s">
        <v>1617</v>
      </c>
      <c r="O104" s="3" t="s">
        <v>680</v>
      </c>
      <c r="P104" s="3" t="s">
        <v>458</v>
      </c>
    </row>
    <row r="105" spans="1:16" x14ac:dyDescent="0.25">
      <c r="A105" s="3">
        <v>9</v>
      </c>
      <c r="B105" s="3" t="s">
        <v>1250</v>
      </c>
      <c r="C105" s="3">
        <v>3.0664670828256901E-3</v>
      </c>
      <c r="D105" s="3">
        <v>5.9719870778743897E-4</v>
      </c>
      <c r="E105" s="4">
        <v>2.8251675741791902E-7</v>
      </c>
      <c r="F105" s="3">
        <v>6.4153998510913803</v>
      </c>
      <c r="G105" s="3">
        <v>0</v>
      </c>
      <c r="H105" s="3">
        <v>1</v>
      </c>
      <c r="I105" s="3" t="s">
        <v>454</v>
      </c>
      <c r="J105" s="3" t="s">
        <v>455</v>
      </c>
      <c r="K105" s="3">
        <v>4.8428542675564498E-3</v>
      </c>
      <c r="L105" s="3" t="s">
        <v>103</v>
      </c>
      <c r="M105" s="3">
        <v>82633715</v>
      </c>
      <c r="N105" s="3" t="s">
        <v>1251</v>
      </c>
      <c r="O105" s="3" t="s">
        <v>1252</v>
      </c>
      <c r="P105" s="3" t="s">
        <v>497</v>
      </c>
    </row>
    <row r="106" spans="1:16" x14ac:dyDescent="0.25">
      <c r="A106" s="3">
        <v>9</v>
      </c>
      <c r="B106" s="3" t="s">
        <v>1263</v>
      </c>
      <c r="C106" s="3">
        <v>-5.5783328174134599E-3</v>
      </c>
      <c r="D106" s="3">
        <v>1.1143782968875799E-3</v>
      </c>
      <c r="E106" s="4">
        <v>5.5636214228921302E-7</v>
      </c>
      <c r="F106" s="3">
        <v>23.2977796572779</v>
      </c>
      <c r="G106" s="3">
        <v>0.65661963853706096</v>
      </c>
      <c r="H106" s="3">
        <v>2.9122224571597402</v>
      </c>
      <c r="I106" s="3" t="s">
        <v>454</v>
      </c>
      <c r="J106" s="3" t="s">
        <v>455</v>
      </c>
      <c r="K106" s="3">
        <v>4.8428542675564498E-3</v>
      </c>
      <c r="L106" s="3" t="s">
        <v>103</v>
      </c>
      <c r="M106" s="3">
        <v>143319259</v>
      </c>
      <c r="N106" s="3" t="s">
        <v>1264</v>
      </c>
      <c r="O106" s="3" t="s">
        <v>465</v>
      </c>
      <c r="P106" s="3" t="s">
        <v>462</v>
      </c>
    </row>
    <row r="107" spans="1:16" x14ac:dyDescent="0.25">
      <c r="A107" s="3">
        <v>9</v>
      </c>
      <c r="B107" s="3" t="s">
        <v>1326</v>
      </c>
      <c r="C107" s="3">
        <v>3.5063171319021898E-3</v>
      </c>
      <c r="D107" s="3">
        <v>7.2205723390409099E-4</v>
      </c>
      <c r="E107" s="4">
        <v>1.1977466918938301E-6</v>
      </c>
      <c r="F107" s="3">
        <v>7.7996316707910003</v>
      </c>
      <c r="G107" s="3">
        <v>0</v>
      </c>
      <c r="H107" s="3">
        <v>1</v>
      </c>
      <c r="I107" s="3" t="s">
        <v>454</v>
      </c>
      <c r="J107" s="3" t="s">
        <v>455</v>
      </c>
      <c r="K107" s="3">
        <v>4.8858483055733001E-3</v>
      </c>
      <c r="L107" s="3" t="s">
        <v>66</v>
      </c>
      <c r="M107" s="3">
        <v>94459528</v>
      </c>
      <c r="N107" s="3"/>
      <c r="O107" s="3"/>
      <c r="P107" s="3" t="s">
        <v>458</v>
      </c>
    </row>
    <row r="108" spans="1:16" x14ac:dyDescent="0.25">
      <c r="A108" s="3">
        <v>9</v>
      </c>
      <c r="B108" s="3" t="s">
        <v>472</v>
      </c>
      <c r="C108" s="3">
        <v>3.4770688879414298E-3</v>
      </c>
      <c r="D108" s="3">
        <v>7.3153280365201496E-4</v>
      </c>
      <c r="E108" s="4">
        <v>2.00293675741615E-6</v>
      </c>
      <c r="F108" s="3">
        <v>6.5891135638023304</v>
      </c>
      <c r="G108" s="3">
        <v>0</v>
      </c>
      <c r="H108" s="3">
        <v>1</v>
      </c>
      <c r="I108" s="3" t="s">
        <v>454</v>
      </c>
      <c r="J108" s="3" t="s">
        <v>455</v>
      </c>
      <c r="K108" s="3">
        <v>4.9006855112079502E-3</v>
      </c>
      <c r="L108" s="3" t="s">
        <v>11</v>
      </c>
      <c r="M108" s="3">
        <v>9188925</v>
      </c>
      <c r="N108" s="3" t="s">
        <v>473</v>
      </c>
      <c r="O108" s="3" t="s">
        <v>474</v>
      </c>
      <c r="P108" s="3" t="s">
        <v>458</v>
      </c>
    </row>
    <row r="109" spans="1:16" x14ac:dyDescent="0.25">
      <c r="A109" s="3">
        <v>9</v>
      </c>
      <c r="B109" s="3" t="s">
        <v>1055</v>
      </c>
      <c r="C109" s="3">
        <v>4.3605683236329299E-3</v>
      </c>
      <c r="D109" s="3">
        <v>9.1537413906046903E-4</v>
      </c>
      <c r="E109" s="4">
        <v>1.90074480022453E-6</v>
      </c>
      <c r="F109" s="3">
        <v>16.235848082464599</v>
      </c>
      <c r="G109" s="3">
        <v>0.50726318949483695</v>
      </c>
      <c r="H109" s="3">
        <v>2.0294810103080798</v>
      </c>
      <c r="I109" s="3" t="s">
        <v>454</v>
      </c>
      <c r="J109" s="3" t="s">
        <v>455</v>
      </c>
      <c r="K109" s="3">
        <v>4.9006855112079502E-3</v>
      </c>
      <c r="L109" s="3" t="s">
        <v>11</v>
      </c>
      <c r="M109" s="3">
        <v>223899998</v>
      </c>
      <c r="N109" s="3" t="s">
        <v>1056</v>
      </c>
      <c r="O109" s="3" t="s">
        <v>940</v>
      </c>
      <c r="P109" s="3" t="s">
        <v>458</v>
      </c>
    </row>
    <row r="110" spans="1:16" x14ac:dyDescent="0.25">
      <c r="A110" s="3">
        <v>9</v>
      </c>
      <c r="B110" s="3" t="s">
        <v>1017</v>
      </c>
      <c r="C110" s="3">
        <v>7.2050584205036001E-3</v>
      </c>
      <c r="D110" s="3">
        <v>1.52070372205013E-3</v>
      </c>
      <c r="E110" s="4">
        <v>2.15862891970694E-6</v>
      </c>
      <c r="F110" s="3">
        <v>10.5487434261539</v>
      </c>
      <c r="G110" s="3">
        <v>0.24161583263412201</v>
      </c>
      <c r="H110" s="3">
        <v>1.3185929282692399</v>
      </c>
      <c r="I110" s="3" t="s">
        <v>454</v>
      </c>
      <c r="J110" s="3" t="s">
        <v>455</v>
      </c>
      <c r="K110" s="3">
        <v>4.97094146756984E-3</v>
      </c>
      <c r="L110" s="3" t="s">
        <v>11</v>
      </c>
      <c r="M110" s="3">
        <v>113051925</v>
      </c>
      <c r="N110" s="3" t="s">
        <v>1018</v>
      </c>
      <c r="O110" s="3" t="s">
        <v>1019</v>
      </c>
      <c r="P110" s="3" t="s">
        <v>458</v>
      </c>
    </row>
    <row r="111" spans="1:16" x14ac:dyDescent="0.25">
      <c r="A111" s="3">
        <v>9</v>
      </c>
      <c r="B111" s="3" t="s">
        <v>1165</v>
      </c>
      <c r="C111" s="3">
        <v>4.7029057018519701E-3</v>
      </c>
      <c r="D111" s="3">
        <v>9.7957389495209189E-4</v>
      </c>
      <c r="E111" s="4">
        <v>1.5789826513022001E-6</v>
      </c>
      <c r="F111" s="3">
        <v>5.0622036548553204</v>
      </c>
      <c r="G111" s="3">
        <v>0</v>
      </c>
      <c r="H111" s="3">
        <v>1</v>
      </c>
      <c r="I111" s="3" t="s">
        <v>454</v>
      </c>
      <c r="J111" s="3" t="s">
        <v>455</v>
      </c>
      <c r="K111" s="3">
        <v>5.1079958047350604E-3</v>
      </c>
      <c r="L111" s="3" t="s">
        <v>24</v>
      </c>
      <c r="M111" s="3">
        <v>134159127</v>
      </c>
      <c r="N111" s="3" t="s">
        <v>1166</v>
      </c>
      <c r="O111" s="3" t="s">
        <v>461</v>
      </c>
      <c r="P111" s="3" t="s">
        <v>458</v>
      </c>
    </row>
    <row r="112" spans="1:16" x14ac:dyDescent="0.25">
      <c r="A112" s="3">
        <v>9</v>
      </c>
      <c r="B112" s="3" t="s">
        <v>1172</v>
      </c>
      <c r="C112" s="3">
        <v>4.3737221392157102E-3</v>
      </c>
      <c r="D112" s="3">
        <v>9.1948240959456899E-4</v>
      </c>
      <c r="E112" s="4">
        <v>1.96761908311882E-6</v>
      </c>
      <c r="F112" s="3">
        <v>1.99689266007545</v>
      </c>
      <c r="G112" s="3">
        <v>0</v>
      </c>
      <c r="H112" s="3">
        <v>1</v>
      </c>
      <c r="I112" s="3" t="s">
        <v>454</v>
      </c>
      <c r="J112" s="3" t="s">
        <v>455</v>
      </c>
      <c r="K112" s="3">
        <v>5.1079958047350604E-3</v>
      </c>
      <c r="L112" s="3" t="s">
        <v>24</v>
      </c>
      <c r="M112" s="3">
        <v>27806234</v>
      </c>
      <c r="N112" s="3" t="s">
        <v>634</v>
      </c>
      <c r="O112" s="3" t="s">
        <v>491</v>
      </c>
      <c r="P112" s="3" t="s">
        <v>458</v>
      </c>
    </row>
    <row r="113" spans="1:16" x14ac:dyDescent="0.25">
      <c r="A113" s="3">
        <v>9</v>
      </c>
      <c r="B113" s="3" t="s">
        <v>1190</v>
      </c>
      <c r="C113" s="3">
        <v>5.1890115071065897E-3</v>
      </c>
      <c r="D113" s="3">
        <v>1.0929722362252299E-3</v>
      </c>
      <c r="E113" s="4">
        <v>2.0582924666494501E-6</v>
      </c>
      <c r="F113" s="3">
        <v>1.19679394629958</v>
      </c>
      <c r="G113" s="3">
        <v>0</v>
      </c>
      <c r="H113" s="3">
        <v>1</v>
      </c>
      <c r="I113" s="3" t="s">
        <v>454</v>
      </c>
      <c r="J113" s="3" t="s">
        <v>455</v>
      </c>
      <c r="K113" s="3">
        <v>5.1079958047350604E-3</v>
      </c>
      <c r="L113" s="3" t="s">
        <v>24</v>
      </c>
      <c r="M113" s="3">
        <v>27778076</v>
      </c>
      <c r="N113" s="3" t="s">
        <v>1191</v>
      </c>
      <c r="O113" s="3" t="s">
        <v>474</v>
      </c>
      <c r="P113" s="3" t="s">
        <v>458</v>
      </c>
    </row>
    <row r="114" spans="1:16" x14ac:dyDescent="0.25">
      <c r="A114" s="3">
        <v>9</v>
      </c>
      <c r="B114" s="3" t="s">
        <v>1205</v>
      </c>
      <c r="C114" s="3">
        <v>8.9832032863595597E-3</v>
      </c>
      <c r="D114" s="3">
        <v>1.8831402242792299E-3</v>
      </c>
      <c r="E114" s="4">
        <v>1.8392290785776999E-6</v>
      </c>
      <c r="F114" s="3">
        <v>11.5838125289463</v>
      </c>
      <c r="G114" s="3">
        <v>0.30938108847936602</v>
      </c>
      <c r="H114" s="3">
        <v>1.44797656611829</v>
      </c>
      <c r="I114" s="3" t="s">
        <v>454</v>
      </c>
      <c r="J114" s="3" t="s">
        <v>455</v>
      </c>
      <c r="K114" s="3">
        <v>5.1079958047350604E-3</v>
      </c>
      <c r="L114" s="3" t="s">
        <v>24</v>
      </c>
      <c r="M114" s="3">
        <v>26225258</v>
      </c>
      <c r="N114" s="3" t="s">
        <v>1206</v>
      </c>
      <c r="O114" s="3" t="s">
        <v>488</v>
      </c>
      <c r="P114" s="3" t="s">
        <v>485</v>
      </c>
    </row>
    <row r="115" spans="1:16" x14ac:dyDescent="0.25">
      <c r="A115" s="3">
        <v>9</v>
      </c>
      <c r="B115" s="3" t="s">
        <v>905</v>
      </c>
      <c r="C115" s="3">
        <v>7.3944243983817097E-3</v>
      </c>
      <c r="D115" s="3">
        <v>1.66374669660126E-3</v>
      </c>
      <c r="E115" s="4">
        <v>8.81205954692525E-6</v>
      </c>
      <c r="F115" s="3">
        <v>5.5665600626372402</v>
      </c>
      <c r="G115" s="3">
        <v>0</v>
      </c>
      <c r="H115" s="3">
        <v>1</v>
      </c>
      <c r="I115" s="3" t="s">
        <v>454</v>
      </c>
      <c r="J115" s="3" t="s">
        <v>455</v>
      </c>
      <c r="K115" s="3">
        <v>5.1521174817689601E-3</v>
      </c>
      <c r="L115" s="3" t="s">
        <v>252</v>
      </c>
      <c r="M115" s="3">
        <v>19749540</v>
      </c>
      <c r="N115" s="3" t="s">
        <v>906</v>
      </c>
      <c r="O115" s="3" t="s">
        <v>563</v>
      </c>
      <c r="P115" s="3" t="s">
        <v>458</v>
      </c>
    </row>
    <row r="116" spans="1:16" x14ac:dyDescent="0.25">
      <c r="A116" s="3">
        <v>9</v>
      </c>
      <c r="B116" s="3" t="s">
        <v>726</v>
      </c>
      <c r="C116" s="3">
        <v>2.09149189608108E-3</v>
      </c>
      <c r="D116" s="3">
        <v>4.3607758513129698E-4</v>
      </c>
      <c r="E116" s="4">
        <v>1.6174716802901E-6</v>
      </c>
      <c r="F116" s="3">
        <v>10.4968592484955</v>
      </c>
      <c r="G116" s="3">
        <v>0.23786726956955101</v>
      </c>
      <c r="H116" s="3">
        <v>1.31210740606194</v>
      </c>
      <c r="I116" s="3" t="s">
        <v>454</v>
      </c>
      <c r="J116" s="3" t="s">
        <v>455</v>
      </c>
      <c r="K116" s="3">
        <v>5.4983253985328101E-3</v>
      </c>
      <c r="L116" s="3" t="s">
        <v>66</v>
      </c>
      <c r="M116" s="3">
        <v>112632370</v>
      </c>
      <c r="N116" s="3" t="s">
        <v>727</v>
      </c>
      <c r="O116" s="3" t="s">
        <v>625</v>
      </c>
      <c r="P116" s="3" t="s">
        <v>458</v>
      </c>
    </row>
    <row r="117" spans="1:16" x14ac:dyDescent="0.25">
      <c r="A117" s="3">
        <v>9</v>
      </c>
      <c r="B117" s="3" t="s">
        <v>735</v>
      </c>
      <c r="C117" s="3">
        <v>1.8592453764103101E-3</v>
      </c>
      <c r="D117" s="3">
        <v>3.9048528652326799E-4</v>
      </c>
      <c r="E117" s="4">
        <v>1.92282051838745E-6</v>
      </c>
      <c r="F117" s="3">
        <v>6.2235609465508501</v>
      </c>
      <c r="G117" s="3">
        <v>0</v>
      </c>
      <c r="H117" s="3">
        <v>1</v>
      </c>
      <c r="I117" s="3" t="s">
        <v>454</v>
      </c>
      <c r="J117" s="3" t="s">
        <v>455</v>
      </c>
      <c r="K117" s="3">
        <v>5.6025496132900802E-3</v>
      </c>
      <c r="L117" s="3" t="s">
        <v>66</v>
      </c>
      <c r="M117" s="3">
        <v>73533468</v>
      </c>
      <c r="N117" s="3" t="s">
        <v>736</v>
      </c>
      <c r="O117" s="3" t="s">
        <v>604</v>
      </c>
      <c r="P117" s="3" t="s">
        <v>458</v>
      </c>
    </row>
    <row r="118" spans="1:16" x14ac:dyDescent="0.25">
      <c r="A118" s="3">
        <v>9</v>
      </c>
      <c r="B118" s="3" t="s">
        <v>1154</v>
      </c>
      <c r="C118" s="3">
        <v>6.0949276828497203E-3</v>
      </c>
      <c r="D118" s="3">
        <v>1.2512839074058999E-3</v>
      </c>
      <c r="E118" s="4">
        <v>1.11069085263012E-6</v>
      </c>
      <c r="F118" s="3">
        <v>13.704054092845199</v>
      </c>
      <c r="G118" s="3">
        <v>0.41623114256556198</v>
      </c>
      <c r="H118" s="3">
        <v>1.7130067616056599</v>
      </c>
      <c r="I118" s="3" t="s">
        <v>454</v>
      </c>
      <c r="J118" s="3" t="s">
        <v>455</v>
      </c>
      <c r="K118" s="3">
        <v>5.7125607277898798E-3</v>
      </c>
      <c r="L118" s="3" t="s">
        <v>116</v>
      </c>
      <c r="M118" s="3">
        <v>35617730</v>
      </c>
      <c r="N118" s="3" t="s">
        <v>1155</v>
      </c>
      <c r="O118" s="3" t="s">
        <v>482</v>
      </c>
      <c r="P118" s="3" t="s">
        <v>485</v>
      </c>
    </row>
    <row r="119" spans="1:16" x14ac:dyDescent="0.25">
      <c r="A119" s="3">
        <v>9</v>
      </c>
      <c r="B119" s="3" t="s">
        <v>1406</v>
      </c>
      <c r="C119" s="3">
        <v>-1.58736329578861E-3</v>
      </c>
      <c r="D119" s="3">
        <v>3.3839940272612699E-4</v>
      </c>
      <c r="E119" s="4">
        <v>2.7214133423135498E-6</v>
      </c>
      <c r="F119" s="3">
        <v>7.2164860516895004</v>
      </c>
      <c r="G119" s="3">
        <v>0</v>
      </c>
      <c r="H119" s="3">
        <v>1</v>
      </c>
      <c r="I119" s="3" t="s">
        <v>454</v>
      </c>
      <c r="J119" s="3" t="s">
        <v>455</v>
      </c>
      <c r="K119" s="3">
        <v>5.7473528376319801E-3</v>
      </c>
      <c r="L119" s="3" t="s">
        <v>28</v>
      </c>
      <c r="M119" s="3">
        <v>133225562</v>
      </c>
      <c r="N119" s="3" t="s">
        <v>1407</v>
      </c>
      <c r="O119" s="3" t="s">
        <v>465</v>
      </c>
      <c r="P119" s="3" t="s">
        <v>462</v>
      </c>
    </row>
    <row r="120" spans="1:16" x14ac:dyDescent="0.25">
      <c r="A120" s="3">
        <v>9</v>
      </c>
      <c r="B120" s="3" t="s">
        <v>1369</v>
      </c>
      <c r="C120" s="3">
        <v>4.5743179464982501E-3</v>
      </c>
      <c r="D120" s="3">
        <v>9.8052585147264206E-4</v>
      </c>
      <c r="E120" s="4">
        <v>3.0836481217977199E-6</v>
      </c>
      <c r="F120" s="3">
        <v>12.783720966133</v>
      </c>
      <c r="G120" s="3">
        <v>0.37420411309087298</v>
      </c>
      <c r="H120" s="3">
        <v>1.5979651207666199</v>
      </c>
      <c r="I120" s="3" t="s">
        <v>454</v>
      </c>
      <c r="J120" s="3" t="s">
        <v>455</v>
      </c>
      <c r="K120" s="3">
        <v>5.9203240622041804E-3</v>
      </c>
      <c r="L120" s="3" t="s">
        <v>28</v>
      </c>
      <c r="M120" s="3">
        <v>112847041</v>
      </c>
      <c r="N120" s="3" t="s">
        <v>1366</v>
      </c>
      <c r="O120" s="3" t="s">
        <v>625</v>
      </c>
      <c r="P120" s="3" t="s">
        <v>458</v>
      </c>
    </row>
    <row r="121" spans="1:16" x14ac:dyDescent="0.25">
      <c r="A121" s="3">
        <v>9</v>
      </c>
      <c r="B121" s="3" t="s">
        <v>1659</v>
      </c>
      <c r="C121" s="3">
        <v>2.0390424728055699E-3</v>
      </c>
      <c r="D121" s="3">
        <v>4.3809430709449597E-4</v>
      </c>
      <c r="E121" s="4">
        <v>3.2501068951935599E-6</v>
      </c>
      <c r="F121" s="3">
        <v>9.6580607380725603</v>
      </c>
      <c r="G121" s="3">
        <v>0.171676362681838</v>
      </c>
      <c r="H121" s="3">
        <v>1.20725759225907</v>
      </c>
      <c r="I121" s="3" t="s">
        <v>454</v>
      </c>
      <c r="J121" s="3" t="s">
        <v>455</v>
      </c>
      <c r="K121" s="3">
        <v>5.98864696508364E-3</v>
      </c>
      <c r="L121" s="3" t="s">
        <v>92</v>
      </c>
      <c r="M121" s="3">
        <v>62612235</v>
      </c>
      <c r="N121" s="3" t="s">
        <v>1660</v>
      </c>
      <c r="O121" s="3" t="s">
        <v>491</v>
      </c>
      <c r="P121" s="3" t="s">
        <v>485</v>
      </c>
    </row>
    <row r="122" spans="1:16" x14ac:dyDescent="0.25">
      <c r="A122" s="3">
        <v>9</v>
      </c>
      <c r="B122" s="3" t="s">
        <v>1663</v>
      </c>
      <c r="C122" s="3">
        <v>2.9075501944711701E-3</v>
      </c>
      <c r="D122" s="3">
        <v>6.1755448516210795E-4</v>
      </c>
      <c r="E122" s="4">
        <v>2.49953202027882E-6</v>
      </c>
      <c r="F122" s="3">
        <v>10.6373425756803</v>
      </c>
      <c r="G122" s="3">
        <v>0.24793246592527299</v>
      </c>
      <c r="H122" s="3">
        <v>1.32966782196004</v>
      </c>
      <c r="I122" s="3" t="s">
        <v>454</v>
      </c>
      <c r="J122" s="3" t="s">
        <v>455</v>
      </c>
      <c r="K122" s="3">
        <v>5.98864696508364E-3</v>
      </c>
      <c r="L122" s="3" t="s">
        <v>92</v>
      </c>
      <c r="M122" s="3">
        <v>37678642</v>
      </c>
      <c r="N122" s="3"/>
      <c r="O122" s="3"/>
      <c r="P122" s="3" t="s">
        <v>458</v>
      </c>
    </row>
    <row r="123" spans="1:16" x14ac:dyDescent="0.25">
      <c r="A123" s="3">
        <v>9</v>
      </c>
      <c r="B123" s="3" t="s">
        <v>1666</v>
      </c>
      <c r="C123" s="3">
        <v>2.62187661831239E-3</v>
      </c>
      <c r="D123" s="3">
        <v>5.5864865406116398E-4</v>
      </c>
      <c r="E123" s="4">
        <v>2.68901319125908E-6</v>
      </c>
      <c r="F123" s="3">
        <v>9.1644284167049399</v>
      </c>
      <c r="G123" s="3">
        <v>0.12705957903303799</v>
      </c>
      <c r="H123" s="3">
        <v>1.1455535520881199</v>
      </c>
      <c r="I123" s="3" t="s">
        <v>454</v>
      </c>
      <c r="J123" s="3" t="s">
        <v>455</v>
      </c>
      <c r="K123" s="3">
        <v>5.98864696508364E-3</v>
      </c>
      <c r="L123" s="3" t="s">
        <v>92</v>
      </c>
      <c r="M123" s="3">
        <v>825408</v>
      </c>
      <c r="N123" s="3" t="s">
        <v>1667</v>
      </c>
      <c r="O123" s="3" t="s">
        <v>513</v>
      </c>
      <c r="P123" s="3" t="s">
        <v>458</v>
      </c>
    </row>
    <row r="124" spans="1:16" x14ac:dyDescent="0.25">
      <c r="A124" s="3">
        <v>9</v>
      </c>
      <c r="B124" s="3" t="s">
        <v>1054</v>
      </c>
      <c r="C124" s="3">
        <v>6.1772389730421996E-3</v>
      </c>
      <c r="D124" s="3">
        <v>1.31768381279731E-3</v>
      </c>
      <c r="E124" s="4">
        <v>2.75952200408817E-6</v>
      </c>
      <c r="F124" s="3">
        <v>17.027418654778</v>
      </c>
      <c r="G124" s="3">
        <v>0.53016953642852005</v>
      </c>
      <c r="H124" s="3">
        <v>2.12842733184725</v>
      </c>
      <c r="I124" s="3" t="s">
        <v>454</v>
      </c>
      <c r="J124" s="3" t="s">
        <v>455</v>
      </c>
      <c r="K124" s="3">
        <v>6.0016537453357697E-3</v>
      </c>
      <c r="L124" s="3" t="s">
        <v>11</v>
      </c>
      <c r="M124" s="3">
        <v>110611807</v>
      </c>
      <c r="N124" s="3" t="s">
        <v>196</v>
      </c>
      <c r="O124" s="3" t="s">
        <v>465</v>
      </c>
      <c r="P124" s="3" t="s">
        <v>458</v>
      </c>
    </row>
    <row r="125" spans="1:16" x14ac:dyDescent="0.25">
      <c r="A125" s="3">
        <v>9</v>
      </c>
      <c r="B125" s="3" t="s">
        <v>1684</v>
      </c>
      <c r="C125" s="3">
        <v>7.6997938705417298E-3</v>
      </c>
      <c r="D125" s="3">
        <v>1.65843946491123E-3</v>
      </c>
      <c r="E125" s="4">
        <v>3.4372794222554802E-6</v>
      </c>
      <c r="F125" s="3">
        <v>25.767946093478098</v>
      </c>
      <c r="G125" s="3">
        <v>0.68953676125452601</v>
      </c>
      <c r="H125" s="3">
        <v>3.2209932616847601</v>
      </c>
      <c r="I125" s="3" t="s">
        <v>454</v>
      </c>
      <c r="J125" s="3" t="s">
        <v>455</v>
      </c>
      <c r="K125" s="3">
        <v>6.0808480577293003E-3</v>
      </c>
      <c r="L125" s="3" t="s">
        <v>58</v>
      </c>
      <c r="M125" s="3">
        <v>45016487</v>
      </c>
      <c r="N125" s="3"/>
      <c r="O125" s="3"/>
      <c r="P125" s="3" t="s">
        <v>458</v>
      </c>
    </row>
    <row r="126" spans="1:16" x14ac:dyDescent="0.25">
      <c r="A126" s="3">
        <v>9</v>
      </c>
      <c r="B126" s="3" t="s">
        <v>1696</v>
      </c>
      <c r="C126" s="3">
        <v>4.0487639726619904E-3</v>
      </c>
      <c r="D126" s="3">
        <v>8.7979926044858697E-4</v>
      </c>
      <c r="E126" s="4">
        <v>4.1861820581917197E-6</v>
      </c>
      <c r="F126" s="3">
        <v>9.2841973904499895</v>
      </c>
      <c r="G126" s="3">
        <v>0.13832077630867201</v>
      </c>
      <c r="H126" s="3">
        <v>1.16052467380625</v>
      </c>
      <c r="I126" s="3" t="s">
        <v>454</v>
      </c>
      <c r="J126" s="3" t="s">
        <v>455</v>
      </c>
      <c r="K126" s="3">
        <v>6.0808480577293003E-3</v>
      </c>
      <c r="L126" s="3" t="s">
        <v>58</v>
      </c>
      <c r="M126" s="3">
        <v>50353623</v>
      </c>
      <c r="N126" s="3" t="s">
        <v>1697</v>
      </c>
      <c r="O126" s="3" t="s">
        <v>476</v>
      </c>
      <c r="P126" s="3" t="s">
        <v>458</v>
      </c>
    </row>
    <row r="127" spans="1:16" x14ac:dyDescent="0.25">
      <c r="A127" s="3">
        <v>9</v>
      </c>
      <c r="B127" s="3" t="s">
        <v>593</v>
      </c>
      <c r="C127" s="3">
        <v>3.3680484366343201E-3</v>
      </c>
      <c r="D127" s="3">
        <v>7.2548837066057097E-4</v>
      </c>
      <c r="E127" s="4">
        <v>3.4429060035756499E-6</v>
      </c>
      <c r="F127" s="3">
        <v>5.3056334442033597</v>
      </c>
      <c r="G127" s="3">
        <v>0</v>
      </c>
      <c r="H127" s="3">
        <v>1</v>
      </c>
      <c r="I127" s="3" t="s">
        <v>454</v>
      </c>
      <c r="J127" s="3" t="s">
        <v>455</v>
      </c>
      <c r="K127" s="3">
        <v>6.5671519292648103E-3</v>
      </c>
      <c r="L127" s="3" t="s">
        <v>33</v>
      </c>
      <c r="M127" s="3">
        <v>2794637</v>
      </c>
      <c r="N127" s="3" t="s">
        <v>594</v>
      </c>
      <c r="O127" s="3" t="s">
        <v>488</v>
      </c>
      <c r="P127" s="3" t="s">
        <v>458</v>
      </c>
    </row>
    <row r="128" spans="1:16" x14ac:dyDescent="0.25">
      <c r="A128" s="3">
        <v>9</v>
      </c>
      <c r="B128" s="3" t="s">
        <v>1410</v>
      </c>
      <c r="C128" s="3">
        <v>2.4884962366256299E-3</v>
      </c>
      <c r="D128" s="3">
        <v>5.3806192742954402E-4</v>
      </c>
      <c r="E128" s="4">
        <v>3.7473337602331401E-6</v>
      </c>
      <c r="F128" s="3">
        <v>8.0724036006182605</v>
      </c>
      <c r="G128" s="3">
        <v>8.9692741097236999E-3</v>
      </c>
      <c r="H128" s="3">
        <v>1.0090504500772799</v>
      </c>
      <c r="I128" s="3" t="s">
        <v>454</v>
      </c>
      <c r="J128" s="3" t="s">
        <v>455</v>
      </c>
      <c r="K128" s="3">
        <v>6.5949951401969697E-3</v>
      </c>
      <c r="L128" s="3" t="s">
        <v>28</v>
      </c>
      <c r="M128" s="3">
        <v>120315368</v>
      </c>
      <c r="N128" s="3" t="s">
        <v>341</v>
      </c>
      <c r="O128" s="3" t="s">
        <v>476</v>
      </c>
      <c r="P128" s="3" t="s">
        <v>497</v>
      </c>
    </row>
    <row r="129" spans="1:16" x14ac:dyDescent="0.25">
      <c r="A129" s="3">
        <v>9</v>
      </c>
      <c r="B129" s="3" t="s">
        <v>1508</v>
      </c>
      <c r="C129" s="3">
        <v>2.8430021876596299E-3</v>
      </c>
      <c r="D129" s="3">
        <v>6.0214859663673605E-4</v>
      </c>
      <c r="E129" s="4">
        <v>2.3419273159590798E-6</v>
      </c>
      <c r="F129" s="3">
        <v>12.053920799073</v>
      </c>
      <c r="G129" s="3">
        <v>0.33631553306578799</v>
      </c>
      <c r="H129" s="3">
        <v>1.50674009988413</v>
      </c>
      <c r="I129" s="3" t="s">
        <v>454</v>
      </c>
      <c r="J129" s="3" t="s">
        <v>455</v>
      </c>
      <c r="K129" s="3">
        <v>6.6627740146791899E-3</v>
      </c>
      <c r="L129" s="3" t="s">
        <v>21</v>
      </c>
      <c r="M129" s="3">
        <v>882831</v>
      </c>
      <c r="N129" s="3" t="s">
        <v>1509</v>
      </c>
      <c r="O129" s="3" t="s">
        <v>474</v>
      </c>
      <c r="P129" s="3" t="s">
        <v>458</v>
      </c>
    </row>
    <row r="130" spans="1:16" x14ac:dyDescent="0.25">
      <c r="A130" s="3">
        <v>9</v>
      </c>
      <c r="B130" s="3" t="s">
        <v>1519</v>
      </c>
      <c r="C130" s="3">
        <v>5.2081308820512004E-3</v>
      </c>
      <c r="D130" s="3">
        <v>1.09473104365297E-3</v>
      </c>
      <c r="E130" s="4">
        <v>1.9605142073438502E-6</v>
      </c>
      <c r="F130" s="3">
        <v>15.7042875039125</v>
      </c>
      <c r="G130" s="3">
        <v>0.49058497572672899</v>
      </c>
      <c r="H130" s="3">
        <v>1.9630359379890601</v>
      </c>
      <c r="I130" s="3" t="s">
        <v>454</v>
      </c>
      <c r="J130" s="3" t="s">
        <v>455</v>
      </c>
      <c r="K130" s="3">
        <v>6.6627740146791899E-3</v>
      </c>
      <c r="L130" s="3" t="s">
        <v>21</v>
      </c>
      <c r="M130" s="3">
        <v>18163729</v>
      </c>
      <c r="N130" s="3" t="s">
        <v>1520</v>
      </c>
      <c r="O130" s="3" t="s">
        <v>1521</v>
      </c>
      <c r="P130" s="3" t="s">
        <v>458</v>
      </c>
    </row>
    <row r="131" spans="1:16" x14ac:dyDescent="0.25">
      <c r="A131" s="3">
        <v>9</v>
      </c>
      <c r="B131" s="3" t="s">
        <v>1554</v>
      </c>
      <c r="C131" s="3">
        <v>3.7240793651839802E-3</v>
      </c>
      <c r="D131" s="3">
        <v>7.9058902135647796E-4</v>
      </c>
      <c r="E131" s="4">
        <v>2.4709480028066898E-6</v>
      </c>
      <c r="F131" s="3">
        <v>19.224762786023401</v>
      </c>
      <c r="G131" s="3">
        <v>0.58387002799243404</v>
      </c>
      <c r="H131" s="3">
        <v>2.4030953482529198</v>
      </c>
      <c r="I131" s="3" t="s">
        <v>454</v>
      </c>
      <c r="J131" s="3" t="s">
        <v>455</v>
      </c>
      <c r="K131" s="3">
        <v>6.6627740146791899E-3</v>
      </c>
      <c r="L131" s="3" t="s">
        <v>21</v>
      </c>
      <c r="M131" s="3">
        <v>33469413</v>
      </c>
      <c r="N131" s="3" t="s">
        <v>1555</v>
      </c>
      <c r="O131" s="3" t="s">
        <v>585</v>
      </c>
      <c r="P131" s="3" t="s">
        <v>458</v>
      </c>
    </row>
    <row r="132" spans="1:16" x14ac:dyDescent="0.25">
      <c r="A132" s="3">
        <v>9</v>
      </c>
      <c r="B132" s="3" t="s">
        <v>712</v>
      </c>
      <c r="C132" s="3">
        <v>3.1163280809524399E-3</v>
      </c>
      <c r="D132" s="3">
        <v>6.6740624257417001E-4</v>
      </c>
      <c r="E132" s="4">
        <v>3.0220988511646302E-6</v>
      </c>
      <c r="F132" s="3">
        <v>21.736800230120402</v>
      </c>
      <c r="G132" s="3">
        <v>0.63196055006686203</v>
      </c>
      <c r="H132" s="3">
        <v>2.71710002876504</v>
      </c>
      <c r="I132" s="3" t="s">
        <v>454</v>
      </c>
      <c r="J132" s="3" t="s">
        <v>455</v>
      </c>
      <c r="K132" s="3">
        <v>6.8487475742615303E-3</v>
      </c>
      <c r="L132" s="3" t="s">
        <v>66</v>
      </c>
      <c r="M132" s="3">
        <v>129534613</v>
      </c>
      <c r="N132" s="3" t="s">
        <v>713</v>
      </c>
      <c r="O132" s="3" t="s">
        <v>476</v>
      </c>
      <c r="P132" s="3" t="s">
        <v>458</v>
      </c>
    </row>
    <row r="133" spans="1:16" x14ac:dyDescent="0.25">
      <c r="A133" s="3">
        <v>9</v>
      </c>
      <c r="B133" s="3" t="s">
        <v>1339</v>
      </c>
      <c r="C133" s="3">
        <v>6.1188168323086803E-3</v>
      </c>
      <c r="D133" s="3">
        <v>1.3061983456666901E-3</v>
      </c>
      <c r="E133" s="4">
        <v>2.80716884108971E-6</v>
      </c>
      <c r="F133" s="3">
        <v>7.7237936017944504</v>
      </c>
      <c r="G133" s="3">
        <v>0</v>
      </c>
      <c r="H133" s="3">
        <v>1</v>
      </c>
      <c r="I133" s="3" t="s">
        <v>454</v>
      </c>
      <c r="J133" s="3" t="s">
        <v>455</v>
      </c>
      <c r="K133" s="3">
        <v>6.8487475742615303E-3</v>
      </c>
      <c r="L133" s="3" t="s">
        <v>66</v>
      </c>
      <c r="M133" s="3">
        <v>116581344</v>
      </c>
      <c r="N133" s="3" t="s">
        <v>1313</v>
      </c>
      <c r="O133" s="3" t="s">
        <v>585</v>
      </c>
      <c r="P133" s="3" t="s">
        <v>485</v>
      </c>
    </row>
    <row r="134" spans="1:16" x14ac:dyDescent="0.25">
      <c r="A134" s="3">
        <v>3</v>
      </c>
      <c r="B134" s="3" t="s">
        <v>1185</v>
      </c>
      <c r="C134" s="3">
        <v>-5.1803292837274202E-2</v>
      </c>
      <c r="D134" s="3">
        <v>1.10945349695301E-2</v>
      </c>
      <c r="E134" s="4">
        <v>3.0228336420647001E-6</v>
      </c>
      <c r="F134" s="3">
        <v>0.58328592537294</v>
      </c>
      <c r="G134" s="3">
        <v>0</v>
      </c>
      <c r="H134" s="3">
        <v>1</v>
      </c>
      <c r="I134" s="3" t="s">
        <v>454</v>
      </c>
      <c r="J134" s="3" t="s">
        <v>455</v>
      </c>
      <c r="K134" s="3">
        <v>6.9246142969759004E-3</v>
      </c>
      <c r="L134" s="3" t="s">
        <v>24</v>
      </c>
      <c r="M134" s="3">
        <v>28092048</v>
      </c>
      <c r="N134" s="3" t="s">
        <v>1186</v>
      </c>
      <c r="O134" s="3" t="s">
        <v>476</v>
      </c>
      <c r="P134" s="3" t="s">
        <v>462</v>
      </c>
    </row>
    <row r="135" spans="1:16" x14ac:dyDescent="0.25">
      <c r="A135" s="3">
        <v>9</v>
      </c>
      <c r="B135" s="3" t="s">
        <v>1196</v>
      </c>
      <c r="C135" s="3">
        <v>-3.4546092367005502E-3</v>
      </c>
      <c r="D135" s="3">
        <v>7.42362253658429E-4</v>
      </c>
      <c r="E135" s="4">
        <v>3.2629110710470901E-6</v>
      </c>
      <c r="F135" s="3">
        <v>19.962080198214601</v>
      </c>
      <c r="G135" s="3">
        <v>0.59924016332148</v>
      </c>
      <c r="H135" s="3">
        <v>2.4952600247768202</v>
      </c>
      <c r="I135" s="3" t="s">
        <v>454</v>
      </c>
      <c r="J135" s="3" t="s">
        <v>455</v>
      </c>
      <c r="K135" s="3">
        <v>6.9406779782701803E-3</v>
      </c>
      <c r="L135" s="3" t="s">
        <v>24</v>
      </c>
      <c r="M135" s="3">
        <v>168067665</v>
      </c>
      <c r="N135" s="3"/>
      <c r="O135" s="3"/>
      <c r="P135" s="3" t="s">
        <v>462</v>
      </c>
    </row>
    <row r="136" spans="1:16" x14ac:dyDescent="0.25">
      <c r="A136" s="3">
        <v>9</v>
      </c>
      <c r="B136" s="3" t="s">
        <v>858</v>
      </c>
      <c r="C136" s="3">
        <v>1.1440682011719099E-3</v>
      </c>
      <c r="D136" s="3">
        <v>2.4477832575520002E-4</v>
      </c>
      <c r="E136" s="4">
        <v>2.9554042041211301E-6</v>
      </c>
      <c r="F136" s="3">
        <v>7.0977144099331797</v>
      </c>
      <c r="G136" s="3">
        <v>0</v>
      </c>
      <c r="H136" s="3">
        <v>1</v>
      </c>
      <c r="I136" s="3" t="s">
        <v>454</v>
      </c>
      <c r="J136" s="3" t="s">
        <v>455</v>
      </c>
      <c r="K136" s="3">
        <v>7.0085431674450404E-3</v>
      </c>
      <c r="L136" s="3" t="s">
        <v>21</v>
      </c>
      <c r="M136" s="3">
        <v>79373673</v>
      </c>
      <c r="N136" s="3" t="s">
        <v>859</v>
      </c>
      <c r="O136" s="3" t="s">
        <v>474</v>
      </c>
      <c r="P136" s="3" t="s">
        <v>458</v>
      </c>
    </row>
    <row r="137" spans="1:16" x14ac:dyDescent="0.25">
      <c r="A137" s="3">
        <v>9</v>
      </c>
      <c r="B137" s="3" t="s">
        <v>1504</v>
      </c>
      <c r="C137" s="3">
        <v>4.3109722336448298E-3</v>
      </c>
      <c r="D137" s="3">
        <v>9.2529067187872003E-4</v>
      </c>
      <c r="E137" s="4">
        <v>3.1767749646404899E-6</v>
      </c>
      <c r="F137" s="3">
        <v>15.645186675592999</v>
      </c>
      <c r="G137" s="3">
        <v>0.48866062349513101</v>
      </c>
      <c r="H137" s="3">
        <v>1.95564833444912</v>
      </c>
      <c r="I137" s="3" t="s">
        <v>454</v>
      </c>
      <c r="J137" s="3" t="s">
        <v>455</v>
      </c>
      <c r="K137" s="3">
        <v>7.0085431674450404E-3</v>
      </c>
      <c r="L137" s="3" t="s">
        <v>21</v>
      </c>
      <c r="M137" s="3">
        <v>36860971</v>
      </c>
      <c r="N137" s="3" t="s">
        <v>1505</v>
      </c>
      <c r="O137" s="3" t="s">
        <v>476</v>
      </c>
      <c r="P137" s="3" t="s">
        <v>458</v>
      </c>
    </row>
    <row r="138" spans="1:16" x14ac:dyDescent="0.25">
      <c r="A138" s="3">
        <v>9</v>
      </c>
      <c r="B138" s="3" t="s">
        <v>1183</v>
      </c>
      <c r="C138" s="3">
        <v>6.5121197628164196E-3</v>
      </c>
      <c r="D138" s="3">
        <v>1.40610676709576E-3</v>
      </c>
      <c r="E138" s="4">
        <v>3.6335506789271202E-6</v>
      </c>
      <c r="F138" s="3">
        <v>12.1684957314552</v>
      </c>
      <c r="G138" s="3">
        <v>0.34256458838045101</v>
      </c>
      <c r="H138" s="3">
        <v>1.5210619664319001</v>
      </c>
      <c r="I138" s="3" t="s">
        <v>454</v>
      </c>
      <c r="J138" s="3" t="s">
        <v>455</v>
      </c>
      <c r="K138" s="3">
        <v>7.2138092812299697E-3</v>
      </c>
      <c r="L138" s="3" t="s">
        <v>24</v>
      </c>
      <c r="M138" s="3">
        <v>27655170</v>
      </c>
      <c r="N138" s="3"/>
      <c r="O138" s="3"/>
      <c r="P138" s="3" t="s">
        <v>485</v>
      </c>
    </row>
    <row r="139" spans="1:16" x14ac:dyDescent="0.25">
      <c r="A139" s="3">
        <v>9</v>
      </c>
      <c r="B139" s="3" t="s">
        <v>1280</v>
      </c>
      <c r="C139" s="3">
        <v>3.2908191403335299E-3</v>
      </c>
      <c r="D139" s="3">
        <v>7.0148692317323802E-4</v>
      </c>
      <c r="E139" s="4">
        <v>2.7160032765357601E-6</v>
      </c>
      <c r="F139" s="3">
        <v>13.5883649246906</v>
      </c>
      <c r="G139" s="3">
        <v>0.41126102777356899</v>
      </c>
      <c r="H139" s="3">
        <v>1.6985456155863199</v>
      </c>
      <c r="I139" s="3" t="s">
        <v>454</v>
      </c>
      <c r="J139" s="3" t="s">
        <v>455</v>
      </c>
      <c r="K139" s="3">
        <v>7.4192156170702003E-3</v>
      </c>
      <c r="L139" s="3" t="s">
        <v>287</v>
      </c>
      <c r="M139" s="3">
        <v>107526778</v>
      </c>
      <c r="N139" s="3" t="s">
        <v>1281</v>
      </c>
      <c r="O139" s="3" t="s">
        <v>465</v>
      </c>
      <c r="P139" s="3" t="s">
        <v>458</v>
      </c>
    </row>
    <row r="140" spans="1:16" x14ac:dyDescent="0.25">
      <c r="A140" s="3">
        <v>9</v>
      </c>
      <c r="B140" s="3" t="s">
        <v>1318</v>
      </c>
      <c r="C140" s="3">
        <v>-3.9054658905995302E-3</v>
      </c>
      <c r="D140" s="3">
        <v>8.4386559551581305E-4</v>
      </c>
      <c r="E140" s="4">
        <v>3.69095935475784E-6</v>
      </c>
      <c r="F140" s="3">
        <v>2.7383062912798701</v>
      </c>
      <c r="G140" s="3">
        <v>0</v>
      </c>
      <c r="H140" s="3">
        <v>1</v>
      </c>
      <c r="I140" s="3" t="s">
        <v>454</v>
      </c>
      <c r="J140" s="3" t="s">
        <v>455</v>
      </c>
      <c r="K140" s="3">
        <v>7.5280806999641001E-3</v>
      </c>
      <c r="L140" s="3" t="s">
        <v>66</v>
      </c>
      <c r="M140" s="3">
        <v>118562797</v>
      </c>
      <c r="N140" s="3"/>
      <c r="O140" s="3"/>
      <c r="P140" s="3" t="s">
        <v>462</v>
      </c>
    </row>
    <row r="141" spans="1:16" x14ac:dyDescent="0.25">
      <c r="A141" s="3">
        <v>9</v>
      </c>
      <c r="B141" s="3" t="s">
        <v>961</v>
      </c>
      <c r="C141" s="3">
        <v>5.6075926049423304E-3</v>
      </c>
      <c r="D141" s="3">
        <v>1.23739935237381E-3</v>
      </c>
      <c r="E141" s="4">
        <v>5.8495243567665804E-6</v>
      </c>
      <c r="F141" s="3">
        <v>16.285270751083001</v>
      </c>
      <c r="G141" s="3">
        <v>0.50875855106873102</v>
      </c>
      <c r="H141" s="3">
        <v>2.0356588438853702</v>
      </c>
      <c r="I141" s="3" t="s">
        <v>454</v>
      </c>
      <c r="J141" s="3" t="s">
        <v>455</v>
      </c>
      <c r="K141" s="3">
        <v>7.6988096998414999E-3</v>
      </c>
      <c r="L141" s="3" t="s">
        <v>92</v>
      </c>
      <c r="M141" s="3">
        <v>4230374</v>
      </c>
      <c r="N141" s="3" t="s">
        <v>962</v>
      </c>
      <c r="O141" s="3" t="s">
        <v>476</v>
      </c>
      <c r="P141" s="3" t="s">
        <v>458</v>
      </c>
    </row>
    <row r="142" spans="1:16" x14ac:dyDescent="0.25">
      <c r="A142" s="3">
        <v>9</v>
      </c>
      <c r="B142" s="3" t="s">
        <v>1655</v>
      </c>
      <c r="C142" s="3">
        <v>3.1054795434700098E-3</v>
      </c>
      <c r="D142" s="3">
        <v>6.8096160869209499E-4</v>
      </c>
      <c r="E142" s="4">
        <v>5.10483372389192E-6</v>
      </c>
      <c r="F142" s="3">
        <v>13.278886625556799</v>
      </c>
      <c r="G142" s="3">
        <v>0.39753985212864001</v>
      </c>
      <c r="H142" s="3">
        <v>1.6598608281946099</v>
      </c>
      <c r="I142" s="3" t="s">
        <v>454</v>
      </c>
      <c r="J142" s="3" t="s">
        <v>455</v>
      </c>
      <c r="K142" s="3">
        <v>7.6988096998414999E-3</v>
      </c>
      <c r="L142" s="3" t="s">
        <v>92</v>
      </c>
      <c r="M142" s="3">
        <v>40321552</v>
      </c>
      <c r="N142" s="3"/>
      <c r="O142" s="3"/>
      <c r="P142" s="3" t="s">
        <v>458</v>
      </c>
    </row>
    <row r="143" spans="1:16" x14ac:dyDescent="0.25">
      <c r="A143" s="3">
        <v>9</v>
      </c>
      <c r="B143" s="3" t="s">
        <v>608</v>
      </c>
      <c r="C143" s="3">
        <v>8.3918127242108408E-3</v>
      </c>
      <c r="D143" s="3">
        <v>1.76147070808155E-3</v>
      </c>
      <c r="E143" s="4">
        <v>1.8970369093317999E-6</v>
      </c>
      <c r="F143" s="3">
        <v>6.3246140680519298</v>
      </c>
      <c r="G143" s="3">
        <v>0</v>
      </c>
      <c r="H143" s="3">
        <v>1</v>
      </c>
      <c r="I143" s="3" t="s">
        <v>454</v>
      </c>
      <c r="J143" s="3" t="s">
        <v>455</v>
      </c>
      <c r="K143" s="3">
        <v>7.8055480671366199E-3</v>
      </c>
      <c r="L143" s="3" t="s">
        <v>116</v>
      </c>
      <c r="M143" s="3">
        <v>180670701</v>
      </c>
      <c r="N143" s="3" t="s">
        <v>609</v>
      </c>
      <c r="O143" s="3" t="s">
        <v>610</v>
      </c>
      <c r="P143" s="3" t="s">
        <v>458</v>
      </c>
    </row>
    <row r="144" spans="1:16" x14ac:dyDescent="0.25">
      <c r="A144" s="3">
        <v>9</v>
      </c>
      <c r="B144" s="3" t="s">
        <v>763</v>
      </c>
      <c r="C144" s="3">
        <v>1.4104873213405E-3</v>
      </c>
      <c r="D144" s="3">
        <v>3.0987372544444497E-4</v>
      </c>
      <c r="E144" s="4">
        <v>5.3185542080670597E-6</v>
      </c>
      <c r="F144" s="3">
        <v>8.6820042644055597</v>
      </c>
      <c r="G144" s="3">
        <v>7.85537813200161E-2</v>
      </c>
      <c r="H144" s="3">
        <v>1.0852505330507001</v>
      </c>
      <c r="I144" s="3" t="s">
        <v>454</v>
      </c>
      <c r="J144" s="3" t="s">
        <v>455</v>
      </c>
      <c r="K144" s="3">
        <v>8.1368203183423398E-3</v>
      </c>
      <c r="L144" s="3" t="s">
        <v>28</v>
      </c>
      <c r="M144" s="3">
        <v>4381803</v>
      </c>
      <c r="N144" s="3" t="s">
        <v>764</v>
      </c>
      <c r="O144" s="3" t="s">
        <v>476</v>
      </c>
      <c r="P144" s="3" t="s">
        <v>458</v>
      </c>
    </row>
    <row r="145" spans="1:16" x14ac:dyDescent="0.25">
      <c r="A145" s="3">
        <v>9</v>
      </c>
      <c r="B145" s="3" t="s">
        <v>1367</v>
      </c>
      <c r="C145" s="3">
        <v>2.11910456019717E-3</v>
      </c>
      <c r="D145" s="3">
        <v>4.6585498449589299E-4</v>
      </c>
      <c r="E145" s="4">
        <v>5.3939809866372803E-6</v>
      </c>
      <c r="F145" s="3">
        <v>15.7589684641161</v>
      </c>
      <c r="G145" s="3">
        <v>0.492352559863523</v>
      </c>
      <c r="H145" s="3">
        <v>1.96987105801451</v>
      </c>
      <c r="I145" s="3" t="s">
        <v>454</v>
      </c>
      <c r="J145" s="3" t="s">
        <v>455</v>
      </c>
      <c r="K145" s="3">
        <v>8.1368203183423398E-3</v>
      </c>
      <c r="L145" s="3" t="s">
        <v>28</v>
      </c>
      <c r="M145" s="3">
        <v>48298992</v>
      </c>
      <c r="N145" s="3" t="s">
        <v>1368</v>
      </c>
      <c r="O145" s="3" t="s">
        <v>585</v>
      </c>
      <c r="P145" s="3" t="s">
        <v>458</v>
      </c>
    </row>
    <row r="146" spans="1:16" x14ac:dyDescent="0.25">
      <c r="A146" s="3">
        <v>9</v>
      </c>
      <c r="B146" s="3" t="s">
        <v>1401</v>
      </c>
      <c r="C146" s="3">
        <v>3.1417388920742702E-3</v>
      </c>
      <c r="D146" s="3">
        <v>6.9333639819301298E-4</v>
      </c>
      <c r="E146" s="4">
        <v>5.8612345353785597E-6</v>
      </c>
      <c r="F146" s="3">
        <v>4.7771050629524501</v>
      </c>
      <c r="G146" s="3">
        <v>0</v>
      </c>
      <c r="H146" s="3">
        <v>1</v>
      </c>
      <c r="I146" s="3" t="s">
        <v>454</v>
      </c>
      <c r="J146" s="3" t="s">
        <v>455</v>
      </c>
      <c r="K146" s="3">
        <v>8.2522274768439905E-3</v>
      </c>
      <c r="L146" s="3" t="s">
        <v>28</v>
      </c>
      <c r="M146" s="3">
        <v>43946284</v>
      </c>
      <c r="N146" s="3" t="s">
        <v>1402</v>
      </c>
      <c r="O146" s="3" t="s">
        <v>476</v>
      </c>
      <c r="P146" s="3" t="s">
        <v>458</v>
      </c>
    </row>
    <row r="147" spans="1:16" x14ac:dyDescent="0.25">
      <c r="A147" s="3">
        <v>9</v>
      </c>
      <c r="B147" s="3" t="s">
        <v>1282</v>
      </c>
      <c r="C147" s="3">
        <v>2.7425009040909299E-3</v>
      </c>
      <c r="D147" s="3">
        <v>6.0144966986947E-4</v>
      </c>
      <c r="E147" s="4">
        <v>5.1198024707641003E-6</v>
      </c>
      <c r="F147" s="3">
        <v>9.5097929826258696</v>
      </c>
      <c r="G147" s="3">
        <v>0.15876191893811101</v>
      </c>
      <c r="H147" s="3">
        <v>1.1887241228282299</v>
      </c>
      <c r="I147" s="3" t="s">
        <v>454</v>
      </c>
      <c r="J147" s="3" t="s">
        <v>455</v>
      </c>
      <c r="K147" s="3">
        <v>8.2887557779902608E-3</v>
      </c>
      <c r="L147" s="3" t="s">
        <v>287</v>
      </c>
      <c r="M147" s="3">
        <v>4662735</v>
      </c>
      <c r="N147" s="3" t="s">
        <v>1283</v>
      </c>
      <c r="O147" s="3" t="s">
        <v>1019</v>
      </c>
      <c r="P147" s="3" t="s">
        <v>458</v>
      </c>
    </row>
    <row r="148" spans="1:16" x14ac:dyDescent="0.25">
      <c r="A148" s="3">
        <v>9</v>
      </c>
      <c r="B148" s="3" t="s">
        <v>1284</v>
      </c>
      <c r="C148" s="3">
        <v>1.7499179538343699E-3</v>
      </c>
      <c r="D148" s="3">
        <v>3.8485403476713601E-4</v>
      </c>
      <c r="E148" s="4">
        <v>5.4424958959247897E-6</v>
      </c>
      <c r="F148" s="3">
        <v>14.5211481972495</v>
      </c>
      <c r="G148" s="3">
        <v>0.44907937779222501</v>
      </c>
      <c r="H148" s="3">
        <v>1.81514352465619</v>
      </c>
      <c r="I148" s="3" t="s">
        <v>454</v>
      </c>
      <c r="J148" s="3" t="s">
        <v>455</v>
      </c>
      <c r="K148" s="3">
        <v>8.2887557779902608E-3</v>
      </c>
      <c r="L148" s="3" t="s">
        <v>287</v>
      </c>
      <c r="M148" s="3">
        <v>127905149</v>
      </c>
      <c r="N148" s="3" t="s">
        <v>1285</v>
      </c>
      <c r="O148" s="3" t="s">
        <v>461</v>
      </c>
      <c r="P148" s="3" t="s">
        <v>485</v>
      </c>
    </row>
    <row r="149" spans="1:16" x14ac:dyDescent="0.25">
      <c r="A149" s="3">
        <v>9</v>
      </c>
      <c r="B149" s="3" t="s">
        <v>1293</v>
      </c>
      <c r="C149" s="3">
        <v>1.11701418656125E-2</v>
      </c>
      <c r="D149" s="3">
        <v>2.4690942582361098E-3</v>
      </c>
      <c r="E149" s="4">
        <v>6.0686436446542501E-6</v>
      </c>
      <c r="F149" s="3">
        <v>4.81050056614467</v>
      </c>
      <c r="G149" s="3">
        <v>0</v>
      </c>
      <c r="H149" s="3">
        <v>1</v>
      </c>
      <c r="I149" s="3" t="s">
        <v>454</v>
      </c>
      <c r="J149" s="3" t="s">
        <v>455</v>
      </c>
      <c r="K149" s="3">
        <v>8.2887557779902608E-3</v>
      </c>
      <c r="L149" s="3" t="s">
        <v>287</v>
      </c>
      <c r="M149" s="3">
        <v>101019042</v>
      </c>
      <c r="N149" s="3" t="s">
        <v>1294</v>
      </c>
      <c r="O149" s="3" t="s">
        <v>476</v>
      </c>
      <c r="P149" s="3" t="s">
        <v>497</v>
      </c>
    </row>
    <row r="150" spans="1:16" x14ac:dyDescent="0.25">
      <c r="A150" s="3">
        <v>9</v>
      </c>
      <c r="B150" s="3" t="s">
        <v>582</v>
      </c>
      <c r="C150" s="3">
        <v>3.70029612430258E-3</v>
      </c>
      <c r="D150" s="3">
        <v>8.0933245855042903E-4</v>
      </c>
      <c r="E150" s="4">
        <v>4.8301081112518399E-6</v>
      </c>
      <c r="F150" s="3">
        <v>8.99363505318302</v>
      </c>
      <c r="G150" s="3">
        <v>0.110482029491663</v>
      </c>
      <c r="H150" s="3">
        <v>1.1242043816478799</v>
      </c>
      <c r="I150" s="3" t="s">
        <v>454</v>
      </c>
      <c r="J150" s="3" t="s">
        <v>455</v>
      </c>
      <c r="K150" s="3">
        <v>8.29184659458603E-3</v>
      </c>
      <c r="L150" s="3" t="s">
        <v>33</v>
      </c>
      <c r="M150" s="3">
        <v>48272082</v>
      </c>
      <c r="N150" s="3" t="s">
        <v>34</v>
      </c>
      <c r="O150" s="3" t="s">
        <v>476</v>
      </c>
      <c r="P150" s="3" t="s">
        <v>458</v>
      </c>
    </row>
    <row r="151" spans="1:16" x14ac:dyDescent="0.25">
      <c r="A151" s="3">
        <v>9</v>
      </c>
      <c r="B151" s="3" t="s">
        <v>670</v>
      </c>
      <c r="C151" s="3">
        <v>1.53087931182578E-3</v>
      </c>
      <c r="D151" s="3">
        <v>3.24058775495532E-4</v>
      </c>
      <c r="E151" s="4">
        <v>2.3116035505981899E-6</v>
      </c>
      <c r="F151" s="3">
        <v>7.8393311147526799</v>
      </c>
      <c r="G151" s="3">
        <v>0</v>
      </c>
      <c r="H151" s="3">
        <v>1</v>
      </c>
      <c r="I151" s="3" t="s">
        <v>454</v>
      </c>
      <c r="J151" s="3" t="s">
        <v>455</v>
      </c>
      <c r="K151" s="3">
        <v>8.4131846672330594E-3</v>
      </c>
      <c r="L151" s="3" t="s">
        <v>103</v>
      </c>
      <c r="M151" s="3">
        <v>140715557</v>
      </c>
      <c r="N151" s="3" t="s">
        <v>104</v>
      </c>
      <c r="O151" s="3" t="s">
        <v>476</v>
      </c>
      <c r="P151" s="3" t="s">
        <v>458</v>
      </c>
    </row>
    <row r="152" spans="1:16" x14ac:dyDescent="0.25">
      <c r="A152" s="3">
        <v>9</v>
      </c>
      <c r="B152" s="3" t="s">
        <v>681</v>
      </c>
      <c r="C152" s="3">
        <v>1.8139646339547101E-3</v>
      </c>
      <c r="D152" s="3">
        <v>3.86536659232637E-4</v>
      </c>
      <c r="E152" s="4">
        <v>2.6940434425613302E-6</v>
      </c>
      <c r="F152" s="3">
        <v>11.7115743344891</v>
      </c>
      <c r="G152" s="3">
        <v>0.31691506440418998</v>
      </c>
      <c r="H152" s="3">
        <v>1.46394679181113</v>
      </c>
      <c r="I152" s="3" t="s">
        <v>454</v>
      </c>
      <c r="J152" s="3" t="s">
        <v>455</v>
      </c>
      <c r="K152" s="3">
        <v>8.4131846672330594E-3</v>
      </c>
      <c r="L152" s="3" t="s">
        <v>103</v>
      </c>
      <c r="M152" s="3">
        <v>48173291</v>
      </c>
      <c r="N152" s="3" t="s">
        <v>682</v>
      </c>
      <c r="O152" s="3" t="s">
        <v>476</v>
      </c>
      <c r="P152" s="3" t="s">
        <v>458</v>
      </c>
    </row>
    <row r="153" spans="1:16" x14ac:dyDescent="0.25">
      <c r="A153" s="3">
        <v>9</v>
      </c>
      <c r="B153" s="3" t="s">
        <v>1235</v>
      </c>
      <c r="C153" s="3">
        <v>2.4182168046730898E-3</v>
      </c>
      <c r="D153" s="3">
        <v>5.1426960625651605E-4</v>
      </c>
      <c r="E153" s="4">
        <v>2.5732843988707498E-6</v>
      </c>
      <c r="F153" s="3">
        <v>8.2023705761348804</v>
      </c>
      <c r="G153" s="3">
        <v>2.4672205950275201E-2</v>
      </c>
      <c r="H153" s="3">
        <v>1.0252963220168601</v>
      </c>
      <c r="I153" s="3" t="s">
        <v>454</v>
      </c>
      <c r="J153" s="3" t="s">
        <v>455</v>
      </c>
      <c r="K153" s="3">
        <v>8.4131846672330594E-3</v>
      </c>
      <c r="L153" s="3" t="s">
        <v>103</v>
      </c>
      <c r="M153" s="3">
        <v>103667900</v>
      </c>
      <c r="N153" s="3" t="s">
        <v>1236</v>
      </c>
      <c r="O153" s="3" t="s">
        <v>563</v>
      </c>
      <c r="P153" s="3" t="s">
        <v>458</v>
      </c>
    </row>
    <row r="154" spans="1:16" x14ac:dyDescent="0.25">
      <c r="A154" s="3">
        <v>9</v>
      </c>
      <c r="B154" s="3" t="s">
        <v>1265</v>
      </c>
      <c r="C154" s="3">
        <v>6.61185335098541E-3</v>
      </c>
      <c r="D154" s="3">
        <v>1.4134516290315101E-3</v>
      </c>
      <c r="E154" s="4">
        <v>2.8995983688550901E-6</v>
      </c>
      <c r="F154" s="3">
        <v>15.205725652322901</v>
      </c>
      <c r="G154" s="3">
        <v>0.47388239253298198</v>
      </c>
      <c r="H154" s="3">
        <v>1.9007157065403699</v>
      </c>
      <c r="I154" s="3" t="s">
        <v>454</v>
      </c>
      <c r="J154" s="3" t="s">
        <v>455</v>
      </c>
      <c r="K154" s="3">
        <v>8.4131846672330594E-3</v>
      </c>
      <c r="L154" s="3" t="s">
        <v>103</v>
      </c>
      <c r="M154" s="3">
        <v>67089513</v>
      </c>
      <c r="N154" s="3" t="s">
        <v>160</v>
      </c>
      <c r="O154" s="3" t="s">
        <v>465</v>
      </c>
      <c r="P154" s="3" t="s">
        <v>458</v>
      </c>
    </row>
    <row r="155" spans="1:16" x14ac:dyDescent="0.25">
      <c r="A155" s="3">
        <v>9</v>
      </c>
      <c r="B155" s="3" t="s">
        <v>1174</v>
      </c>
      <c r="C155" s="3">
        <v>2.7859736109652699E-3</v>
      </c>
      <c r="D155" s="3">
        <v>6.0779683375772895E-4</v>
      </c>
      <c r="E155" s="4">
        <v>4.5676463354719203E-6</v>
      </c>
      <c r="F155" s="3">
        <v>11.1192061894519</v>
      </c>
      <c r="G155" s="3">
        <v>0.28052417918204298</v>
      </c>
      <c r="H155" s="3">
        <v>1.3899007736814799</v>
      </c>
      <c r="I155" s="3" t="s">
        <v>454</v>
      </c>
      <c r="J155" s="3" t="s">
        <v>455</v>
      </c>
      <c r="K155" s="3">
        <v>8.5015317418971007E-3</v>
      </c>
      <c r="L155" s="3" t="s">
        <v>24</v>
      </c>
      <c r="M155" s="3">
        <v>139013757</v>
      </c>
      <c r="N155" s="3"/>
      <c r="O155" s="3"/>
      <c r="P155" s="3" t="s">
        <v>458</v>
      </c>
    </row>
    <row r="156" spans="1:16" x14ac:dyDescent="0.25">
      <c r="A156" s="3">
        <v>9</v>
      </c>
      <c r="B156" s="3" t="s">
        <v>703</v>
      </c>
      <c r="C156" s="3">
        <v>1.07289541631267E-3</v>
      </c>
      <c r="D156" s="3">
        <v>2.39308691416551E-4</v>
      </c>
      <c r="E156" s="4">
        <v>7.3493512924824397E-6</v>
      </c>
      <c r="F156" s="3">
        <v>12.223985346226399</v>
      </c>
      <c r="G156" s="3">
        <v>0.34554895368312399</v>
      </c>
      <c r="H156" s="3">
        <v>1.5279981682782999</v>
      </c>
      <c r="I156" s="3" t="s">
        <v>454</v>
      </c>
      <c r="J156" s="3" t="s">
        <v>455</v>
      </c>
      <c r="K156" s="3">
        <v>8.6039905488419395E-3</v>
      </c>
      <c r="L156" s="3" t="s">
        <v>287</v>
      </c>
      <c r="M156" s="3">
        <v>130213309</v>
      </c>
      <c r="N156" s="3" t="s">
        <v>704</v>
      </c>
      <c r="O156" s="3" t="s">
        <v>705</v>
      </c>
      <c r="P156" s="3" t="s">
        <v>458</v>
      </c>
    </row>
    <row r="157" spans="1:16" x14ac:dyDescent="0.25">
      <c r="A157" s="3">
        <v>9</v>
      </c>
      <c r="B157" s="3" t="s">
        <v>1639</v>
      </c>
      <c r="C157" s="3">
        <v>3.9264800727869904E-3</v>
      </c>
      <c r="D157" s="3">
        <v>8.1821113764298902E-4</v>
      </c>
      <c r="E157" s="4">
        <v>1.5957189263735001E-6</v>
      </c>
      <c r="F157" s="3">
        <v>5.1221913246177797</v>
      </c>
      <c r="G157" s="3">
        <v>0</v>
      </c>
      <c r="H157" s="3">
        <v>1</v>
      </c>
      <c r="I157" s="3" t="s">
        <v>454</v>
      </c>
      <c r="J157" s="3" t="s">
        <v>455</v>
      </c>
      <c r="K157" s="3">
        <v>8.8147513492872302E-3</v>
      </c>
      <c r="L157" s="3" t="s">
        <v>86</v>
      </c>
      <c r="M157" s="3">
        <v>58400504</v>
      </c>
      <c r="N157" s="3" t="s">
        <v>313</v>
      </c>
      <c r="O157" s="3" t="s">
        <v>488</v>
      </c>
      <c r="P157" s="3" t="s">
        <v>497</v>
      </c>
    </row>
    <row r="158" spans="1:16" x14ac:dyDescent="0.25">
      <c r="A158" s="3">
        <v>9</v>
      </c>
      <c r="B158" s="3" t="s">
        <v>1506</v>
      </c>
      <c r="C158" s="3">
        <v>4.7321564027422497E-3</v>
      </c>
      <c r="D158" s="3">
        <v>1.0304079389706E-3</v>
      </c>
      <c r="E158" s="4">
        <v>4.3795132809906796E-6</v>
      </c>
      <c r="F158" s="3">
        <v>8.1531077383506805</v>
      </c>
      <c r="G158" s="3">
        <v>1.8779064776795602E-2</v>
      </c>
      <c r="H158" s="3">
        <v>1.0191384672938399</v>
      </c>
      <c r="I158" s="3" t="s">
        <v>454</v>
      </c>
      <c r="J158" s="3" t="s">
        <v>455</v>
      </c>
      <c r="K158" s="3">
        <v>8.8568356919234807E-3</v>
      </c>
      <c r="L158" s="3" t="s">
        <v>21</v>
      </c>
      <c r="M158" s="3">
        <v>46713842</v>
      </c>
      <c r="N158" s="3"/>
      <c r="O158" s="3"/>
      <c r="P158" s="3" t="s">
        <v>485</v>
      </c>
    </row>
    <row r="159" spans="1:16" x14ac:dyDescent="0.25">
      <c r="A159" s="3">
        <v>9</v>
      </c>
      <c r="B159" s="3" t="s">
        <v>577</v>
      </c>
      <c r="C159" s="3">
        <v>1.0934121484659099E-3</v>
      </c>
      <c r="D159" s="3">
        <v>2.41144639600274E-4</v>
      </c>
      <c r="E159" s="4">
        <v>5.7806179992498298E-6</v>
      </c>
      <c r="F159" s="3">
        <v>5.0466609364563304</v>
      </c>
      <c r="G159" s="3">
        <v>0</v>
      </c>
      <c r="H159" s="3">
        <v>1</v>
      </c>
      <c r="I159" s="3" t="s">
        <v>454</v>
      </c>
      <c r="J159" s="3" t="s">
        <v>455</v>
      </c>
      <c r="K159" s="3">
        <v>9.0214426539201604E-3</v>
      </c>
      <c r="L159" s="3" t="s">
        <v>33</v>
      </c>
      <c r="M159" s="3">
        <v>81187798</v>
      </c>
      <c r="N159" s="3" t="s">
        <v>578</v>
      </c>
      <c r="O159" s="3" t="s">
        <v>579</v>
      </c>
      <c r="P159" s="3" t="s">
        <v>458</v>
      </c>
    </row>
    <row r="160" spans="1:16" x14ac:dyDescent="0.25">
      <c r="A160" s="3">
        <v>9</v>
      </c>
      <c r="B160" s="3" t="s">
        <v>622</v>
      </c>
      <c r="C160" s="3">
        <v>3.7427547145186001E-3</v>
      </c>
      <c r="D160" s="3">
        <v>8.2598556803347204E-4</v>
      </c>
      <c r="E160" s="4">
        <v>5.8633141216266097E-6</v>
      </c>
      <c r="F160" s="3">
        <v>16.038933189725199</v>
      </c>
      <c r="G160" s="3">
        <v>0.50121370883164895</v>
      </c>
      <c r="H160" s="3">
        <v>2.0048666487156499</v>
      </c>
      <c r="I160" s="3" t="s">
        <v>454</v>
      </c>
      <c r="J160" s="3" t="s">
        <v>455</v>
      </c>
      <c r="K160" s="3">
        <v>9.1899733969494895E-3</v>
      </c>
      <c r="L160" s="3" t="s">
        <v>24</v>
      </c>
      <c r="M160" s="3">
        <v>26551010</v>
      </c>
      <c r="N160" s="3"/>
      <c r="O160" s="3"/>
      <c r="P160" s="3" t="s">
        <v>458</v>
      </c>
    </row>
    <row r="161" spans="1:16" x14ac:dyDescent="0.25">
      <c r="A161" s="3">
        <v>9</v>
      </c>
      <c r="B161" s="3" t="s">
        <v>638</v>
      </c>
      <c r="C161" s="3">
        <v>-7.7196110855409599E-4</v>
      </c>
      <c r="D161" s="3">
        <v>1.6977224593779099E-4</v>
      </c>
      <c r="E161" s="4">
        <v>5.4405789995568604E-6</v>
      </c>
      <c r="F161" s="3">
        <v>2.1101348502863999</v>
      </c>
      <c r="G161" s="3">
        <v>0</v>
      </c>
      <c r="H161" s="3">
        <v>1</v>
      </c>
      <c r="I161" s="3" t="s">
        <v>454</v>
      </c>
      <c r="J161" s="3" t="s">
        <v>455</v>
      </c>
      <c r="K161" s="3">
        <v>9.1899733969494895E-3</v>
      </c>
      <c r="L161" s="3" t="s">
        <v>24</v>
      </c>
      <c r="M161" s="3">
        <v>36343668</v>
      </c>
      <c r="N161" s="3" t="s">
        <v>639</v>
      </c>
      <c r="O161" s="3" t="s">
        <v>465</v>
      </c>
      <c r="P161" s="3" t="s">
        <v>462</v>
      </c>
    </row>
    <row r="162" spans="1:16" x14ac:dyDescent="0.25">
      <c r="A162" s="3">
        <v>9</v>
      </c>
      <c r="B162" s="3" t="s">
        <v>1204</v>
      </c>
      <c r="C162" s="3">
        <v>7.2206867902316401E-3</v>
      </c>
      <c r="D162" s="3">
        <v>1.5919302222505601E-3</v>
      </c>
      <c r="E162" s="4">
        <v>5.7383887262915004E-6</v>
      </c>
      <c r="F162" s="3">
        <v>12.999742972527599</v>
      </c>
      <c r="G162" s="3">
        <v>0.38460321739387998</v>
      </c>
      <c r="H162" s="3">
        <v>1.6249678715659499</v>
      </c>
      <c r="I162" s="3" t="s">
        <v>454</v>
      </c>
      <c r="J162" s="3" t="s">
        <v>455</v>
      </c>
      <c r="K162" s="3">
        <v>9.1899733969494895E-3</v>
      </c>
      <c r="L162" s="3" t="s">
        <v>24</v>
      </c>
      <c r="M162" s="3">
        <v>1604990</v>
      </c>
      <c r="N162" s="3"/>
      <c r="O162" s="3"/>
      <c r="P162" s="3" t="s">
        <v>458</v>
      </c>
    </row>
    <row r="163" spans="1:16" x14ac:dyDescent="0.25">
      <c r="A163" s="3">
        <v>9</v>
      </c>
      <c r="B163" s="3" t="s">
        <v>492</v>
      </c>
      <c r="C163" s="3">
        <v>2.27622146433869E-3</v>
      </c>
      <c r="D163" s="3">
        <v>4.9871413247341801E-4</v>
      </c>
      <c r="E163" s="4">
        <v>5.0144852715184499E-6</v>
      </c>
      <c r="F163" s="3">
        <v>1.99656858566083</v>
      </c>
      <c r="G163" s="3">
        <v>0</v>
      </c>
      <c r="H163" s="3">
        <v>1</v>
      </c>
      <c r="I163" s="3" t="s">
        <v>454</v>
      </c>
      <c r="J163" s="3" t="s">
        <v>455</v>
      </c>
      <c r="K163" s="3">
        <v>9.3479556861620992E-3</v>
      </c>
      <c r="L163" s="3" t="s">
        <v>11</v>
      </c>
      <c r="M163" s="3">
        <v>110754101</v>
      </c>
      <c r="N163" s="3" t="s">
        <v>493</v>
      </c>
      <c r="O163" s="3" t="s">
        <v>494</v>
      </c>
      <c r="P163" s="3" t="s">
        <v>458</v>
      </c>
    </row>
    <row r="164" spans="1:16" x14ac:dyDescent="0.25">
      <c r="A164" s="3">
        <v>9</v>
      </c>
      <c r="B164" s="3" t="s">
        <v>1002</v>
      </c>
      <c r="C164" s="3">
        <v>5.5835703517511798E-3</v>
      </c>
      <c r="D164" s="3">
        <v>1.22270484279979E-3</v>
      </c>
      <c r="E164" s="4">
        <v>4.9576354260059497E-6</v>
      </c>
      <c r="F164" s="3">
        <v>12.3045776359982</v>
      </c>
      <c r="G164" s="3">
        <v>0.349835464762704</v>
      </c>
      <c r="H164" s="3">
        <v>1.5380722044997801</v>
      </c>
      <c r="I164" s="3" t="s">
        <v>454</v>
      </c>
      <c r="J164" s="3" t="s">
        <v>455</v>
      </c>
      <c r="K164" s="3">
        <v>9.3479556861620992E-3</v>
      </c>
      <c r="L164" s="3" t="s">
        <v>11</v>
      </c>
      <c r="M164" s="3">
        <v>161228203</v>
      </c>
      <c r="N164" s="3" t="s">
        <v>1003</v>
      </c>
      <c r="O164" s="3" t="s">
        <v>476</v>
      </c>
      <c r="P164" s="3" t="s">
        <v>485</v>
      </c>
    </row>
    <row r="165" spans="1:16" x14ac:dyDescent="0.25">
      <c r="A165" s="3">
        <v>9</v>
      </c>
      <c r="B165" s="3" t="s">
        <v>1004</v>
      </c>
      <c r="C165" s="3">
        <v>5.6470245218206401E-3</v>
      </c>
      <c r="D165" s="3">
        <v>1.2349114746983199E-3</v>
      </c>
      <c r="E165" s="4">
        <v>4.8120977287411397E-6</v>
      </c>
      <c r="F165" s="3">
        <v>18.906832420875801</v>
      </c>
      <c r="G165" s="3">
        <v>0.57687253888351597</v>
      </c>
      <c r="H165" s="3">
        <v>2.3633540526094801</v>
      </c>
      <c r="I165" s="3" t="s">
        <v>454</v>
      </c>
      <c r="J165" s="3" t="s">
        <v>455</v>
      </c>
      <c r="K165" s="3">
        <v>9.3479556861620992E-3</v>
      </c>
      <c r="L165" s="3" t="s">
        <v>11</v>
      </c>
      <c r="M165" s="3">
        <v>119527008</v>
      </c>
      <c r="N165" s="3" t="s">
        <v>1005</v>
      </c>
      <c r="O165" s="3" t="s">
        <v>637</v>
      </c>
      <c r="P165" s="3" t="s">
        <v>458</v>
      </c>
    </row>
    <row r="166" spans="1:16" x14ac:dyDescent="0.25">
      <c r="A166" s="3">
        <v>9</v>
      </c>
      <c r="B166" s="3" t="s">
        <v>886</v>
      </c>
      <c r="C166" s="3">
        <v>3.85166401167015E-3</v>
      </c>
      <c r="D166" s="3">
        <v>8.4394742556166105E-4</v>
      </c>
      <c r="E166" s="4">
        <v>5.0219841861733897E-6</v>
      </c>
      <c r="F166" s="3">
        <v>6.9900504563973804</v>
      </c>
      <c r="G166" s="3">
        <v>0</v>
      </c>
      <c r="H166" s="3">
        <v>1</v>
      </c>
      <c r="I166" s="3" t="s">
        <v>454</v>
      </c>
      <c r="J166" s="3" t="s">
        <v>455</v>
      </c>
      <c r="K166" s="3">
        <v>9.3748855561581398E-3</v>
      </c>
      <c r="L166" s="3" t="s">
        <v>21</v>
      </c>
      <c r="M166" s="3">
        <v>62103283</v>
      </c>
      <c r="N166" s="3"/>
      <c r="O166" s="3"/>
      <c r="P166" s="3" t="s">
        <v>462</v>
      </c>
    </row>
    <row r="167" spans="1:16" x14ac:dyDescent="0.25">
      <c r="A167" s="3">
        <v>9</v>
      </c>
      <c r="B167" s="3" t="s">
        <v>1171</v>
      </c>
      <c r="C167" s="3">
        <v>2.3562356775798099E-3</v>
      </c>
      <c r="D167" s="3">
        <v>5.2208374109263898E-4</v>
      </c>
      <c r="E167" s="4">
        <v>6.38755995465653E-6</v>
      </c>
      <c r="F167" s="3">
        <v>20.2667934176038</v>
      </c>
      <c r="G167" s="3">
        <v>0.60526562662590799</v>
      </c>
      <c r="H167" s="3">
        <v>2.5333491772004701</v>
      </c>
      <c r="I167" s="3" t="s">
        <v>454</v>
      </c>
      <c r="J167" s="3" t="s">
        <v>455</v>
      </c>
      <c r="K167" s="3">
        <v>9.5110767724835704E-3</v>
      </c>
      <c r="L167" s="3" t="s">
        <v>24</v>
      </c>
      <c r="M167" s="3">
        <v>32940425</v>
      </c>
      <c r="N167" s="3" t="s">
        <v>624</v>
      </c>
      <c r="O167" s="3" t="s">
        <v>625</v>
      </c>
      <c r="P167" s="3" t="s">
        <v>458</v>
      </c>
    </row>
    <row r="168" spans="1:16" x14ac:dyDescent="0.25">
      <c r="A168" s="3">
        <v>9</v>
      </c>
      <c r="B168" s="3" t="s">
        <v>872</v>
      </c>
      <c r="C168" s="3">
        <v>3.1757333884489401E-3</v>
      </c>
      <c r="D168" s="3">
        <v>7.0056899771364395E-4</v>
      </c>
      <c r="E168" s="4">
        <v>5.8130542321903803E-6</v>
      </c>
      <c r="F168" s="3">
        <v>3.4921732840256698</v>
      </c>
      <c r="G168" s="3">
        <v>0</v>
      </c>
      <c r="H168" s="3">
        <v>1</v>
      </c>
      <c r="I168" s="3" t="s">
        <v>454</v>
      </c>
      <c r="J168" s="3" t="s">
        <v>455</v>
      </c>
      <c r="K168" s="3">
        <v>9.5321511234119395E-3</v>
      </c>
      <c r="L168" s="3" t="s">
        <v>21</v>
      </c>
      <c r="M168" s="3">
        <v>38020606</v>
      </c>
      <c r="N168" s="3" t="s">
        <v>873</v>
      </c>
      <c r="O168" s="3" t="s">
        <v>874</v>
      </c>
      <c r="P168" s="3" t="s">
        <v>458</v>
      </c>
    </row>
    <row r="169" spans="1:16" x14ac:dyDescent="0.25">
      <c r="A169" s="3">
        <v>9</v>
      </c>
      <c r="B169" s="3" t="s">
        <v>1507</v>
      </c>
      <c r="C169" s="3">
        <v>2.9914134972718999E-3</v>
      </c>
      <c r="D169" s="3">
        <v>6.6032187948181795E-4</v>
      </c>
      <c r="E169" s="4">
        <v>5.8918026558092596E-6</v>
      </c>
      <c r="F169" s="3">
        <v>15.1718390345986</v>
      </c>
      <c r="G169" s="3">
        <v>0.47270729792502802</v>
      </c>
      <c r="H169" s="3">
        <v>1.8964798793248201</v>
      </c>
      <c r="I169" s="3" t="s">
        <v>454</v>
      </c>
      <c r="J169" s="3" t="s">
        <v>455</v>
      </c>
      <c r="K169" s="3">
        <v>9.5321511234119395E-3</v>
      </c>
      <c r="L169" s="3" t="s">
        <v>21</v>
      </c>
      <c r="M169" s="3">
        <v>7983203</v>
      </c>
      <c r="N169" s="3" t="s">
        <v>358</v>
      </c>
      <c r="O169" s="3" t="s">
        <v>465</v>
      </c>
      <c r="P169" s="3" t="s">
        <v>458</v>
      </c>
    </row>
    <row r="170" spans="1:16" x14ac:dyDescent="0.25">
      <c r="A170" s="3">
        <v>9</v>
      </c>
      <c r="B170" s="3" t="s">
        <v>1683</v>
      </c>
      <c r="C170" s="3">
        <v>3.8745261237784E-3</v>
      </c>
      <c r="D170" s="3">
        <v>8.6718305041771904E-4</v>
      </c>
      <c r="E170" s="4">
        <v>7.8974624805357005E-6</v>
      </c>
      <c r="F170" s="3">
        <v>9.8971115198460495</v>
      </c>
      <c r="G170" s="3">
        <v>0.191683352869359</v>
      </c>
      <c r="H170" s="3">
        <v>1.23713893998076</v>
      </c>
      <c r="I170" s="3" t="s">
        <v>454</v>
      </c>
      <c r="J170" s="3" t="s">
        <v>455</v>
      </c>
      <c r="K170" s="3">
        <v>9.5598783326884592E-3</v>
      </c>
      <c r="L170" s="3" t="s">
        <v>58</v>
      </c>
      <c r="M170" s="3">
        <v>24093724</v>
      </c>
      <c r="N170" s="3" t="s">
        <v>59</v>
      </c>
      <c r="O170" s="3" t="s">
        <v>476</v>
      </c>
      <c r="P170" s="3" t="s">
        <v>497</v>
      </c>
    </row>
    <row r="171" spans="1:16" x14ac:dyDescent="0.25">
      <c r="A171" s="3">
        <v>9</v>
      </c>
      <c r="B171" s="3" t="s">
        <v>627</v>
      </c>
      <c r="C171" s="3">
        <v>9.61101293766441E-3</v>
      </c>
      <c r="D171" s="3">
        <v>2.1351661780444802E-3</v>
      </c>
      <c r="E171" s="4">
        <v>6.7540673277707703E-6</v>
      </c>
      <c r="F171" s="3">
        <v>6.7008279895535301</v>
      </c>
      <c r="G171" s="3">
        <v>0</v>
      </c>
      <c r="H171" s="3">
        <v>1</v>
      </c>
      <c r="I171" s="3" t="s">
        <v>454</v>
      </c>
      <c r="J171" s="3" t="s">
        <v>455</v>
      </c>
      <c r="K171" s="3">
        <v>9.5779107152863599E-3</v>
      </c>
      <c r="L171" s="3" t="s">
        <v>24</v>
      </c>
      <c r="M171" s="3">
        <v>33240090</v>
      </c>
      <c r="N171" s="3" t="s">
        <v>621</v>
      </c>
      <c r="O171" s="3" t="s">
        <v>540</v>
      </c>
      <c r="P171" s="3" t="s">
        <v>458</v>
      </c>
    </row>
    <row r="172" spans="1:16" x14ac:dyDescent="0.25">
      <c r="A172" s="3">
        <v>9</v>
      </c>
      <c r="B172" s="3" t="s">
        <v>770</v>
      </c>
      <c r="C172" s="3">
        <v>-1.2372562643839899E-3</v>
      </c>
      <c r="D172" s="3">
        <v>2.7594251057288502E-4</v>
      </c>
      <c r="E172" s="4">
        <v>7.3343789690300399E-6</v>
      </c>
      <c r="F172" s="3">
        <v>4.6160008519836699</v>
      </c>
      <c r="G172" s="3">
        <v>0</v>
      </c>
      <c r="H172" s="3">
        <v>1</v>
      </c>
      <c r="I172" s="3" t="s">
        <v>454</v>
      </c>
      <c r="J172" s="3" t="s">
        <v>455</v>
      </c>
      <c r="K172" s="3">
        <v>9.6809218404340803E-3</v>
      </c>
      <c r="L172" s="3" t="s">
        <v>28</v>
      </c>
      <c r="M172" s="3">
        <v>96640840</v>
      </c>
      <c r="N172" s="3" t="s">
        <v>771</v>
      </c>
      <c r="O172" s="3" t="s">
        <v>465</v>
      </c>
      <c r="P172" s="3" t="s">
        <v>458</v>
      </c>
    </row>
    <row r="173" spans="1:16" x14ac:dyDescent="0.25">
      <c r="A173" s="3">
        <v>9</v>
      </c>
      <c r="B173" s="3" t="s">
        <v>821</v>
      </c>
      <c r="C173" s="3">
        <v>4.1224839134127401E-3</v>
      </c>
      <c r="D173" s="3">
        <v>9.2296372079406805E-4</v>
      </c>
      <c r="E173" s="4">
        <v>7.9482919594917195E-6</v>
      </c>
      <c r="F173" s="3">
        <v>6.9551530795156404</v>
      </c>
      <c r="G173" s="3">
        <v>0</v>
      </c>
      <c r="H173" s="3">
        <v>1</v>
      </c>
      <c r="I173" s="3" t="s">
        <v>454</v>
      </c>
      <c r="J173" s="3" t="s">
        <v>455</v>
      </c>
      <c r="K173" s="3">
        <v>1.03502657896501E-2</v>
      </c>
      <c r="L173" s="3" t="s">
        <v>16</v>
      </c>
      <c r="M173" s="3">
        <v>76005087</v>
      </c>
      <c r="N173" s="3" t="s">
        <v>822</v>
      </c>
      <c r="O173" s="3" t="s">
        <v>474</v>
      </c>
      <c r="P173" s="3" t="s">
        <v>462</v>
      </c>
    </row>
    <row r="174" spans="1:16" x14ac:dyDescent="0.25">
      <c r="A174" s="3">
        <v>9</v>
      </c>
      <c r="B174" s="3" t="s">
        <v>1537</v>
      </c>
      <c r="C174" s="3">
        <v>1.6118065292415201E-3</v>
      </c>
      <c r="D174" s="3">
        <v>3.5844639705799499E-4</v>
      </c>
      <c r="E174" s="4">
        <v>6.9033807579129298E-6</v>
      </c>
      <c r="F174" s="3">
        <v>6.9945918921622399</v>
      </c>
      <c r="G174" s="3">
        <v>0</v>
      </c>
      <c r="H174" s="3">
        <v>1</v>
      </c>
      <c r="I174" s="3" t="s">
        <v>454</v>
      </c>
      <c r="J174" s="3" t="s">
        <v>455</v>
      </c>
      <c r="K174" s="3">
        <v>1.04707027645644E-2</v>
      </c>
      <c r="L174" s="3" t="s">
        <v>21</v>
      </c>
      <c r="M174" s="3">
        <v>37009491</v>
      </c>
      <c r="N174" s="3" t="s">
        <v>1538</v>
      </c>
      <c r="O174" s="3" t="s">
        <v>540</v>
      </c>
      <c r="P174" s="3" t="s">
        <v>458</v>
      </c>
    </row>
    <row r="175" spans="1:16" x14ac:dyDescent="0.25">
      <c r="A175" s="3">
        <v>9</v>
      </c>
      <c r="B175" s="3" t="s">
        <v>1259</v>
      </c>
      <c r="C175" s="3">
        <v>2.69579768136544E-3</v>
      </c>
      <c r="D175" s="3">
        <v>5.8683210514606798E-4</v>
      </c>
      <c r="E175" s="4">
        <v>4.3521683020497996E-6</v>
      </c>
      <c r="F175" s="3">
        <v>6.2125049237122498</v>
      </c>
      <c r="G175" s="3">
        <v>0</v>
      </c>
      <c r="H175" s="3">
        <v>1</v>
      </c>
      <c r="I175" s="3" t="s">
        <v>454</v>
      </c>
      <c r="J175" s="3" t="s">
        <v>455</v>
      </c>
      <c r="K175" s="3">
        <v>1.0823842567197799E-2</v>
      </c>
      <c r="L175" s="3" t="s">
        <v>103</v>
      </c>
      <c r="M175" s="3">
        <v>82192931</v>
      </c>
      <c r="N175" s="3" t="s">
        <v>1260</v>
      </c>
      <c r="O175" s="3" t="s">
        <v>465</v>
      </c>
      <c r="P175" s="3" t="s">
        <v>458</v>
      </c>
    </row>
    <row r="176" spans="1:16" x14ac:dyDescent="0.25">
      <c r="A176" s="3">
        <v>9</v>
      </c>
      <c r="B176" s="3" t="s">
        <v>1211</v>
      </c>
      <c r="C176" s="3">
        <v>2.2387989608737401E-3</v>
      </c>
      <c r="D176" s="3">
        <v>4.6920496567469199E-4</v>
      </c>
      <c r="E176" s="4">
        <v>1.82883236755592E-6</v>
      </c>
      <c r="F176" s="3">
        <v>3.58727603121112</v>
      </c>
      <c r="G176" s="3">
        <v>0</v>
      </c>
      <c r="H176" s="3">
        <v>1</v>
      </c>
      <c r="I176" s="3" t="s">
        <v>454</v>
      </c>
      <c r="J176" s="3" t="s">
        <v>455</v>
      </c>
      <c r="K176" s="3">
        <v>1.0994482985654299E-2</v>
      </c>
      <c r="L176" s="3" t="s">
        <v>82</v>
      </c>
      <c r="M176" s="3">
        <v>45026020</v>
      </c>
      <c r="N176" s="3" t="s">
        <v>1212</v>
      </c>
      <c r="O176" s="3" t="s">
        <v>540</v>
      </c>
      <c r="P176" s="3" t="s">
        <v>458</v>
      </c>
    </row>
    <row r="177" spans="1:16" x14ac:dyDescent="0.25">
      <c r="A177" s="3">
        <v>9</v>
      </c>
      <c r="B177" s="3" t="s">
        <v>1221</v>
      </c>
      <c r="C177" s="3">
        <v>2.3694890677016102E-3</v>
      </c>
      <c r="D177" s="3">
        <v>4.9267271844656796E-4</v>
      </c>
      <c r="E177" s="4">
        <v>1.51339596899971E-6</v>
      </c>
      <c r="F177" s="3">
        <v>23.160574200601399</v>
      </c>
      <c r="G177" s="3">
        <v>0.65458542043433898</v>
      </c>
      <c r="H177" s="3">
        <v>2.89507177507517</v>
      </c>
      <c r="I177" s="3" t="s">
        <v>454</v>
      </c>
      <c r="J177" s="3" t="s">
        <v>455</v>
      </c>
      <c r="K177" s="3">
        <v>1.0994482985654299E-2</v>
      </c>
      <c r="L177" s="3" t="s">
        <v>82</v>
      </c>
      <c r="M177" s="3">
        <v>100809985</v>
      </c>
      <c r="N177" s="3" t="s">
        <v>1222</v>
      </c>
      <c r="O177" s="3" t="s">
        <v>476</v>
      </c>
      <c r="P177" s="3" t="s">
        <v>497</v>
      </c>
    </row>
    <row r="178" spans="1:16" x14ac:dyDescent="0.25">
      <c r="A178" s="3">
        <v>9</v>
      </c>
      <c r="B178" s="3" t="s">
        <v>1605</v>
      </c>
      <c r="C178" s="3">
        <v>7.3906059001176E-3</v>
      </c>
      <c r="D178" s="3">
        <v>1.5715185236408499E-3</v>
      </c>
      <c r="E178" s="4">
        <v>2.5656289420917102E-6</v>
      </c>
      <c r="F178" s="3">
        <v>10.1309211054841</v>
      </c>
      <c r="G178" s="3">
        <v>0.21033833777765501</v>
      </c>
      <c r="H178" s="3">
        <v>1.2663651381855101</v>
      </c>
      <c r="I178" s="3" t="s">
        <v>454</v>
      </c>
      <c r="J178" s="3" t="s">
        <v>455</v>
      </c>
      <c r="K178" s="3">
        <v>1.13380274208917E-2</v>
      </c>
      <c r="L178" s="3" t="s">
        <v>86</v>
      </c>
      <c r="M178" s="3">
        <v>58011309</v>
      </c>
      <c r="N178" s="3" t="s">
        <v>1606</v>
      </c>
      <c r="O178" s="3" t="s">
        <v>563</v>
      </c>
      <c r="P178" s="3" t="s">
        <v>458</v>
      </c>
    </row>
    <row r="179" spans="1:16" x14ac:dyDescent="0.25">
      <c r="A179" s="3">
        <v>9</v>
      </c>
      <c r="B179" s="3" t="s">
        <v>947</v>
      </c>
      <c r="C179" s="3">
        <v>2.30522523996821E-3</v>
      </c>
      <c r="D179" s="3">
        <v>4.9535406949707697E-4</v>
      </c>
      <c r="E179" s="4">
        <v>3.2604381505673802E-6</v>
      </c>
      <c r="F179" s="3">
        <v>6.0377899582975596</v>
      </c>
      <c r="G179" s="3">
        <v>0</v>
      </c>
      <c r="H179" s="3">
        <v>1</v>
      </c>
      <c r="I179" s="3" t="s">
        <v>454</v>
      </c>
      <c r="J179" s="3" t="s">
        <v>455</v>
      </c>
      <c r="K179" s="3">
        <v>1.1383041001450499E-2</v>
      </c>
      <c r="L179" s="3" t="s">
        <v>86</v>
      </c>
      <c r="M179" s="3">
        <v>917475</v>
      </c>
      <c r="N179" s="3" t="s">
        <v>948</v>
      </c>
      <c r="O179" s="3" t="s">
        <v>563</v>
      </c>
      <c r="P179" s="3" t="s">
        <v>458</v>
      </c>
    </row>
    <row r="180" spans="1:16" x14ac:dyDescent="0.25">
      <c r="A180" s="3">
        <v>9</v>
      </c>
      <c r="B180" s="3" t="s">
        <v>1640</v>
      </c>
      <c r="C180" s="3">
        <v>2.17161662122541E-3</v>
      </c>
      <c r="D180" s="3">
        <v>4.6874012579055201E-4</v>
      </c>
      <c r="E180" s="4">
        <v>3.6061407951734799E-6</v>
      </c>
      <c r="F180" s="3">
        <v>14.5529897131214</v>
      </c>
      <c r="G180" s="3">
        <v>0.450284776001253</v>
      </c>
      <c r="H180" s="3">
        <v>1.8191237141401799</v>
      </c>
      <c r="I180" s="3" t="s">
        <v>454</v>
      </c>
      <c r="J180" s="3" t="s">
        <v>455</v>
      </c>
      <c r="K180" s="3">
        <v>1.1383041001450499E-2</v>
      </c>
      <c r="L180" s="3" t="s">
        <v>86</v>
      </c>
      <c r="M180" s="3">
        <v>17414300</v>
      </c>
      <c r="N180" s="3" t="s">
        <v>919</v>
      </c>
      <c r="O180" s="3" t="s">
        <v>488</v>
      </c>
      <c r="P180" s="3" t="s">
        <v>458</v>
      </c>
    </row>
    <row r="181" spans="1:16" x14ac:dyDescent="0.25">
      <c r="A181" s="3">
        <v>9</v>
      </c>
      <c r="B181" s="3" t="s">
        <v>1408</v>
      </c>
      <c r="C181" s="3">
        <v>-1.7599056196346201E-3</v>
      </c>
      <c r="D181" s="3">
        <v>3.9699013065159599E-4</v>
      </c>
      <c r="E181" s="4">
        <v>9.2878342200862096E-6</v>
      </c>
      <c r="F181" s="3">
        <v>11.751340546619399</v>
      </c>
      <c r="G181" s="3">
        <v>0.319226604976447</v>
      </c>
      <c r="H181" s="3">
        <v>1.46891756832742</v>
      </c>
      <c r="I181" s="3" t="s">
        <v>454</v>
      </c>
      <c r="J181" s="3" t="s">
        <v>455</v>
      </c>
      <c r="K181" s="3">
        <v>1.1538221817294201E-2</v>
      </c>
      <c r="L181" s="3" t="s">
        <v>28</v>
      </c>
      <c r="M181" s="3">
        <v>113704034</v>
      </c>
      <c r="N181" s="3" t="s">
        <v>1409</v>
      </c>
      <c r="O181" s="3" t="s">
        <v>461</v>
      </c>
      <c r="P181" s="3" t="s">
        <v>462</v>
      </c>
    </row>
    <row r="182" spans="1:16" x14ac:dyDescent="0.25">
      <c r="A182" s="3">
        <v>9</v>
      </c>
      <c r="B182" s="3" t="s">
        <v>1420</v>
      </c>
      <c r="C182" s="3">
        <v>7.4245249143512397E-3</v>
      </c>
      <c r="D182" s="3">
        <v>1.6023108436712199E-3</v>
      </c>
      <c r="E182" s="4">
        <v>3.5929884661883501E-6</v>
      </c>
      <c r="F182" s="3">
        <v>11.306797406666</v>
      </c>
      <c r="G182" s="3">
        <v>0.29246101152537402</v>
      </c>
      <c r="H182" s="3">
        <v>1.41334967583325</v>
      </c>
      <c r="I182" s="3" t="s">
        <v>454</v>
      </c>
      <c r="J182" s="3" t="s">
        <v>455</v>
      </c>
      <c r="K182" s="3">
        <v>1.1788595157564001E-2</v>
      </c>
      <c r="L182" s="3" t="s">
        <v>38</v>
      </c>
      <c r="M182" s="3">
        <v>31890001</v>
      </c>
      <c r="N182" s="3"/>
      <c r="O182" s="3"/>
      <c r="P182" s="3" t="s">
        <v>458</v>
      </c>
    </row>
    <row r="183" spans="1:16" x14ac:dyDescent="0.25">
      <c r="A183" s="3">
        <v>9</v>
      </c>
      <c r="B183" s="3" t="s">
        <v>754</v>
      </c>
      <c r="C183" s="3">
        <v>1.04716062381739E-3</v>
      </c>
      <c r="D183" s="3">
        <v>2.08433783774959E-4</v>
      </c>
      <c r="E183" s="4">
        <v>5.0619780293394497E-7</v>
      </c>
      <c r="F183" s="3">
        <v>5.40034462970742</v>
      </c>
      <c r="G183" s="3">
        <v>0</v>
      </c>
      <c r="H183" s="3">
        <v>1</v>
      </c>
      <c r="I183" s="3" t="s">
        <v>454</v>
      </c>
      <c r="J183" s="3" t="s">
        <v>455</v>
      </c>
      <c r="K183" s="3">
        <v>1.1995352206107099E-2</v>
      </c>
      <c r="L183" s="3" t="s">
        <v>49</v>
      </c>
      <c r="M183" s="3">
        <v>43600495</v>
      </c>
      <c r="N183" s="3"/>
      <c r="O183" s="3"/>
      <c r="P183" s="3" t="s">
        <v>485</v>
      </c>
    </row>
    <row r="184" spans="1:16" x14ac:dyDescent="0.25">
      <c r="A184" s="3">
        <v>9</v>
      </c>
      <c r="B184" s="3" t="s">
        <v>1341</v>
      </c>
      <c r="C184" s="3">
        <v>6.4532798247594302E-3</v>
      </c>
      <c r="D184" s="3">
        <v>1.31753242428879E-3</v>
      </c>
      <c r="E184" s="4">
        <v>9.6814787781332403E-7</v>
      </c>
      <c r="F184" s="3">
        <v>15.341662077442001</v>
      </c>
      <c r="G184" s="3">
        <v>0.47854411343325098</v>
      </c>
      <c r="H184" s="3">
        <v>1.9177077596802501</v>
      </c>
      <c r="I184" s="3" t="s">
        <v>454</v>
      </c>
      <c r="J184" s="3" t="s">
        <v>455</v>
      </c>
      <c r="K184" s="3">
        <v>1.1995352206107099E-2</v>
      </c>
      <c r="L184" s="3" t="s">
        <v>49</v>
      </c>
      <c r="M184" s="3">
        <v>35684799</v>
      </c>
      <c r="N184" s="3" t="s">
        <v>285</v>
      </c>
      <c r="O184" s="3" t="s">
        <v>474</v>
      </c>
      <c r="P184" s="3" t="s">
        <v>458</v>
      </c>
    </row>
    <row r="185" spans="1:16" x14ac:dyDescent="0.25">
      <c r="A185" s="3">
        <v>9</v>
      </c>
      <c r="B185" s="3" t="s">
        <v>1173</v>
      </c>
      <c r="C185" s="3">
        <v>7.1072979708771697E-3</v>
      </c>
      <c r="D185" s="3">
        <v>1.6014962789670001E-3</v>
      </c>
      <c r="E185" s="4">
        <v>9.08361565451844E-6</v>
      </c>
      <c r="F185" s="3">
        <v>12.499787061443801</v>
      </c>
      <c r="G185" s="3">
        <v>0.35998909736019602</v>
      </c>
      <c r="H185" s="3">
        <v>1.56247338268048</v>
      </c>
      <c r="I185" s="3" t="s">
        <v>454</v>
      </c>
      <c r="J185" s="3" t="s">
        <v>455</v>
      </c>
      <c r="K185" s="3">
        <v>1.2295912463252699E-2</v>
      </c>
      <c r="L185" s="3" t="s">
        <v>24</v>
      </c>
      <c r="M185" s="3">
        <v>32977254</v>
      </c>
      <c r="N185" s="3" t="s">
        <v>61</v>
      </c>
      <c r="O185" s="3" t="s">
        <v>474</v>
      </c>
      <c r="P185" s="3" t="s">
        <v>497</v>
      </c>
    </row>
    <row r="186" spans="1:16" x14ac:dyDescent="0.25">
      <c r="A186" s="3">
        <v>8</v>
      </c>
      <c r="B186" s="3" t="s">
        <v>1680</v>
      </c>
      <c r="C186" s="3">
        <v>2.9490538832586798E-3</v>
      </c>
      <c r="D186" s="3">
        <v>6.7855359220214402E-4</v>
      </c>
      <c r="E186" s="4">
        <v>1.3858674690807001E-5</v>
      </c>
      <c r="F186" s="3">
        <v>9.5676021408879208</v>
      </c>
      <c r="G186" s="3">
        <v>0.26836422575674002</v>
      </c>
      <c r="H186" s="3">
        <v>1.36680030584113</v>
      </c>
      <c r="I186" s="3" t="s">
        <v>454</v>
      </c>
      <c r="J186" s="3" t="s">
        <v>455</v>
      </c>
      <c r="K186" s="3">
        <v>1.2581944284916401E-2</v>
      </c>
      <c r="L186" s="3" t="s">
        <v>58</v>
      </c>
      <c r="M186" s="3">
        <v>46374836</v>
      </c>
      <c r="N186" s="3"/>
      <c r="O186" s="3"/>
      <c r="P186" s="3" t="s">
        <v>458</v>
      </c>
    </row>
    <row r="187" spans="1:16" x14ac:dyDescent="0.25">
      <c r="A187" s="3">
        <v>9</v>
      </c>
      <c r="B187" s="3" t="s">
        <v>1695</v>
      </c>
      <c r="C187" s="3">
        <v>2.4051881239942501E-3</v>
      </c>
      <c r="D187" s="3">
        <v>5.5102191423941503E-4</v>
      </c>
      <c r="E187" s="4">
        <v>1.2714654053415E-5</v>
      </c>
      <c r="F187" s="3">
        <v>10.4562256155035</v>
      </c>
      <c r="G187" s="3">
        <v>0.23490556782378999</v>
      </c>
      <c r="H187" s="3">
        <v>1.30702820193794</v>
      </c>
      <c r="I187" s="3" t="s">
        <v>454</v>
      </c>
      <c r="J187" s="3" t="s">
        <v>455</v>
      </c>
      <c r="K187" s="3">
        <v>1.2581944284916401E-2</v>
      </c>
      <c r="L187" s="3" t="s">
        <v>58</v>
      </c>
      <c r="M187" s="3">
        <v>22011682</v>
      </c>
      <c r="N187" s="3"/>
      <c r="O187" s="3"/>
      <c r="P187" s="3" t="s">
        <v>458</v>
      </c>
    </row>
    <row r="188" spans="1:16" x14ac:dyDescent="0.25">
      <c r="A188" s="3">
        <v>9</v>
      </c>
      <c r="B188" s="3" t="s">
        <v>963</v>
      </c>
      <c r="C188" s="3">
        <v>4.5300084612980599E-3</v>
      </c>
      <c r="D188" s="3">
        <v>1.0361499023331701E-3</v>
      </c>
      <c r="E188" s="4">
        <v>1.2313470900245999E-5</v>
      </c>
      <c r="F188" s="3">
        <v>11.6615733186376</v>
      </c>
      <c r="G188" s="3">
        <v>0.31398621940537103</v>
      </c>
      <c r="H188" s="3">
        <v>1.4576966648296901</v>
      </c>
      <c r="I188" s="3" t="s">
        <v>454</v>
      </c>
      <c r="J188" s="3" t="s">
        <v>455</v>
      </c>
      <c r="K188" s="3">
        <v>1.26048897115519E-2</v>
      </c>
      <c r="L188" s="3" t="s">
        <v>92</v>
      </c>
      <c r="M188" s="3">
        <v>42295503</v>
      </c>
      <c r="N188" s="3" t="s">
        <v>106</v>
      </c>
      <c r="O188" s="3" t="s">
        <v>476</v>
      </c>
      <c r="P188" s="3" t="s">
        <v>458</v>
      </c>
    </row>
    <row r="189" spans="1:16" x14ac:dyDescent="0.25">
      <c r="A189" s="3">
        <v>9</v>
      </c>
      <c r="B189" s="3" t="s">
        <v>1651</v>
      </c>
      <c r="C189" s="3">
        <v>2.6124806916493402E-3</v>
      </c>
      <c r="D189" s="3">
        <v>5.9607599580340897E-4</v>
      </c>
      <c r="E189" s="4">
        <v>1.1716473094501501E-5</v>
      </c>
      <c r="F189" s="3">
        <v>10.8854061494403</v>
      </c>
      <c r="G189" s="3">
        <v>0.26507106026436</v>
      </c>
      <c r="H189" s="3">
        <v>1.3606757686800399</v>
      </c>
      <c r="I189" s="3" t="s">
        <v>454</v>
      </c>
      <c r="J189" s="3" t="s">
        <v>455</v>
      </c>
      <c r="K189" s="3">
        <v>1.26048897115519E-2</v>
      </c>
      <c r="L189" s="3" t="s">
        <v>92</v>
      </c>
      <c r="M189" s="3">
        <v>48807318</v>
      </c>
      <c r="N189" s="3" t="s">
        <v>1652</v>
      </c>
      <c r="O189" s="3" t="s">
        <v>488</v>
      </c>
      <c r="P189" s="3" t="s">
        <v>458</v>
      </c>
    </row>
    <row r="190" spans="1:16" x14ac:dyDescent="0.25">
      <c r="A190" s="3">
        <v>9</v>
      </c>
      <c r="B190" s="3" t="s">
        <v>1370</v>
      </c>
      <c r="C190" s="3">
        <v>3.31742622571026E-3</v>
      </c>
      <c r="D190" s="3">
        <v>7.5560214997317003E-4</v>
      </c>
      <c r="E190" s="4">
        <v>1.1312130461771201E-5</v>
      </c>
      <c r="F190" s="3">
        <v>10.1119144884532</v>
      </c>
      <c r="G190" s="3">
        <v>0.20885406921358299</v>
      </c>
      <c r="H190" s="3">
        <v>1.26398931105666</v>
      </c>
      <c r="I190" s="3" t="s">
        <v>454</v>
      </c>
      <c r="J190" s="3" t="s">
        <v>455</v>
      </c>
      <c r="K190" s="3">
        <v>1.32722712901192E-2</v>
      </c>
      <c r="L190" s="3" t="s">
        <v>28</v>
      </c>
      <c r="M190" s="3">
        <v>54389114</v>
      </c>
      <c r="N190" s="3"/>
      <c r="O190" s="3"/>
      <c r="P190" s="3" t="s">
        <v>458</v>
      </c>
    </row>
    <row r="191" spans="1:16" x14ac:dyDescent="0.25">
      <c r="A191" s="3">
        <v>9</v>
      </c>
      <c r="B191" s="3" t="s">
        <v>1122</v>
      </c>
      <c r="C191" s="3">
        <v>3.1623259710374702E-3</v>
      </c>
      <c r="D191" s="3">
        <v>6.6317006521435804E-4</v>
      </c>
      <c r="E191" s="4">
        <v>1.85603346691774E-6</v>
      </c>
      <c r="F191" s="3">
        <v>11.3458641644881</v>
      </c>
      <c r="G191" s="3">
        <v>0.29489725207185702</v>
      </c>
      <c r="H191" s="3">
        <v>1.4182330205610101</v>
      </c>
      <c r="I191" s="3" t="s">
        <v>454</v>
      </c>
      <c r="J191" s="3" t="s">
        <v>455</v>
      </c>
      <c r="K191" s="3">
        <v>1.3298479790465599E-2</v>
      </c>
      <c r="L191" s="3" t="s">
        <v>44</v>
      </c>
      <c r="M191" s="3">
        <v>44803638</v>
      </c>
      <c r="N191" s="3" t="s">
        <v>1123</v>
      </c>
      <c r="O191" s="3" t="s">
        <v>540</v>
      </c>
      <c r="P191" s="3" t="s">
        <v>497</v>
      </c>
    </row>
    <row r="192" spans="1:16" x14ac:dyDescent="0.25">
      <c r="A192" s="3">
        <v>9</v>
      </c>
      <c r="B192" s="3" t="s">
        <v>743</v>
      </c>
      <c r="C192" s="3">
        <v>2.2236033033393898E-3</v>
      </c>
      <c r="D192" s="3">
        <v>4.9550920236886504E-4</v>
      </c>
      <c r="E192" s="4">
        <v>7.2059883028994002E-6</v>
      </c>
      <c r="F192" s="3">
        <v>17.783493180302401</v>
      </c>
      <c r="G192" s="3">
        <v>0.55014462463083202</v>
      </c>
      <c r="H192" s="3">
        <v>2.2229366475378098</v>
      </c>
      <c r="I192" s="3" t="s">
        <v>454</v>
      </c>
      <c r="J192" s="3" t="s">
        <v>455</v>
      </c>
      <c r="K192" s="3">
        <v>1.33612124932669E-2</v>
      </c>
      <c r="L192" s="3" t="s">
        <v>66</v>
      </c>
      <c r="M192" s="3">
        <v>64578469</v>
      </c>
      <c r="N192" s="3" t="s">
        <v>744</v>
      </c>
      <c r="O192" s="3" t="s">
        <v>637</v>
      </c>
      <c r="P192" s="3" t="s">
        <v>458</v>
      </c>
    </row>
    <row r="193" spans="1:16" x14ac:dyDescent="0.25">
      <c r="A193" s="3">
        <v>9</v>
      </c>
      <c r="B193" s="3" t="s">
        <v>1234</v>
      </c>
      <c r="C193" s="3">
        <v>2.8206618634551198E-3</v>
      </c>
      <c r="D193" s="3">
        <v>6.2442807236712098E-4</v>
      </c>
      <c r="E193" s="4">
        <v>6.2664905546684296E-6</v>
      </c>
      <c r="F193" s="3">
        <v>12.4439668672371</v>
      </c>
      <c r="G193" s="3">
        <v>0.35711818543468898</v>
      </c>
      <c r="H193" s="3">
        <v>1.5554958584046401</v>
      </c>
      <c r="I193" s="3" t="s">
        <v>454</v>
      </c>
      <c r="J193" s="3" t="s">
        <v>455</v>
      </c>
      <c r="K193" s="3">
        <v>1.36366667582778E-2</v>
      </c>
      <c r="L193" s="3" t="s">
        <v>103</v>
      </c>
      <c r="M193" s="3">
        <v>103668860</v>
      </c>
      <c r="N193" s="3" t="s">
        <v>338</v>
      </c>
      <c r="O193" s="3" t="s">
        <v>476</v>
      </c>
      <c r="P193" s="3" t="s">
        <v>458</v>
      </c>
    </row>
    <row r="194" spans="1:16" x14ac:dyDescent="0.25">
      <c r="A194" s="3">
        <v>9</v>
      </c>
      <c r="B194" s="3" t="s">
        <v>1580</v>
      </c>
      <c r="C194" s="3">
        <v>7.5501323915201203E-3</v>
      </c>
      <c r="D194" s="3">
        <v>1.6530369499583499E-3</v>
      </c>
      <c r="E194" s="4">
        <v>4.9373786841172104E-6</v>
      </c>
      <c r="F194" s="3">
        <v>12.1798424944178</v>
      </c>
      <c r="G194" s="3">
        <v>0.34317705638093898</v>
      </c>
      <c r="H194" s="3">
        <v>1.5224803118022201</v>
      </c>
      <c r="I194" s="3" t="s">
        <v>454</v>
      </c>
      <c r="J194" s="3" t="s">
        <v>455</v>
      </c>
      <c r="K194" s="3">
        <v>1.36370399255317E-2</v>
      </c>
      <c r="L194" s="3" t="s">
        <v>86</v>
      </c>
      <c r="M194" s="3">
        <v>58193231</v>
      </c>
      <c r="N194" s="3" t="s">
        <v>1581</v>
      </c>
      <c r="O194" s="3" t="s">
        <v>488</v>
      </c>
      <c r="P194" s="3" t="s">
        <v>485</v>
      </c>
    </row>
    <row r="195" spans="1:16" x14ac:dyDescent="0.25">
      <c r="A195" s="3">
        <v>9</v>
      </c>
      <c r="B195" s="3" t="s">
        <v>817</v>
      </c>
      <c r="C195" s="3">
        <v>1.2738643177535099E-3</v>
      </c>
      <c r="D195" s="3">
        <v>2.9049181015783002E-4</v>
      </c>
      <c r="E195" s="4">
        <v>1.15879934978278E-5</v>
      </c>
      <c r="F195" s="3">
        <v>5.2942406922231999</v>
      </c>
      <c r="G195" s="3">
        <v>0</v>
      </c>
      <c r="H195" s="3">
        <v>1</v>
      </c>
      <c r="I195" s="3" t="s">
        <v>454</v>
      </c>
      <c r="J195" s="3" t="s">
        <v>455</v>
      </c>
      <c r="K195" s="3">
        <v>1.37180773935194E-2</v>
      </c>
      <c r="L195" s="3" t="s">
        <v>16</v>
      </c>
      <c r="M195" s="3">
        <v>58358384</v>
      </c>
      <c r="N195" s="3" t="s">
        <v>818</v>
      </c>
      <c r="O195" s="3" t="s">
        <v>482</v>
      </c>
      <c r="P195" s="3" t="s">
        <v>458</v>
      </c>
    </row>
    <row r="196" spans="1:16" x14ac:dyDescent="0.25">
      <c r="A196" s="3">
        <v>9</v>
      </c>
      <c r="B196" s="3" t="s">
        <v>890</v>
      </c>
      <c r="C196" s="3">
        <v>6.1410104265965503E-3</v>
      </c>
      <c r="D196" s="3">
        <v>1.39243015257063E-3</v>
      </c>
      <c r="E196" s="4">
        <v>1.03235819571333E-5</v>
      </c>
      <c r="F196" s="3">
        <v>12.777992958539301</v>
      </c>
      <c r="G196" s="3">
        <v>0.37392358675125398</v>
      </c>
      <c r="H196" s="3">
        <v>1.5972491198174099</v>
      </c>
      <c r="I196" s="3" t="s">
        <v>454</v>
      </c>
      <c r="J196" s="3" t="s">
        <v>455</v>
      </c>
      <c r="K196" s="3">
        <v>1.39417206175285E-2</v>
      </c>
      <c r="L196" s="3" t="s">
        <v>21</v>
      </c>
      <c r="M196" s="3">
        <v>6617124</v>
      </c>
      <c r="N196" s="3" t="s">
        <v>891</v>
      </c>
      <c r="O196" s="3" t="s">
        <v>482</v>
      </c>
      <c r="P196" s="3" t="s">
        <v>458</v>
      </c>
    </row>
    <row r="197" spans="1:16" x14ac:dyDescent="0.25">
      <c r="A197" s="3">
        <v>9</v>
      </c>
      <c r="B197" s="3" t="s">
        <v>1525</v>
      </c>
      <c r="C197" s="3">
        <v>1.6461835322535E-3</v>
      </c>
      <c r="D197" s="3">
        <v>3.7329090699271799E-4</v>
      </c>
      <c r="E197" s="4">
        <v>1.0340817995529599E-5</v>
      </c>
      <c r="F197" s="3">
        <v>6.3327053641278503</v>
      </c>
      <c r="G197" s="3">
        <v>0</v>
      </c>
      <c r="H197" s="3">
        <v>1</v>
      </c>
      <c r="I197" s="3" t="s">
        <v>454</v>
      </c>
      <c r="J197" s="3" t="s">
        <v>455</v>
      </c>
      <c r="K197" s="3">
        <v>1.39417206175285E-2</v>
      </c>
      <c r="L197" s="3" t="s">
        <v>21</v>
      </c>
      <c r="M197" s="3">
        <v>71227752</v>
      </c>
      <c r="N197" s="3" t="s">
        <v>1526</v>
      </c>
      <c r="O197" s="3" t="s">
        <v>1527</v>
      </c>
      <c r="P197" s="3" t="s">
        <v>485</v>
      </c>
    </row>
    <row r="198" spans="1:16" x14ac:dyDescent="0.25">
      <c r="A198" s="3">
        <v>8</v>
      </c>
      <c r="B198" s="3" t="s">
        <v>1589</v>
      </c>
      <c r="C198" s="3">
        <v>5.9282331840571096E-3</v>
      </c>
      <c r="D198" s="3">
        <v>1.30682383866296E-3</v>
      </c>
      <c r="E198" s="4">
        <v>5.7231418680345896E-6</v>
      </c>
      <c r="F198" s="3">
        <v>9.8382118769634701</v>
      </c>
      <c r="G198" s="3">
        <v>0.28848859045303199</v>
      </c>
      <c r="H198" s="3">
        <v>1.40545883956621</v>
      </c>
      <c r="I198" s="3" t="s">
        <v>454</v>
      </c>
      <c r="J198" s="3" t="s">
        <v>455</v>
      </c>
      <c r="K198" s="3">
        <v>1.40509491906769E-2</v>
      </c>
      <c r="L198" s="3" t="s">
        <v>86</v>
      </c>
      <c r="M198" s="3">
        <v>58694502</v>
      </c>
      <c r="N198" s="3" t="s">
        <v>1590</v>
      </c>
      <c r="O198" s="3" t="s">
        <v>494</v>
      </c>
      <c r="P198" s="3" t="s">
        <v>458</v>
      </c>
    </row>
    <row r="199" spans="1:16" x14ac:dyDescent="0.25">
      <c r="A199" s="3">
        <v>9</v>
      </c>
      <c r="B199" s="3" t="s">
        <v>1272</v>
      </c>
      <c r="C199" s="3">
        <v>1.7674355535519199E-3</v>
      </c>
      <c r="D199" s="3">
        <v>4.06481040091421E-4</v>
      </c>
      <c r="E199" s="4">
        <v>1.3729836635564799E-5</v>
      </c>
      <c r="F199" s="3">
        <v>3.5600172537496801</v>
      </c>
      <c r="G199" s="3">
        <v>0</v>
      </c>
      <c r="H199" s="3">
        <v>1</v>
      </c>
      <c r="I199" s="3" t="s">
        <v>454</v>
      </c>
      <c r="J199" s="3" t="s">
        <v>455</v>
      </c>
      <c r="K199" s="3">
        <v>1.40645014035567E-2</v>
      </c>
      <c r="L199" s="3" t="s">
        <v>287</v>
      </c>
      <c r="M199" s="3">
        <v>129276572</v>
      </c>
      <c r="N199" s="3"/>
      <c r="O199" s="3"/>
      <c r="P199" s="3" t="s">
        <v>458</v>
      </c>
    </row>
    <row r="200" spans="1:16" x14ac:dyDescent="0.25">
      <c r="A200" s="3">
        <v>9</v>
      </c>
      <c r="B200" s="3" t="s">
        <v>466</v>
      </c>
      <c r="C200" s="3">
        <v>1.193331808669E-3</v>
      </c>
      <c r="D200" s="3">
        <v>2.6796978453364802E-4</v>
      </c>
      <c r="E200" s="4">
        <v>8.4586992265669305E-6</v>
      </c>
      <c r="F200" s="3">
        <v>16.5509933779344</v>
      </c>
      <c r="G200" s="3">
        <v>0.51664532651765005</v>
      </c>
      <c r="H200" s="3">
        <v>2.0688741722417898</v>
      </c>
      <c r="I200" s="3" t="s">
        <v>454</v>
      </c>
      <c r="J200" s="3" t="s">
        <v>455</v>
      </c>
      <c r="K200" s="3">
        <v>1.4397441622680101E-2</v>
      </c>
      <c r="L200" s="3" t="s">
        <v>11</v>
      </c>
      <c r="M200" s="3">
        <v>24018470</v>
      </c>
      <c r="N200" s="3" t="s">
        <v>324</v>
      </c>
      <c r="O200" s="3" t="s">
        <v>465</v>
      </c>
      <c r="P200" s="3" t="s">
        <v>458</v>
      </c>
    </row>
    <row r="201" spans="1:16" x14ac:dyDescent="0.25">
      <c r="A201" s="3">
        <v>9</v>
      </c>
      <c r="B201" s="3" t="s">
        <v>1059</v>
      </c>
      <c r="C201" s="3">
        <v>-3.0685395598683799E-3</v>
      </c>
      <c r="D201" s="3">
        <v>6.8821311273421901E-4</v>
      </c>
      <c r="E201" s="4">
        <v>8.2456137111532195E-6</v>
      </c>
      <c r="F201" s="3">
        <v>23.520723824846101</v>
      </c>
      <c r="G201" s="3">
        <v>0.65987441289756599</v>
      </c>
      <c r="H201" s="3">
        <v>2.9400904781057702</v>
      </c>
      <c r="I201" s="3" t="s">
        <v>454</v>
      </c>
      <c r="J201" s="3" t="s">
        <v>455</v>
      </c>
      <c r="K201" s="3">
        <v>1.4397441622680101E-2</v>
      </c>
      <c r="L201" s="3" t="s">
        <v>11</v>
      </c>
      <c r="M201" s="3">
        <v>23763081</v>
      </c>
      <c r="N201" s="3" t="s">
        <v>1060</v>
      </c>
      <c r="O201" s="3" t="s">
        <v>461</v>
      </c>
      <c r="P201" s="3" t="s">
        <v>485</v>
      </c>
    </row>
    <row r="202" spans="1:16" x14ac:dyDescent="0.25">
      <c r="A202" s="3">
        <v>9</v>
      </c>
      <c r="B202" s="3" t="s">
        <v>1541</v>
      </c>
      <c r="C202" s="3">
        <v>3.4572779364501699E-3</v>
      </c>
      <c r="D202" s="3">
        <v>7.8744696664207402E-4</v>
      </c>
      <c r="E202" s="4">
        <v>1.13095580094264E-5</v>
      </c>
      <c r="F202" s="3">
        <v>4.4253480842106701</v>
      </c>
      <c r="G202" s="3">
        <v>0</v>
      </c>
      <c r="H202" s="3">
        <v>1</v>
      </c>
      <c r="I202" s="3" t="s">
        <v>454</v>
      </c>
      <c r="J202" s="3" t="s">
        <v>455</v>
      </c>
      <c r="K202" s="3">
        <v>1.4445281777513599E-2</v>
      </c>
      <c r="L202" s="3" t="s">
        <v>21</v>
      </c>
      <c r="M202" s="3">
        <v>16256937</v>
      </c>
      <c r="N202" s="3" t="s">
        <v>22</v>
      </c>
      <c r="O202" s="3" t="s">
        <v>488</v>
      </c>
      <c r="P202" s="3" t="s">
        <v>458</v>
      </c>
    </row>
    <row r="203" spans="1:16" x14ac:dyDescent="0.25">
      <c r="A203" s="3">
        <v>9</v>
      </c>
      <c r="B203" s="3" t="s">
        <v>486</v>
      </c>
      <c r="C203" s="3">
        <v>1.9161097632923801E-3</v>
      </c>
      <c r="D203" s="3">
        <v>4.3190644342886201E-4</v>
      </c>
      <c r="E203" s="4">
        <v>9.14757824903758E-6</v>
      </c>
      <c r="F203" s="3">
        <v>11.907355939197901</v>
      </c>
      <c r="G203" s="3">
        <v>0.328146396156281</v>
      </c>
      <c r="H203" s="3">
        <v>1.48841949239973</v>
      </c>
      <c r="I203" s="3" t="s">
        <v>454</v>
      </c>
      <c r="J203" s="3" t="s">
        <v>455</v>
      </c>
      <c r="K203" s="3">
        <v>1.49212247205551E-2</v>
      </c>
      <c r="L203" s="3" t="s">
        <v>11</v>
      </c>
      <c r="M203" s="3">
        <v>40254644</v>
      </c>
      <c r="N203" s="3" t="s">
        <v>487</v>
      </c>
      <c r="O203" s="3" t="s">
        <v>488</v>
      </c>
      <c r="P203" s="3" t="s">
        <v>458</v>
      </c>
    </row>
    <row r="204" spans="1:16" x14ac:dyDescent="0.25">
      <c r="A204" s="3">
        <v>9</v>
      </c>
      <c r="B204" s="3" t="s">
        <v>1068</v>
      </c>
      <c r="C204" s="3">
        <v>2.4450765049862698E-3</v>
      </c>
      <c r="D204" s="3">
        <v>5.2405545395573503E-4</v>
      </c>
      <c r="E204" s="4">
        <v>3.07593935581332E-6</v>
      </c>
      <c r="F204" s="3">
        <v>12.528610667872901</v>
      </c>
      <c r="G204" s="3">
        <v>0.36146152098776502</v>
      </c>
      <c r="H204" s="3">
        <v>1.5660763334841099</v>
      </c>
      <c r="I204" s="3" t="s">
        <v>454</v>
      </c>
      <c r="J204" s="3" t="s">
        <v>455</v>
      </c>
      <c r="K204" s="3">
        <v>1.4968033561946901E-2</v>
      </c>
      <c r="L204" s="3" t="s">
        <v>71</v>
      </c>
      <c r="M204" s="3">
        <v>21022699</v>
      </c>
      <c r="N204" s="3" t="s">
        <v>1067</v>
      </c>
      <c r="O204" s="3" t="s">
        <v>637</v>
      </c>
      <c r="P204" s="3" t="s">
        <v>458</v>
      </c>
    </row>
    <row r="205" spans="1:16" x14ac:dyDescent="0.25">
      <c r="A205" s="3">
        <v>9</v>
      </c>
      <c r="B205" s="3" t="s">
        <v>1083</v>
      </c>
      <c r="C205" s="3">
        <v>3.7092611942818E-3</v>
      </c>
      <c r="D205" s="3">
        <v>7.9156110917584196E-4</v>
      </c>
      <c r="E205" s="4">
        <v>2.7858623070639099E-6</v>
      </c>
      <c r="F205" s="3">
        <v>39.020323213789602</v>
      </c>
      <c r="G205" s="3">
        <v>0.79497863315563599</v>
      </c>
      <c r="H205" s="3">
        <v>4.8775404017237003</v>
      </c>
      <c r="I205" s="3" t="s">
        <v>454</v>
      </c>
      <c r="J205" s="3" t="s">
        <v>455</v>
      </c>
      <c r="K205" s="3">
        <v>1.4968033561946901E-2</v>
      </c>
      <c r="L205" s="3" t="s">
        <v>71</v>
      </c>
      <c r="M205" s="3">
        <v>172967819</v>
      </c>
      <c r="N205" s="3" t="s">
        <v>1084</v>
      </c>
      <c r="O205" s="3" t="s">
        <v>476</v>
      </c>
      <c r="P205" s="3" t="s">
        <v>458</v>
      </c>
    </row>
    <row r="206" spans="1:16" x14ac:dyDescent="0.25">
      <c r="A206" s="3">
        <v>9</v>
      </c>
      <c r="B206" s="3" t="s">
        <v>1644</v>
      </c>
      <c r="C206" s="3">
        <v>1.5615330220201001E-3</v>
      </c>
      <c r="D206" s="3">
        <v>3.6525696080763002E-4</v>
      </c>
      <c r="E206" s="4">
        <v>1.90997557542668E-5</v>
      </c>
      <c r="F206" s="3">
        <v>5.3429630880060497</v>
      </c>
      <c r="G206" s="3">
        <v>0</v>
      </c>
      <c r="H206" s="3">
        <v>1</v>
      </c>
      <c r="I206" s="3" t="s">
        <v>454</v>
      </c>
      <c r="J206" s="3" t="s">
        <v>455</v>
      </c>
      <c r="K206" s="3">
        <v>1.5136949216459999E-2</v>
      </c>
      <c r="L206" s="3" t="s">
        <v>92</v>
      </c>
      <c r="M206" s="3">
        <v>13619704</v>
      </c>
      <c r="N206" s="3" t="s">
        <v>1645</v>
      </c>
      <c r="O206" s="3" t="s">
        <v>488</v>
      </c>
      <c r="P206" s="3" t="s">
        <v>458</v>
      </c>
    </row>
    <row r="207" spans="1:16" x14ac:dyDescent="0.25">
      <c r="A207" s="3">
        <v>9</v>
      </c>
      <c r="B207" s="3" t="s">
        <v>1646</v>
      </c>
      <c r="C207" s="3">
        <v>3.8722280237411901E-3</v>
      </c>
      <c r="D207" s="3">
        <v>9.0460280663461502E-4</v>
      </c>
      <c r="E207" s="4">
        <v>1.86403768003228E-5</v>
      </c>
      <c r="F207" s="3">
        <v>8.6299462289819893</v>
      </c>
      <c r="G207" s="3">
        <v>7.2995382852611895E-2</v>
      </c>
      <c r="H207" s="3">
        <v>1.07874327862275</v>
      </c>
      <c r="I207" s="3" t="s">
        <v>454</v>
      </c>
      <c r="J207" s="3" t="s">
        <v>455</v>
      </c>
      <c r="K207" s="3">
        <v>1.5136949216459999E-2</v>
      </c>
      <c r="L207" s="3" t="s">
        <v>92</v>
      </c>
      <c r="M207" s="3">
        <v>30468155</v>
      </c>
      <c r="N207" s="3" t="s">
        <v>1647</v>
      </c>
      <c r="O207" s="3" t="s">
        <v>465</v>
      </c>
      <c r="P207" s="3" t="s">
        <v>497</v>
      </c>
    </row>
    <row r="208" spans="1:16" x14ac:dyDescent="0.25">
      <c r="A208" s="3">
        <v>9</v>
      </c>
      <c r="B208" s="3" t="s">
        <v>1653</v>
      </c>
      <c r="C208" s="3">
        <v>-3.8673954345928799E-3</v>
      </c>
      <c r="D208" s="3">
        <v>9.0611999133303795E-4</v>
      </c>
      <c r="E208" s="4">
        <v>1.97159872568674E-5</v>
      </c>
      <c r="F208" s="3">
        <v>18.215126651835501</v>
      </c>
      <c r="G208" s="3">
        <v>0.56080459099119895</v>
      </c>
      <c r="H208" s="3">
        <v>2.2768908314794301</v>
      </c>
      <c r="I208" s="3" t="s">
        <v>454</v>
      </c>
      <c r="J208" s="3" t="s">
        <v>455</v>
      </c>
      <c r="K208" s="3">
        <v>1.5136949216459999E-2</v>
      </c>
      <c r="L208" s="3" t="s">
        <v>92</v>
      </c>
      <c r="M208" s="3">
        <v>48448154</v>
      </c>
      <c r="N208" s="3" t="s">
        <v>1654</v>
      </c>
      <c r="O208" s="3" t="s">
        <v>465</v>
      </c>
      <c r="P208" s="3" t="s">
        <v>462</v>
      </c>
    </row>
    <row r="209" spans="1:16" x14ac:dyDescent="0.25">
      <c r="A209" s="3">
        <v>9</v>
      </c>
      <c r="B209" s="3" t="s">
        <v>536</v>
      </c>
      <c r="C209" s="3">
        <v>2.0098943397515302E-3</v>
      </c>
      <c r="D209" s="3">
        <v>4.5481068483040299E-4</v>
      </c>
      <c r="E209" s="4">
        <v>9.9072014346162204E-6</v>
      </c>
      <c r="F209" s="3">
        <v>8.6342662634798995</v>
      </c>
      <c r="G209" s="3">
        <v>7.3459196661867898E-2</v>
      </c>
      <c r="H209" s="3">
        <v>1.0792832829349901</v>
      </c>
      <c r="I209" s="3" t="s">
        <v>454</v>
      </c>
      <c r="J209" s="3" t="s">
        <v>455</v>
      </c>
      <c r="K209" s="3">
        <v>1.5147014503610501E-2</v>
      </c>
      <c r="L209" s="3" t="s">
        <v>11</v>
      </c>
      <c r="M209" s="3">
        <v>85463364</v>
      </c>
      <c r="N209" s="3" t="s">
        <v>537</v>
      </c>
      <c r="O209" s="3" t="s">
        <v>476</v>
      </c>
      <c r="P209" s="3" t="s">
        <v>458</v>
      </c>
    </row>
    <row r="210" spans="1:16" x14ac:dyDescent="0.25">
      <c r="A210" s="3">
        <v>9</v>
      </c>
      <c r="B210" s="3" t="s">
        <v>1057</v>
      </c>
      <c r="C210" s="3">
        <v>2.8493630487922998E-3</v>
      </c>
      <c r="D210" s="3">
        <v>6.4525324629956899E-4</v>
      </c>
      <c r="E210" s="4">
        <v>1.0059833889186501E-5</v>
      </c>
      <c r="F210" s="3">
        <v>15.570568444916701</v>
      </c>
      <c r="G210" s="3">
        <v>0.48621015165237902</v>
      </c>
      <c r="H210" s="3">
        <v>1.94632105561459</v>
      </c>
      <c r="I210" s="3" t="s">
        <v>454</v>
      </c>
      <c r="J210" s="3" t="s">
        <v>455</v>
      </c>
      <c r="K210" s="3">
        <v>1.5147014503610501E-2</v>
      </c>
      <c r="L210" s="3" t="s">
        <v>11</v>
      </c>
      <c r="M210" s="3">
        <v>146644500</v>
      </c>
      <c r="N210" s="3" t="s">
        <v>1058</v>
      </c>
      <c r="O210" s="3" t="s">
        <v>476</v>
      </c>
      <c r="P210" s="3" t="s">
        <v>458</v>
      </c>
    </row>
    <row r="211" spans="1:16" x14ac:dyDescent="0.25">
      <c r="A211" s="3">
        <v>9</v>
      </c>
      <c r="B211" s="3" t="s">
        <v>1355</v>
      </c>
      <c r="C211" s="3">
        <v>-2.0013792813825199E-3</v>
      </c>
      <c r="D211" s="3">
        <v>4.1957505384131199E-4</v>
      </c>
      <c r="E211" s="4">
        <v>1.84212242931078E-6</v>
      </c>
      <c r="F211" s="3">
        <v>11.073263670889</v>
      </c>
      <c r="G211" s="3">
        <v>0.27753910339626497</v>
      </c>
      <c r="H211" s="3">
        <v>1.3841579588611199</v>
      </c>
      <c r="I211" s="3" t="s">
        <v>454</v>
      </c>
      <c r="J211" s="3" t="s">
        <v>455</v>
      </c>
      <c r="K211" s="3">
        <v>1.52159312661071E-2</v>
      </c>
      <c r="L211" s="3" t="s">
        <v>49</v>
      </c>
      <c r="M211" s="3">
        <v>67194909</v>
      </c>
      <c r="N211" s="3" t="s">
        <v>1356</v>
      </c>
      <c r="O211" s="3" t="s">
        <v>476</v>
      </c>
      <c r="P211" s="3" t="s">
        <v>485</v>
      </c>
    </row>
    <row r="212" spans="1:16" x14ac:dyDescent="0.25">
      <c r="A212" s="3">
        <v>9</v>
      </c>
      <c r="B212" s="3" t="s">
        <v>1044</v>
      </c>
      <c r="C212" s="3">
        <v>-1.50327587577171E-3</v>
      </c>
      <c r="D212" s="3">
        <v>3.4114720893422298E-4</v>
      </c>
      <c r="E212" s="4">
        <v>1.0503910517874199E-5</v>
      </c>
      <c r="F212" s="3">
        <v>8.8931829100892301</v>
      </c>
      <c r="G212" s="3">
        <v>0.10043455972056101</v>
      </c>
      <c r="H212" s="3">
        <v>1.11164786376115</v>
      </c>
      <c r="I212" s="3" t="s">
        <v>454</v>
      </c>
      <c r="J212" s="3" t="s">
        <v>455</v>
      </c>
      <c r="K212" s="3">
        <v>1.52298921834718E-2</v>
      </c>
      <c r="L212" s="3" t="s">
        <v>11</v>
      </c>
      <c r="M212" s="3">
        <v>94483746</v>
      </c>
      <c r="N212" s="3" t="s">
        <v>1045</v>
      </c>
      <c r="O212" s="3" t="s">
        <v>465</v>
      </c>
      <c r="P212" s="3" t="s">
        <v>462</v>
      </c>
    </row>
    <row r="213" spans="1:16" x14ac:dyDescent="0.25">
      <c r="A213" s="3">
        <v>9</v>
      </c>
      <c r="B213" s="3" t="s">
        <v>1577</v>
      </c>
      <c r="C213" s="3">
        <v>3.8230237596379398E-3</v>
      </c>
      <c r="D213" s="3">
        <v>8.5323451116608995E-4</v>
      </c>
      <c r="E213" s="4">
        <v>7.4424826017978697E-6</v>
      </c>
      <c r="F213" s="3">
        <v>10.238438091533</v>
      </c>
      <c r="G213" s="3">
        <v>0.21863081766194201</v>
      </c>
      <c r="H213" s="3">
        <v>1.2798047614416299</v>
      </c>
      <c r="I213" s="3" t="s">
        <v>454</v>
      </c>
      <c r="J213" s="3" t="s">
        <v>455</v>
      </c>
      <c r="K213" s="3">
        <v>1.5438451220395701E-2</v>
      </c>
      <c r="L213" s="3" t="s">
        <v>86</v>
      </c>
      <c r="M213" s="3">
        <v>52429980</v>
      </c>
      <c r="N213" s="3" t="s">
        <v>1578</v>
      </c>
      <c r="O213" s="3" t="s">
        <v>482</v>
      </c>
      <c r="P213" s="3" t="s">
        <v>462</v>
      </c>
    </row>
    <row r="214" spans="1:16" x14ac:dyDescent="0.25">
      <c r="A214" s="3">
        <v>9</v>
      </c>
      <c r="B214" s="3" t="s">
        <v>1631</v>
      </c>
      <c r="C214" s="3">
        <v>3.2369502622634E-3</v>
      </c>
      <c r="D214" s="3">
        <v>7.2354172495421598E-4</v>
      </c>
      <c r="E214" s="4">
        <v>7.6856880622896599E-6</v>
      </c>
      <c r="F214" s="3">
        <v>12.8057393805821</v>
      </c>
      <c r="G214" s="3">
        <v>0.37528011759080798</v>
      </c>
      <c r="H214" s="3">
        <v>1.6007174225727601</v>
      </c>
      <c r="I214" s="3" t="s">
        <v>454</v>
      </c>
      <c r="J214" s="3" t="s">
        <v>455</v>
      </c>
      <c r="K214" s="3">
        <v>1.5438451220395701E-2</v>
      </c>
      <c r="L214" s="3" t="s">
        <v>86</v>
      </c>
      <c r="M214" s="3">
        <v>57923049</v>
      </c>
      <c r="N214" s="3" t="s">
        <v>1632</v>
      </c>
      <c r="O214" s="3" t="s">
        <v>465</v>
      </c>
      <c r="P214" s="3" t="s">
        <v>458</v>
      </c>
    </row>
    <row r="215" spans="1:16" x14ac:dyDescent="0.25">
      <c r="A215" s="3">
        <v>9</v>
      </c>
      <c r="B215" s="3" t="s">
        <v>1517</v>
      </c>
      <c r="C215" s="3">
        <v>3.8913961085438901E-3</v>
      </c>
      <c r="D215" s="3">
        <v>8.9154496378377E-4</v>
      </c>
      <c r="E215" s="4">
        <v>1.2725175179582299E-5</v>
      </c>
      <c r="F215" s="3">
        <v>7.99462872568997</v>
      </c>
      <c r="G215" s="3">
        <v>0</v>
      </c>
      <c r="H215" s="3">
        <v>1</v>
      </c>
      <c r="I215" s="3" t="s">
        <v>454</v>
      </c>
      <c r="J215" s="3" t="s">
        <v>455</v>
      </c>
      <c r="K215" s="3">
        <v>1.5440727562905199E-2</v>
      </c>
      <c r="L215" s="3" t="s">
        <v>21</v>
      </c>
      <c r="M215" s="3">
        <v>79268614</v>
      </c>
      <c r="N215" s="3" t="s">
        <v>1518</v>
      </c>
      <c r="O215" s="3" t="s">
        <v>461</v>
      </c>
      <c r="P215" s="3" t="s">
        <v>458</v>
      </c>
    </row>
    <row r="216" spans="1:16" x14ac:dyDescent="0.25">
      <c r="A216" s="3">
        <v>9</v>
      </c>
      <c r="B216" s="3" t="s">
        <v>1192</v>
      </c>
      <c r="C216" s="3">
        <v>-2.1743368167997999E-3</v>
      </c>
      <c r="D216" s="3">
        <v>4.9677410827755897E-4</v>
      </c>
      <c r="E216" s="4">
        <v>1.20372254730672E-5</v>
      </c>
      <c r="F216" s="3">
        <v>8.9913490834490393</v>
      </c>
      <c r="G216" s="3">
        <v>0.110255877538319</v>
      </c>
      <c r="H216" s="3">
        <v>1.1239186354311299</v>
      </c>
      <c r="I216" s="3" t="s">
        <v>454</v>
      </c>
      <c r="J216" s="3" t="s">
        <v>455</v>
      </c>
      <c r="K216" s="3">
        <v>1.55855901994757E-2</v>
      </c>
      <c r="L216" s="3" t="s">
        <v>24</v>
      </c>
      <c r="M216" s="3">
        <v>86290102</v>
      </c>
      <c r="N216" s="3" t="s">
        <v>1193</v>
      </c>
      <c r="O216" s="3" t="s">
        <v>461</v>
      </c>
      <c r="P216" s="3" t="s">
        <v>462</v>
      </c>
    </row>
    <row r="217" spans="1:16" x14ac:dyDescent="0.25">
      <c r="A217" s="3">
        <v>9</v>
      </c>
      <c r="B217" s="3" t="s">
        <v>1530</v>
      </c>
      <c r="C217" s="3">
        <v>2.3251650841481001E-3</v>
      </c>
      <c r="D217" s="3">
        <v>5.34431283953767E-4</v>
      </c>
      <c r="E217" s="4">
        <v>1.3568636163770801E-5</v>
      </c>
      <c r="F217" s="3">
        <v>6.4593211464488203</v>
      </c>
      <c r="G217" s="3">
        <v>0</v>
      </c>
      <c r="H217" s="3">
        <v>1</v>
      </c>
      <c r="I217" s="3" t="s">
        <v>454</v>
      </c>
      <c r="J217" s="3" t="s">
        <v>455</v>
      </c>
      <c r="K217" s="3">
        <v>1.5680174401066099E-2</v>
      </c>
      <c r="L217" s="3" t="s">
        <v>21</v>
      </c>
      <c r="M217" s="3">
        <v>40333470</v>
      </c>
      <c r="N217" s="3" t="s">
        <v>1531</v>
      </c>
      <c r="O217" s="3" t="s">
        <v>488</v>
      </c>
      <c r="P217" s="3" t="s">
        <v>458</v>
      </c>
    </row>
    <row r="218" spans="1:16" x14ac:dyDescent="0.25">
      <c r="A218" s="3">
        <v>9</v>
      </c>
      <c r="B218" s="3" t="s">
        <v>747</v>
      </c>
      <c r="C218" s="3">
        <v>-1.1862220393182299E-3</v>
      </c>
      <c r="D218" s="3">
        <v>2.7046290729229399E-4</v>
      </c>
      <c r="E218" s="4">
        <v>1.1550958697021E-5</v>
      </c>
      <c r="F218" s="3">
        <v>3.8903939172224402</v>
      </c>
      <c r="G218" s="3">
        <v>0</v>
      </c>
      <c r="H218" s="3">
        <v>1</v>
      </c>
      <c r="I218" s="3" t="s">
        <v>454</v>
      </c>
      <c r="J218" s="3" t="s">
        <v>455</v>
      </c>
      <c r="K218" s="3">
        <v>1.5706223572296001E-2</v>
      </c>
      <c r="L218" s="3" t="s">
        <v>66</v>
      </c>
      <c r="M218" s="3">
        <v>72358574</v>
      </c>
      <c r="N218" s="3" t="s">
        <v>748</v>
      </c>
      <c r="O218" s="3" t="s">
        <v>461</v>
      </c>
      <c r="P218" s="3" t="s">
        <v>485</v>
      </c>
    </row>
    <row r="219" spans="1:16" x14ac:dyDescent="0.25">
      <c r="A219" s="3">
        <v>9</v>
      </c>
      <c r="B219" s="3" t="s">
        <v>1316</v>
      </c>
      <c r="C219" s="3">
        <v>3.4566054291338302E-3</v>
      </c>
      <c r="D219" s="3">
        <v>7.8585490680747297E-4</v>
      </c>
      <c r="E219" s="4">
        <v>1.0898717276995199E-5</v>
      </c>
      <c r="F219" s="3">
        <v>13.486226531132299</v>
      </c>
      <c r="G219" s="3">
        <v>0.40680219322043798</v>
      </c>
      <c r="H219" s="3">
        <v>1.6857783163915301</v>
      </c>
      <c r="I219" s="3" t="s">
        <v>454</v>
      </c>
      <c r="J219" s="3" t="s">
        <v>455</v>
      </c>
      <c r="K219" s="3">
        <v>1.5706223572296001E-2</v>
      </c>
      <c r="L219" s="3" t="s">
        <v>66</v>
      </c>
      <c r="M219" s="3">
        <v>75758427</v>
      </c>
      <c r="N219" s="3" t="s">
        <v>1317</v>
      </c>
      <c r="O219" s="3" t="s">
        <v>461</v>
      </c>
      <c r="P219" s="3" t="s">
        <v>497</v>
      </c>
    </row>
    <row r="220" spans="1:16" x14ac:dyDescent="0.25">
      <c r="A220" s="3">
        <v>9</v>
      </c>
      <c r="B220" s="3" t="s">
        <v>1319</v>
      </c>
      <c r="C220" s="3">
        <v>7.5517690716365299E-3</v>
      </c>
      <c r="D220" s="3">
        <v>1.71657787865869E-3</v>
      </c>
      <c r="E220" s="4">
        <v>1.0859244630563299E-5</v>
      </c>
      <c r="F220" s="3">
        <v>9.4208090427124702</v>
      </c>
      <c r="G220" s="3">
        <v>0.15081603249473999</v>
      </c>
      <c r="H220" s="3">
        <v>1.1776011303390601</v>
      </c>
      <c r="I220" s="3" t="s">
        <v>454</v>
      </c>
      <c r="J220" s="3" t="s">
        <v>455</v>
      </c>
      <c r="K220" s="3">
        <v>1.5706223572296001E-2</v>
      </c>
      <c r="L220" s="3" t="s">
        <v>66</v>
      </c>
      <c r="M220" s="3">
        <v>131766412</v>
      </c>
      <c r="N220" s="3"/>
      <c r="O220" s="3"/>
      <c r="P220" s="3" t="s">
        <v>458</v>
      </c>
    </row>
    <row r="221" spans="1:16" x14ac:dyDescent="0.25">
      <c r="A221" s="3">
        <v>9</v>
      </c>
      <c r="B221" s="3" t="s">
        <v>1336</v>
      </c>
      <c r="C221" s="3">
        <v>-1.6165604599797101E-3</v>
      </c>
      <c r="D221" s="3">
        <v>3.6665099615940398E-4</v>
      </c>
      <c r="E221" s="4">
        <v>1.0385397110509399E-5</v>
      </c>
      <c r="F221" s="3">
        <v>9.47698798932222</v>
      </c>
      <c r="G221" s="3">
        <v>0.155849937869115</v>
      </c>
      <c r="H221" s="3">
        <v>1.1846234986652799</v>
      </c>
      <c r="I221" s="3" t="s">
        <v>454</v>
      </c>
      <c r="J221" s="3" t="s">
        <v>455</v>
      </c>
      <c r="K221" s="3">
        <v>1.5706223572296001E-2</v>
      </c>
      <c r="L221" s="3" t="s">
        <v>66</v>
      </c>
      <c r="M221" s="3">
        <v>126198893</v>
      </c>
      <c r="N221" s="3" t="s">
        <v>1337</v>
      </c>
      <c r="O221" s="3" t="s">
        <v>461</v>
      </c>
      <c r="P221" s="3" t="s">
        <v>462</v>
      </c>
    </row>
    <row r="222" spans="1:16" x14ac:dyDescent="0.25">
      <c r="A222" s="3">
        <v>9</v>
      </c>
      <c r="B222" s="3" t="s">
        <v>599</v>
      </c>
      <c r="C222" s="3">
        <v>9.3242165425355401E-4</v>
      </c>
      <c r="D222" s="3">
        <v>2.0359474922013201E-4</v>
      </c>
      <c r="E222" s="4">
        <v>4.6543801734937302E-6</v>
      </c>
      <c r="F222" s="3">
        <v>5.7021208644091104</v>
      </c>
      <c r="G222" s="3">
        <v>0</v>
      </c>
      <c r="H222" s="3">
        <v>1</v>
      </c>
      <c r="I222" s="3" t="s">
        <v>454</v>
      </c>
      <c r="J222" s="3" t="s">
        <v>455</v>
      </c>
      <c r="K222" s="3">
        <v>1.59590938848811E-2</v>
      </c>
      <c r="L222" s="3" t="s">
        <v>116</v>
      </c>
      <c r="M222" s="3">
        <v>54603719</v>
      </c>
      <c r="N222" s="3" t="s">
        <v>600</v>
      </c>
      <c r="O222" s="3" t="s">
        <v>601</v>
      </c>
      <c r="P222" s="3" t="s">
        <v>458</v>
      </c>
    </row>
    <row r="223" spans="1:16" x14ac:dyDescent="0.25">
      <c r="A223" s="3">
        <v>9</v>
      </c>
      <c r="B223" s="3" t="s">
        <v>716</v>
      </c>
      <c r="C223" s="3">
        <v>1.2525887766684199E-3</v>
      </c>
      <c r="D223" s="3">
        <v>2.8762165621514202E-4</v>
      </c>
      <c r="E223" s="4">
        <v>1.33074386742831E-5</v>
      </c>
      <c r="F223" s="3">
        <v>7.3703282661992802</v>
      </c>
      <c r="G223" s="3">
        <v>0</v>
      </c>
      <c r="H223" s="3">
        <v>1</v>
      </c>
      <c r="I223" s="3" t="s">
        <v>454</v>
      </c>
      <c r="J223" s="3" t="s">
        <v>455</v>
      </c>
      <c r="K223" s="3">
        <v>1.5965795247098701E-2</v>
      </c>
      <c r="L223" s="3" t="s">
        <v>66</v>
      </c>
      <c r="M223" s="3">
        <v>119304583</v>
      </c>
      <c r="N223" s="3" t="s">
        <v>717</v>
      </c>
      <c r="O223" s="3" t="s">
        <v>718</v>
      </c>
      <c r="P223" s="3" t="s">
        <v>458</v>
      </c>
    </row>
    <row r="224" spans="1:16" x14ac:dyDescent="0.25">
      <c r="A224" s="3">
        <v>9</v>
      </c>
      <c r="B224" s="3" t="s">
        <v>742</v>
      </c>
      <c r="C224" s="3">
        <v>2.62601870602127E-3</v>
      </c>
      <c r="D224" s="3">
        <v>6.0241983796812597E-4</v>
      </c>
      <c r="E224" s="4">
        <v>1.30588137648896E-5</v>
      </c>
      <c r="F224" s="3">
        <v>13.2314203706231</v>
      </c>
      <c r="G224" s="3">
        <v>0.39537859308272599</v>
      </c>
      <c r="H224" s="3">
        <v>1.65392754632788</v>
      </c>
      <c r="I224" s="3" t="s">
        <v>454</v>
      </c>
      <c r="J224" s="3" t="s">
        <v>455</v>
      </c>
      <c r="K224" s="3">
        <v>1.5965795247098701E-2</v>
      </c>
      <c r="L224" s="3" t="s">
        <v>66</v>
      </c>
      <c r="M224" s="3">
        <v>131765379</v>
      </c>
      <c r="N224" s="3"/>
      <c r="O224" s="3"/>
      <c r="P224" s="3" t="s">
        <v>458</v>
      </c>
    </row>
    <row r="225" spans="1:16" x14ac:dyDescent="0.25">
      <c r="A225" s="3">
        <v>9</v>
      </c>
      <c r="B225" s="3" t="s">
        <v>1209</v>
      </c>
      <c r="C225" s="3">
        <v>3.0260586866395199E-3</v>
      </c>
      <c r="D225" s="3">
        <v>6.5077029173152799E-4</v>
      </c>
      <c r="E225" s="4">
        <v>3.31992335714372E-6</v>
      </c>
      <c r="F225" s="3">
        <v>18.771887737222801</v>
      </c>
      <c r="G225" s="3">
        <v>0.57383082021437803</v>
      </c>
      <c r="H225" s="3">
        <v>2.3464859671528502</v>
      </c>
      <c r="I225" s="3" t="s">
        <v>454</v>
      </c>
      <c r="J225" s="3" t="s">
        <v>455</v>
      </c>
      <c r="K225" s="3">
        <v>1.5966839393847E-2</v>
      </c>
      <c r="L225" s="3" t="s">
        <v>82</v>
      </c>
      <c r="M225" s="3">
        <v>115851050</v>
      </c>
      <c r="N225" s="3" t="s">
        <v>1210</v>
      </c>
      <c r="O225" s="3" t="s">
        <v>465</v>
      </c>
      <c r="P225" s="3" t="s">
        <v>497</v>
      </c>
    </row>
    <row r="226" spans="1:16" x14ac:dyDescent="0.25">
      <c r="A226" s="3">
        <v>9</v>
      </c>
      <c r="B226" s="3" t="s">
        <v>615</v>
      </c>
      <c r="C226" s="3">
        <v>3.0230621119569701E-3</v>
      </c>
      <c r="D226" s="3">
        <v>6.9442618970411596E-4</v>
      </c>
      <c r="E226" s="4">
        <v>1.3408882650314801E-5</v>
      </c>
      <c r="F226" s="3">
        <v>8.6729267771573806</v>
      </c>
      <c r="G226" s="3">
        <v>7.7589352988627E-2</v>
      </c>
      <c r="H226" s="3">
        <v>1.0841158471446699</v>
      </c>
      <c r="I226" s="3" t="s">
        <v>454</v>
      </c>
      <c r="J226" s="3" t="s">
        <v>455</v>
      </c>
      <c r="K226" s="3">
        <v>1.5972661013055001E-2</v>
      </c>
      <c r="L226" s="3" t="s">
        <v>24</v>
      </c>
      <c r="M226" s="3">
        <v>24403130</v>
      </c>
      <c r="N226" s="3" t="s">
        <v>616</v>
      </c>
      <c r="O226" s="3" t="s">
        <v>488</v>
      </c>
      <c r="P226" s="3" t="s">
        <v>458</v>
      </c>
    </row>
    <row r="227" spans="1:16" x14ac:dyDescent="0.25">
      <c r="A227" s="3">
        <v>9</v>
      </c>
      <c r="B227" s="3" t="s">
        <v>1202</v>
      </c>
      <c r="C227" s="3">
        <v>-2.3054871082578299E-3</v>
      </c>
      <c r="D227" s="3">
        <v>5.2858382926041696E-4</v>
      </c>
      <c r="E227" s="4">
        <v>1.2909703013143399E-5</v>
      </c>
      <c r="F227" s="3">
        <v>2.32235155865735</v>
      </c>
      <c r="G227" s="3">
        <v>0</v>
      </c>
      <c r="H227" s="3">
        <v>1</v>
      </c>
      <c r="I227" s="3" t="s">
        <v>454</v>
      </c>
      <c r="J227" s="3" t="s">
        <v>455</v>
      </c>
      <c r="K227" s="3">
        <v>1.5972661013055001E-2</v>
      </c>
      <c r="L227" s="3" t="s">
        <v>24</v>
      </c>
      <c r="M227" s="3">
        <v>31764656</v>
      </c>
      <c r="N227" s="3" t="s">
        <v>1203</v>
      </c>
      <c r="O227" s="3" t="s">
        <v>476</v>
      </c>
      <c r="P227" s="3" t="s">
        <v>497</v>
      </c>
    </row>
    <row r="228" spans="1:16" x14ac:dyDescent="0.25">
      <c r="A228" s="3">
        <v>9</v>
      </c>
      <c r="B228" s="3" t="s">
        <v>806</v>
      </c>
      <c r="C228" s="3">
        <v>6.26754562381035E-3</v>
      </c>
      <c r="D228" s="3">
        <v>1.44657374048643E-3</v>
      </c>
      <c r="E228" s="4">
        <v>1.4730305382853301E-5</v>
      </c>
      <c r="F228" s="3">
        <v>21.648424477970899</v>
      </c>
      <c r="G228" s="3">
        <v>0.63045809600875702</v>
      </c>
      <c r="H228" s="3">
        <v>2.7060530597463699</v>
      </c>
      <c r="I228" s="3" t="s">
        <v>454</v>
      </c>
      <c r="J228" s="3" t="s">
        <v>455</v>
      </c>
      <c r="K228" s="3">
        <v>1.5984836391293E-2</v>
      </c>
      <c r="L228" s="3" t="s">
        <v>16</v>
      </c>
      <c r="M228" s="3">
        <v>74421535</v>
      </c>
      <c r="N228" s="3" t="s">
        <v>807</v>
      </c>
      <c r="O228" s="3" t="s">
        <v>808</v>
      </c>
      <c r="P228" s="3" t="s">
        <v>458</v>
      </c>
    </row>
    <row r="229" spans="1:16" x14ac:dyDescent="0.25">
      <c r="A229" s="3">
        <v>9</v>
      </c>
      <c r="B229" s="3" t="s">
        <v>1440</v>
      </c>
      <c r="C229" s="3">
        <v>2.41061374385549E-3</v>
      </c>
      <c r="D229" s="3">
        <v>5.3309326686443702E-4</v>
      </c>
      <c r="E229" s="4">
        <v>6.1276529425410901E-6</v>
      </c>
      <c r="F229" s="3">
        <v>7.0248321300783898</v>
      </c>
      <c r="G229" s="3">
        <v>0</v>
      </c>
      <c r="H229" s="3">
        <v>1</v>
      </c>
      <c r="I229" s="3" t="s">
        <v>454</v>
      </c>
      <c r="J229" s="3" t="s">
        <v>455</v>
      </c>
      <c r="K229" s="3">
        <v>1.6083863443581901E-2</v>
      </c>
      <c r="L229" s="3" t="s">
        <v>38</v>
      </c>
      <c r="M229" s="3">
        <v>50100181</v>
      </c>
      <c r="N229" s="3" t="s">
        <v>1441</v>
      </c>
      <c r="O229" s="3" t="s">
        <v>1442</v>
      </c>
      <c r="P229" s="3" t="s">
        <v>485</v>
      </c>
    </row>
    <row r="230" spans="1:16" x14ac:dyDescent="0.25">
      <c r="A230" s="3">
        <v>9</v>
      </c>
      <c r="B230" s="3" t="s">
        <v>1681</v>
      </c>
      <c r="C230" s="3">
        <v>5.5062931047359497E-3</v>
      </c>
      <c r="D230" s="3">
        <v>1.29150260133782E-3</v>
      </c>
      <c r="E230" s="4">
        <v>2.0126920169299599E-5</v>
      </c>
      <c r="F230" s="3">
        <v>8.0688961905725005</v>
      </c>
      <c r="G230" s="3">
        <v>8.5384901410677297E-3</v>
      </c>
      <c r="H230" s="3">
        <v>1.0086120238215599</v>
      </c>
      <c r="I230" s="3" t="s">
        <v>454</v>
      </c>
      <c r="J230" s="3" t="s">
        <v>455</v>
      </c>
      <c r="K230" s="3">
        <v>1.6242424576624798E-2</v>
      </c>
      <c r="L230" s="3" t="s">
        <v>58</v>
      </c>
      <c r="M230" s="3">
        <v>46664110</v>
      </c>
      <c r="N230" s="3" t="s">
        <v>1682</v>
      </c>
      <c r="O230" s="3" t="s">
        <v>465</v>
      </c>
      <c r="P230" s="3" t="s">
        <v>458</v>
      </c>
    </row>
    <row r="231" spans="1:16" x14ac:dyDescent="0.25">
      <c r="A231" s="3">
        <v>9</v>
      </c>
      <c r="B231" s="3" t="s">
        <v>964</v>
      </c>
      <c r="C231" s="3">
        <v>-2.0397161125061398E-3</v>
      </c>
      <c r="D231" s="3">
        <v>4.8176022826741199E-4</v>
      </c>
      <c r="E231" s="4">
        <v>2.2969117201411899E-5</v>
      </c>
      <c r="F231" s="3">
        <v>6.3053329601355497</v>
      </c>
      <c r="G231" s="3">
        <v>0</v>
      </c>
      <c r="H231" s="3">
        <v>1</v>
      </c>
      <c r="I231" s="3" t="s">
        <v>454</v>
      </c>
      <c r="J231" s="3" t="s">
        <v>455</v>
      </c>
      <c r="K231" s="3">
        <v>1.6278036675123699E-2</v>
      </c>
      <c r="L231" s="3" t="s">
        <v>92</v>
      </c>
      <c r="M231" s="3">
        <v>45868925</v>
      </c>
      <c r="N231" s="3" t="s">
        <v>965</v>
      </c>
      <c r="O231" s="3" t="s">
        <v>657</v>
      </c>
      <c r="P231" s="3" t="s">
        <v>497</v>
      </c>
    </row>
    <row r="232" spans="1:16" x14ac:dyDescent="0.25">
      <c r="A232" s="3">
        <v>9</v>
      </c>
      <c r="B232" s="3" t="s">
        <v>559</v>
      </c>
      <c r="C232" s="3">
        <v>2.4687658894668998E-3</v>
      </c>
      <c r="D232" s="3">
        <v>5.3025582547265896E-4</v>
      </c>
      <c r="E232" s="4">
        <v>3.2272268889527299E-6</v>
      </c>
      <c r="F232" s="3">
        <v>14.251928630116399</v>
      </c>
      <c r="G232" s="3">
        <v>0.438672462680256</v>
      </c>
      <c r="H232" s="3">
        <v>1.7814910787645499</v>
      </c>
      <c r="I232" s="3" t="s">
        <v>454</v>
      </c>
      <c r="J232" s="3" t="s">
        <v>455</v>
      </c>
      <c r="K232" s="3">
        <v>1.6302180960612402E-2</v>
      </c>
      <c r="L232" s="3" t="s">
        <v>44</v>
      </c>
      <c r="M232" s="3">
        <v>45729807</v>
      </c>
      <c r="N232" s="3" t="s">
        <v>560</v>
      </c>
      <c r="O232" s="3" t="s">
        <v>476</v>
      </c>
      <c r="P232" s="3" t="s">
        <v>458</v>
      </c>
    </row>
    <row r="233" spans="1:16" x14ac:dyDescent="0.25">
      <c r="A233" s="3">
        <v>9</v>
      </c>
      <c r="B233" s="3" t="s">
        <v>574</v>
      </c>
      <c r="C233" s="3">
        <v>1.3653558037931E-3</v>
      </c>
      <c r="D233" s="3">
        <v>2.9537402782977499E-4</v>
      </c>
      <c r="E233" s="4">
        <v>3.7920867552017599E-6</v>
      </c>
      <c r="F233" s="3">
        <v>13.740313515059601</v>
      </c>
      <c r="G233" s="3">
        <v>0.41777165482928202</v>
      </c>
      <c r="H233" s="3">
        <v>1.7175391893824501</v>
      </c>
      <c r="I233" s="3" t="s">
        <v>454</v>
      </c>
      <c r="J233" s="3" t="s">
        <v>455</v>
      </c>
      <c r="K233" s="3">
        <v>1.6302180960612402E-2</v>
      </c>
      <c r="L233" s="3" t="s">
        <v>44</v>
      </c>
      <c r="M233" s="3">
        <v>12882848</v>
      </c>
      <c r="N233" s="3" t="s">
        <v>575</v>
      </c>
      <c r="O233" s="3" t="s">
        <v>576</v>
      </c>
      <c r="P233" s="3" t="s">
        <v>458</v>
      </c>
    </row>
    <row r="234" spans="1:16" x14ac:dyDescent="0.25">
      <c r="A234" s="3">
        <v>9</v>
      </c>
      <c r="B234" s="3" t="s">
        <v>1473</v>
      </c>
      <c r="C234" s="3">
        <v>-1.1107308123458799E-3</v>
      </c>
      <c r="D234" s="3">
        <v>2.5775995198771602E-4</v>
      </c>
      <c r="E234" s="4">
        <v>1.6387021289731199E-5</v>
      </c>
      <c r="F234" s="3">
        <v>1.27398508507653</v>
      </c>
      <c r="G234" s="3">
        <v>0</v>
      </c>
      <c r="H234" s="3">
        <v>1</v>
      </c>
      <c r="I234" s="3" t="s">
        <v>454</v>
      </c>
      <c r="J234" s="3" t="s">
        <v>455</v>
      </c>
      <c r="K234" s="3">
        <v>1.64147531719138E-2</v>
      </c>
      <c r="L234" s="3" t="s">
        <v>16</v>
      </c>
      <c r="M234" s="3">
        <v>71545664</v>
      </c>
      <c r="N234" s="3" t="s">
        <v>1474</v>
      </c>
      <c r="O234" s="3" t="s">
        <v>465</v>
      </c>
      <c r="P234" s="3" t="s">
        <v>462</v>
      </c>
    </row>
    <row r="235" spans="1:16" x14ac:dyDescent="0.25">
      <c r="A235" s="3">
        <v>9</v>
      </c>
      <c r="B235" s="3" t="s">
        <v>1144</v>
      </c>
      <c r="C235" s="3">
        <v>5.0976225528388099E-3</v>
      </c>
      <c r="D235" s="3">
        <v>1.1631456134123799E-3</v>
      </c>
      <c r="E235" s="4">
        <v>1.1726177794074599E-5</v>
      </c>
      <c r="F235" s="3">
        <v>5.9353320368842404</v>
      </c>
      <c r="G235" s="3">
        <v>0</v>
      </c>
      <c r="H235" s="3">
        <v>1</v>
      </c>
      <c r="I235" s="3" t="s">
        <v>454</v>
      </c>
      <c r="J235" s="3" t="s">
        <v>455</v>
      </c>
      <c r="K235" s="3">
        <v>1.6775274515906501E-2</v>
      </c>
      <c r="L235" s="3" t="s">
        <v>33</v>
      </c>
      <c r="M235" s="3">
        <v>85422409</v>
      </c>
      <c r="N235" s="3"/>
      <c r="O235" s="3"/>
      <c r="P235" s="3" t="s">
        <v>485</v>
      </c>
    </row>
    <row r="236" spans="1:16" x14ac:dyDescent="0.25">
      <c r="A236" s="3">
        <v>9</v>
      </c>
      <c r="B236" s="3" t="s">
        <v>1006</v>
      </c>
      <c r="C236" s="3">
        <v>-3.02987147728297E-3</v>
      </c>
      <c r="D236" s="3">
        <v>6.9233936353464904E-4</v>
      </c>
      <c r="E236" s="4">
        <v>1.20721464868428E-5</v>
      </c>
      <c r="F236" s="3">
        <v>32.956236048068902</v>
      </c>
      <c r="G236" s="3">
        <v>0.75725383237541199</v>
      </c>
      <c r="H236" s="3">
        <v>4.1195295060086101</v>
      </c>
      <c r="I236" s="3" t="s">
        <v>454</v>
      </c>
      <c r="J236" s="3" t="s">
        <v>455</v>
      </c>
      <c r="K236" s="3">
        <v>1.68785853809615E-2</v>
      </c>
      <c r="L236" s="3" t="s">
        <v>11</v>
      </c>
      <c r="M236" s="3">
        <v>11249057</v>
      </c>
      <c r="N236" s="3" t="s">
        <v>1007</v>
      </c>
      <c r="O236" s="3" t="s">
        <v>516</v>
      </c>
      <c r="P236" s="3" t="s">
        <v>462</v>
      </c>
    </row>
    <row r="237" spans="1:16" x14ac:dyDescent="0.25">
      <c r="A237" s="3">
        <v>9</v>
      </c>
      <c r="B237" s="3" t="s">
        <v>647</v>
      </c>
      <c r="C237" s="3">
        <v>3.2097906147607498E-3</v>
      </c>
      <c r="D237" s="3">
        <v>6.9944599259188296E-4</v>
      </c>
      <c r="E237" s="4">
        <v>4.4527392840326399E-6</v>
      </c>
      <c r="F237" s="3">
        <v>8.9601202854764903</v>
      </c>
      <c r="G237" s="3">
        <v>0.107154843337622</v>
      </c>
      <c r="H237" s="3">
        <v>1.12001503568456</v>
      </c>
      <c r="I237" s="3" t="s">
        <v>454</v>
      </c>
      <c r="J237" s="3" t="s">
        <v>455</v>
      </c>
      <c r="K237" s="3">
        <v>1.6910268303483699E-2</v>
      </c>
      <c r="L237" s="3" t="s">
        <v>82</v>
      </c>
      <c r="M237" s="3">
        <v>99647233</v>
      </c>
      <c r="N237" s="3" t="s">
        <v>648</v>
      </c>
      <c r="O237" s="3" t="s">
        <v>488</v>
      </c>
      <c r="P237" s="3" t="s">
        <v>462</v>
      </c>
    </row>
    <row r="238" spans="1:16" x14ac:dyDescent="0.25">
      <c r="A238" s="3">
        <v>9</v>
      </c>
      <c r="B238" s="3" t="s">
        <v>1227</v>
      </c>
      <c r="C238" s="3">
        <v>2.9783028520734699E-3</v>
      </c>
      <c r="D238" s="3">
        <v>6.5198375600672496E-4</v>
      </c>
      <c r="E238" s="4">
        <v>4.9225216502842603E-6</v>
      </c>
      <c r="F238" s="3">
        <v>16.335719233404099</v>
      </c>
      <c r="G238" s="3">
        <v>0.51027561837368096</v>
      </c>
      <c r="H238" s="3">
        <v>2.0419649041755199</v>
      </c>
      <c r="I238" s="3" t="s">
        <v>454</v>
      </c>
      <c r="J238" s="3" t="s">
        <v>455</v>
      </c>
      <c r="K238" s="3">
        <v>1.6910268303483699E-2</v>
      </c>
      <c r="L238" s="3" t="s">
        <v>82</v>
      </c>
      <c r="M238" s="3">
        <v>24797486</v>
      </c>
      <c r="N238" s="3" t="s">
        <v>1228</v>
      </c>
      <c r="O238" s="3" t="s">
        <v>1229</v>
      </c>
      <c r="P238" s="3" t="s">
        <v>458</v>
      </c>
    </row>
    <row r="239" spans="1:16" x14ac:dyDescent="0.25">
      <c r="A239" s="3">
        <v>9</v>
      </c>
      <c r="B239" s="3" t="s">
        <v>1563</v>
      </c>
      <c r="C239" s="3">
        <v>-7.8870376232746805E-4</v>
      </c>
      <c r="D239" s="3">
        <v>1.8975426880905901E-4</v>
      </c>
      <c r="E239" s="4">
        <v>3.2323361532013801E-5</v>
      </c>
      <c r="F239" s="3">
        <v>4.4040701137617297</v>
      </c>
      <c r="G239" s="3">
        <v>0</v>
      </c>
      <c r="H239" s="3">
        <v>1</v>
      </c>
      <c r="I239" s="3" t="s">
        <v>454</v>
      </c>
      <c r="J239" s="3" t="s">
        <v>455</v>
      </c>
      <c r="K239" s="3">
        <v>1.7008552838145698E-2</v>
      </c>
      <c r="L239" s="3" t="s">
        <v>252</v>
      </c>
      <c r="M239" s="3">
        <v>77233327</v>
      </c>
      <c r="N239" s="3" t="s">
        <v>902</v>
      </c>
      <c r="O239" s="3" t="s">
        <v>803</v>
      </c>
      <c r="P239" s="3" t="s">
        <v>458</v>
      </c>
    </row>
    <row r="240" spans="1:16" x14ac:dyDescent="0.25">
      <c r="A240" s="3">
        <v>9</v>
      </c>
      <c r="B240" s="3" t="s">
        <v>1579</v>
      </c>
      <c r="C240" s="3">
        <v>3.29673267086141E-3</v>
      </c>
      <c r="D240" s="3">
        <v>7.4412563684934496E-4</v>
      </c>
      <c r="E240" s="4">
        <v>9.4082815984106294E-6</v>
      </c>
      <c r="F240" s="3">
        <v>13.6586922798088</v>
      </c>
      <c r="G240" s="3">
        <v>0.41429239080038899</v>
      </c>
      <c r="H240" s="3">
        <v>1.7073365349761001</v>
      </c>
      <c r="I240" s="3" t="s">
        <v>454</v>
      </c>
      <c r="J240" s="3" t="s">
        <v>455</v>
      </c>
      <c r="K240" s="3">
        <v>1.7323782516540102E-2</v>
      </c>
      <c r="L240" s="3" t="s">
        <v>86</v>
      </c>
      <c r="M240" s="3">
        <v>10138615</v>
      </c>
      <c r="N240" s="3"/>
      <c r="O240" s="3"/>
      <c r="P240" s="3" t="s">
        <v>458</v>
      </c>
    </row>
    <row r="241" spans="1:16" x14ac:dyDescent="0.25">
      <c r="A241" s="3">
        <v>9</v>
      </c>
      <c r="B241" s="3" t="s">
        <v>1139</v>
      </c>
      <c r="C241" s="3">
        <v>1.33166250536648E-3</v>
      </c>
      <c r="D241" s="3">
        <v>3.0556601913833199E-4</v>
      </c>
      <c r="E241" s="4">
        <v>1.31245015615542E-5</v>
      </c>
      <c r="F241" s="3">
        <v>4.2222832598268303</v>
      </c>
      <c r="G241" s="3">
        <v>0</v>
      </c>
      <c r="H241" s="3">
        <v>1</v>
      </c>
      <c r="I241" s="3" t="s">
        <v>454</v>
      </c>
      <c r="J241" s="3" t="s">
        <v>455</v>
      </c>
      <c r="K241" s="3">
        <v>1.7331409100553901E-2</v>
      </c>
      <c r="L241" s="3" t="s">
        <v>33</v>
      </c>
      <c r="M241" s="3">
        <v>146540759</v>
      </c>
      <c r="N241" s="3" t="s">
        <v>1140</v>
      </c>
      <c r="O241" s="3" t="s">
        <v>637</v>
      </c>
      <c r="P241" s="3" t="s">
        <v>497</v>
      </c>
    </row>
    <row r="242" spans="1:16" x14ac:dyDescent="0.25">
      <c r="A242" s="3">
        <v>9</v>
      </c>
      <c r="B242" s="3" t="s">
        <v>1301</v>
      </c>
      <c r="C242" s="3">
        <v>3.0232820998765701E-3</v>
      </c>
      <c r="D242" s="3">
        <v>7.1044759685388902E-4</v>
      </c>
      <c r="E242" s="4">
        <v>2.08618650260078E-5</v>
      </c>
      <c r="F242" s="3">
        <v>11.8424789314068</v>
      </c>
      <c r="G242" s="3">
        <v>0.32446576039213898</v>
      </c>
      <c r="H242" s="3">
        <v>1.4803098664258501</v>
      </c>
      <c r="I242" s="3" t="s">
        <v>454</v>
      </c>
      <c r="J242" s="3" t="s">
        <v>455</v>
      </c>
      <c r="K242" s="3">
        <v>1.73660066492533E-2</v>
      </c>
      <c r="L242" s="3" t="s">
        <v>287</v>
      </c>
      <c r="M242" s="3">
        <v>114937021</v>
      </c>
      <c r="N242" s="3" t="s">
        <v>1302</v>
      </c>
      <c r="O242" s="3" t="s">
        <v>465</v>
      </c>
      <c r="P242" s="3" t="s">
        <v>458</v>
      </c>
    </row>
    <row r="243" spans="1:16" x14ac:dyDescent="0.25">
      <c r="A243" s="3">
        <v>9</v>
      </c>
      <c r="B243" s="3" t="s">
        <v>1303</v>
      </c>
      <c r="C243" s="3">
        <v>3.0115681755832099E-3</v>
      </c>
      <c r="D243" s="3">
        <v>7.0827799936716497E-4</v>
      </c>
      <c r="E243" s="4">
        <v>2.1190978217514701E-5</v>
      </c>
      <c r="F243" s="3">
        <v>9.8629426625396199</v>
      </c>
      <c r="G243" s="3">
        <v>0.18888304700535799</v>
      </c>
      <c r="H243" s="3">
        <v>1.23286783281745</v>
      </c>
      <c r="I243" s="3" t="s">
        <v>454</v>
      </c>
      <c r="J243" s="3" t="s">
        <v>455</v>
      </c>
      <c r="K243" s="3">
        <v>1.73660066492533E-2</v>
      </c>
      <c r="L243" s="3" t="s">
        <v>287</v>
      </c>
      <c r="M243" s="3">
        <v>129485542</v>
      </c>
      <c r="N243" s="3"/>
      <c r="O243" s="3"/>
      <c r="P243" s="3" t="s">
        <v>458</v>
      </c>
    </row>
    <row r="244" spans="1:16" x14ac:dyDescent="0.25">
      <c r="A244" s="3">
        <v>9</v>
      </c>
      <c r="B244" s="3" t="s">
        <v>1376</v>
      </c>
      <c r="C244" s="3">
        <v>2.4719679891467999E-3</v>
      </c>
      <c r="D244" s="3">
        <v>5.7349696664791595E-4</v>
      </c>
      <c r="E244" s="4">
        <v>1.6300235158849001E-5</v>
      </c>
      <c r="F244" s="3">
        <v>11.839088752110399</v>
      </c>
      <c r="G244" s="3">
        <v>0.32427231795403599</v>
      </c>
      <c r="H244" s="3">
        <v>1.4798860940137999</v>
      </c>
      <c r="I244" s="3" t="s">
        <v>454</v>
      </c>
      <c r="J244" s="3" t="s">
        <v>455</v>
      </c>
      <c r="K244" s="3">
        <v>1.75132686898276E-2</v>
      </c>
      <c r="L244" s="3" t="s">
        <v>28</v>
      </c>
      <c r="M244" s="3">
        <v>93965475</v>
      </c>
      <c r="N244" s="3" t="s">
        <v>1377</v>
      </c>
      <c r="O244" s="3" t="s">
        <v>637</v>
      </c>
      <c r="P244" s="3" t="s">
        <v>458</v>
      </c>
    </row>
    <row r="245" spans="1:16" x14ac:dyDescent="0.25">
      <c r="A245" s="3">
        <v>9</v>
      </c>
      <c r="B245" s="3" t="s">
        <v>1411</v>
      </c>
      <c r="C245" s="3">
        <v>2.58778019907242E-3</v>
      </c>
      <c r="D245" s="3">
        <v>6.0090012939039501E-4</v>
      </c>
      <c r="E245" s="4">
        <v>1.6585320033929301E-5</v>
      </c>
      <c r="F245" s="3">
        <v>16.993810620240399</v>
      </c>
      <c r="G245" s="3">
        <v>0.52924036999261204</v>
      </c>
      <c r="H245" s="3">
        <v>2.1242263275300499</v>
      </c>
      <c r="I245" s="3" t="s">
        <v>454</v>
      </c>
      <c r="J245" s="3" t="s">
        <v>455</v>
      </c>
      <c r="K245" s="3">
        <v>1.75132686898276E-2</v>
      </c>
      <c r="L245" s="3" t="s">
        <v>28</v>
      </c>
      <c r="M245" s="3">
        <v>50560469</v>
      </c>
      <c r="N245" s="3" t="s">
        <v>1412</v>
      </c>
      <c r="O245" s="3" t="s">
        <v>465</v>
      </c>
      <c r="P245" s="3" t="s">
        <v>485</v>
      </c>
    </row>
    <row r="246" spans="1:16" x14ac:dyDescent="0.25">
      <c r="A246" s="3">
        <v>9</v>
      </c>
      <c r="B246" s="3" t="s">
        <v>975</v>
      </c>
      <c r="C246" s="3">
        <v>5.9105475918416403E-4</v>
      </c>
      <c r="D246" s="3">
        <v>1.4037113360111699E-4</v>
      </c>
      <c r="E246" s="4">
        <v>2.54628590476377E-5</v>
      </c>
      <c r="F246" s="3">
        <v>11.3246299381477</v>
      </c>
      <c r="G246" s="3">
        <v>0.29357515047343502</v>
      </c>
      <c r="H246" s="3">
        <v>1.41557874226846</v>
      </c>
      <c r="I246" s="3" t="s">
        <v>454</v>
      </c>
      <c r="J246" s="3" t="s">
        <v>455</v>
      </c>
      <c r="K246" s="3">
        <v>1.7518102883294799E-2</v>
      </c>
      <c r="L246" s="3" t="s">
        <v>58</v>
      </c>
      <c r="M246" s="3">
        <v>35777053</v>
      </c>
      <c r="N246" s="3" t="s">
        <v>976</v>
      </c>
      <c r="O246" s="3" t="s">
        <v>488</v>
      </c>
      <c r="P246" s="3" t="s">
        <v>458</v>
      </c>
    </row>
    <row r="247" spans="1:16" x14ac:dyDescent="0.25">
      <c r="A247" s="3">
        <v>9</v>
      </c>
      <c r="B247" s="3" t="s">
        <v>1694</v>
      </c>
      <c r="C247" s="3">
        <v>2.0234369953223601E-3</v>
      </c>
      <c r="D247" s="3">
        <v>4.8161474871188199E-4</v>
      </c>
      <c r="E247" s="4">
        <v>2.6531616648250499E-5</v>
      </c>
      <c r="F247" s="3">
        <v>8.9627769789774394</v>
      </c>
      <c r="G247" s="3">
        <v>0.107419495234086</v>
      </c>
      <c r="H247" s="3">
        <v>1.1203471223721799</v>
      </c>
      <c r="I247" s="3" t="s">
        <v>454</v>
      </c>
      <c r="J247" s="3" t="s">
        <v>455</v>
      </c>
      <c r="K247" s="3">
        <v>1.7518102883294799E-2</v>
      </c>
      <c r="L247" s="3" t="s">
        <v>58</v>
      </c>
      <c r="M247" s="3">
        <v>24093620</v>
      </c>
      <c r="N247" s="3" t="s">
        <v>59</v>
      </c>
      <c r="O247" s="3" t="s">
        <v>476</v>
      </c>
      <c r="P247" s="3" t="s">
        <v>458</v>
      </c>
    </row>
    <row r="248" spans="1:16" x14ac:dyDescent="0.25">
      <c r="A248" s="3">
        <v>9</v>
      </c>
      <c r="B248" s="3" t="s">
        <v>831</v>
      </c>
      <c r="C248" s="3">
        <v>7.0864877524861604E-4</v>
      </c>
      <c r="D248" s="3">
        <v>1.5611214219843499E-4</v>
      </c>
      <c r="E248" s="4">
        <v>5.6425981086824997E-6</v>
      </c>
      <c r="F248" s="3">
        <v>5.3070691612794603</v>
      </c>
      <c r="G248" s="3">
        <v>0</v>
      </c>
      <c r="H248" s="3">
        <v>1</v>
      </c>
      <c r="I248" s="3" t="s">
        <v>454</v>
      </c>
      <c r="J248" s="3" t="s">
        <v>455</v>
      </c>
      <c r="K248" s="3">
        <v>1.7604248314544699E-2</v>
      </c>
      <c r="L248" s="3" t="s">
        <v>41</v>
      </c>
      <c r="M248" s="3">
        <v>30007543</v>
      </c>
      <c r="N248" s="3" t="s">
        <v>832</v>
      </c>
      <c r="O248" s="3" t="s">
        <v>571</v>
      </c>
      <c r="P248" s="3" t="s">
        <v>458</v>
      </c>
    </row>
    <row r="249" spans="1:16" x14ac:dyDescent="0.25">
      <c r="A249" s="3">
        <v>9</v>
      </c>
      <c r="B249" s="3" t="s">
        <v>833</v>
      </c>
      <c r="C249" s="3">
        <v>-1.0970833429767299E-3</v>
      </c>
      <c r="D249" s="3">
        <v>2.4466296259345301E-4</v>
      </c>
      <c r="E249" s="4">
        <v>7.3236140594333098E-6</v>
      </c>
      <c r="F249" s="3">
        <v>10.4478347332102</v>
      </c>
      <c r="G249" s="3">
        <v>0.234291103919298</v>
      </c>
      <c r="H249" s="3">
        <v>1.3059793416512799</v>
      </c>
      <c r="I249" s="3" t="s">
        <v>454</v>
      </c>
      <c r="J249" s="3" t="s">
        <v>455</v>
      </c>
      <c r="K249" s="3">
        <v>1.7604248314544699E-2</v>
      </c>
      <c r="L249" s="3" t="s">
        <v>41</v>
      </c>
      <c r="M249" s="3">
        <v>81927346</v>
      </c>
      <c r="N249" s="3" t="s">
        <v>834</v>
      </c>
      <c r="O249" s="3" t="s">
        <v>465</v>
      </c>
      <c r="P249" s="3" t="s">
        <v>462</v>
      </c>
    </row>
    <row r="250" spans="1:16" x14ac:dyDescent="0.25">
      <c r="A250" s="3">
        <v>9</v>
      </c>
      <c r="B250" s="3" t="s">
        <v>1487</v>
      </c>
      <c r="C250" s="3">
        <v>2.6151577800170999E-3</v>
      </c>
      <c r="D250" s="3">
        <v>5.8415482747644796E-4</v>
      </c>
      <c r="E250" s="4">
        <v>7.5762002537176702E-6</v>
      </c>
      <c r="F250" s="3">
        <v>11.222092517129701</v>
      </c>
      <c r="G250" s="3">
        <v>0.28712047349560099</v>
      </c>
      <c r="H250" s="3">
        <v>1.4027615646412199</v>
      </c>
      <c r="I250" s="3" t="s">
        <v>454</v>
      </c>
      <c r="J250" s="3" t="s">
        <v>455</v>
      </c>
      <c r="K250" s="3">
        <v>1.7604248314544699E-2</v>
      </c>
      <c r="L250" s="3" t="s">
        <v>41</v>
      </c>
      <c r="M250" s="3">
        <v>4303413</v>
      </c>
      <c r="N250" s="3"/>
      <c r="O250" s="3"/>
      <c r="P250" s="3" t="s">
        <v>485</v>
      </c>
    </row>
    <row r="251" spans="1:16" x14ac:dyDescent="0.25">
      <c r="A251" s="3">
        <v>9</v>
      </c>
      <c r="B251" s="3" t="s">
        <v>1492</v>
      </c>
      <c r="C251" s="3">
        <v>6.7374854089124704E-3</v>
      </c>
      <c r="D251" s="3">
        <v>1.50066996387512E-3</v>
      </c>
      <c r="E251" s="4">
        <v>7.1339736650366201E-6</v>
      </c>
      <c r="F251" s="3">
        <v>10.7320660180694</v>
      </c>
      <c r="G251" s="3">
        <v>0.25457037009178302</v>
      </c>
      <c r="H251" s="3">
        <v>1.3415082522586701</v>
      </c>
      <c r="I251" s="3" t="s">
        <v>454</v>
      </c>
      <c r="J251" s="3" t="s">
        <v>455</v>
      </c>
      <c r="K251" s="3">
        <v>1.7604248314544699E-2</v>
      </c>
      <c r="L251" s="3" t="s">
        <v>41</v>
      </c>
      <c r="M251" s="3">
        <v>68770944</v>
      </c>
      <c r="N251" s="3" t="s">
        <v>171</v>
      </c>
      <c r="O251" s="3" t="s">
        <v>476</v>
      </c>
      <c r="P251" s="3" t="s">
        <v>485</v>
      </c>
    </row>
    <row r="252" spans="1:16" x14ac:dyDescent="0.25">
      <c r="A252" s="3">
        <v>9</v>
      </c>
      <c r="B252" s="3" t="s">
        <v>969</v>
      </c>
      <c r="C252" s="3">
        <v>2.6213666393797301E-3</v>
      </c>
      <c r="D252" s="3">
        <v>6.3183721781874601E-4</v>
      </c>
      <c r="E252" s="4">
        <v>3.34221742586156E-5</v>
      </c>
      <c r="F252" s="3">
        <v>8.8996108799483</v>
      </c>
      <c r="G252" s="3">
        <v>0.101084293693695</v>
      </c>
      <c r="H252" s="3">
        <v>1.1124513599935399</v>
      </c>
      <c r="I252" s="3" t="s">
        <v>454</v>
      </c>
      <c r="J252" s="3" t="s">
        <v>455</v>
      </c>
      <c r="K252" s="3">
        <v>1.7606146562070098E-2</v>
      </c>
      <c r="L252" s="3" t="s">
        <v>58</v>
      </c>
      <c r="M252" s="3">
        <v>45097955</v>
      </c>
      <c r="N252" s="3" t="s">
        <v>970</v>
      </c>
      <c r="O252" s="3" t="s">
        <v>971</v>
      </c>
      <c r="P252" s="3" t="s">
        <v>458</v>
      </c>
    </row>
    <row r="253" spans="1:16" x14ac:dyDescent="0.25">
      <c r="A253" s="3">
        <v>9</v>
      </c>
      <c r="B253" s="3" t="s">
        <v>972</v>
      </c>
      <c r="C253" s="3">
        <v>-5.1041560875947304E-3</v>
      </c>
      <c r="D253" s="3">
        <v>1.23099568924706E-3</v>
      </c>
      <c r="E253" s="4">
        <v>3.3779681459781199E-5</v>
      </c>
      <c r="F253" s="3">
        <v>2.82205410266292</v>
      </c>
      <c r="G253" s="3">
        <v>0</v>
      </c>
      <c r="H253" s="3">
        <v>1</v>
      </c>
      <c r="I253" s="3" t="s">
        <v>454</v>
      </c>
      <c r="J253" s="3" t="s">
        <v>455</v>
      </c>
      <c r="K253" s="3">
        <v>1.7606146562070098E-2</v>
      </c>
      <c r="L253" s="3" t="s">
        <v>58</v>
      </c>
      <c r="M253" s="3">
        <v>38146969</v>
      </c>
      <c r="N253" s="3" t="s">
        <v>973</v>
      </c>
      <c r="O253" s="3" t="s">
        <v>657</v>
      </c>
      <c r="P253" s="3" t="s">
        <v>974</v>
      </c>
    </row>
    <row r="254" spans="1:16" x14ac:dyDescent="0.25">
      <c r="A254" s="3">
        <v>9</v>
      </c>
      <c r="B254" s="3" t="s">
        <v>983</v>
      </c>
      <c r="C254" s="3">
        <v>5.7598869924763195E-4</v>
      </c>
      <c r="D254" s="3">
        <v>1.39482746284554E-4</v>
      </c>
      <c r="E254" s="4">
        <v>3.6361310537112897E-5</v>
      </c>
      <c r="F254" s="3">
        <v>11.919069435482401</v>
      </c>
      <c r="G254" s="3">
        <v>0.32880666202140901</v>
      </c>
      <c r="H254" s="3">
        <v>1.4898836794352901</v>
      </c>
      <c r="I254" s="3" t="s">
        <v>454</v>
      </c>
      <c r="J254" s="3" t="s">
        <v>455</v>
      </c>
      <c r="K254" s="3">
        <v>1.7606146562070098E-2</v>
      </c>
      <c r="L254" s="3" t="s">
        <v>58</v>
      </c>
      <c r="M254" s="3">
        <v>45405880</v>
      </c>
      <c r="N254" s="3" t="s">
        <v>984</v>
      </c>
      <c r="O254" s="3" t="s">
        <v>491</v>
      </c>
      <c r="P254" s="3" t="s">
        <v>458</v>
      </c>
    </row>
    <row r="255" spans="1:16" x14ac:dyDescent="0.25">
      <c r="A255" s="3">
        <v>9</v>
      </c>
      <c r="B255" s="3" t="s">
        <v>1676</v>
      </c>
      <c r="C255" s="3">
        <v>-4.5457034339630798E-3</v>
      </c>
      <c r="D255" s="3">
        <v>1.10040824650575E-3</v>
      </c>
      <c r="E255" s="4">
        <v>3.6130717209273499E-5</v>
      </c>
      <c r="F255" s="3">
        <v>11.184001444028601</v>
      </c>
      <c r="G255" s="3">
        <v>0.284692510096967</v>
      </c>
      <c r="H255" s="3">
        <v>1.39800018050358</v>
      </c>
      <c r="I255" s="3" t="s">
        <v>454</v>
      </c>
      <c r="J255" s="3" t="s">
        <v>455</v>
      </c>
      <c r="K255" s="3">
        <v>1.7606146562070098E-2</v>
      </c>
      <c r="L255" s="3" t="s">
        <v>58</v>
      </c>
      <c r="M255" s="3">
        <v>50446678</v>
      </c>
      <c r="N255" s="3" t="s">
        <v>1677</v>
      </c>
      <c r="O255" s="3" t="s">
        <v>637</v>
      </c>
      <c r="P255" s="3" t="s">
        <v>485</v>
      </c>
    </row>
    <row r="256" spans="1:16" x14ac:dyDescent="0.25">
      <c r="A256" s="3">
        <v>9</v>
      </c>
      <c r="B256" s="3" t="s">
        <v>505</v>
      </c>
      <c r="C256" s="3">
        <v>5.5652420764201998E-4</v>
      </c>
      <c r="D256" s="3">
        <v>1.2787887904597701E-4</v>
      </c>
      <c r="E256" s="4">
        <v>1.34923758523567E-5</v>
      </c>
      <c r="F256" s="3">
        <v>8.6484706452249895</v>
      </c>
      <c r="G256" s="3">
        <v>7.4980961585737499E-2</v>
      </c>
      <c r="H256" s="3">
        <v>1.0810588306531199</v>
      </c>
      <c r="I256" s="3" t="s">
        <v>454</v>
      </c>
      <c r="J256" s="3" t="s">
        <v>455</v>
      </c>
      <c r="K256" s="3">
        <v>1.8213776892002001E-2</v>
      </c>
      <c r="L256" s="3" t="s">
        <v>11</v>
      </c>
      <c r="M256" s="3">
        <v>226736711</v>
      </c>
      <c r="N256" s="3" t="s">
        <v>506</v>
      </c>
      <c r="O256" s="3" t="s">
        <v>474</v>
      </c>
      <c r="P256" s="3" t="s">
        <v>458</v>
      </c>
    </row>
    <row r="257" spans="1:16" x14ac:dyDescent="0.25">
      <c r="A257" s="3">
        <v>9</v>
      </c>
      <c r="B257" s="3" t="s">
        <v>815</v>
      </c>
      <c r="C257" s="3">
        <v>1.71957754421802E-3</v>
      </c>
      <c r="D257" s="3">
        <v>4.0533159569271102E-4</v>
      </c>
      <c r="E257" s="4">
        <v>2.21145048211723E-5</v>
      </c>
      <c r="F257" s="3">
        <v>8.9352374726953308</v>
      </c>
      <c r="G257" s="3">
        <v>0.104668451795855</v>
      </c>
      <c r="H257" s="3">
        <v>1.1169046840869199</v>
      </c>
      <c r="I257" s="3" t="s">
        <v>454</v>
      </c>
      <c r="J257" s="3" t="s">
        <v>455</v>
      </c>
      <c r="K257" s="3">
        <v>1.85889241576477E-2</v>
      </c>
      <c r="L257" s="3" t="s">
        <v>16</v>
      </c>
      <c r="M257" s="3">
        <v>40401551</v>
      </c>
      <c r="N257" s="3" t="s">
        <v>816</v>
      </c>
      <c r="O257" s="3" t="s">
        <v>476</v>
      </c>
      <c r="P257" s="3" t="s">
        <v>497</v>
      </c>
    </row>
    <row r="258" spans="1:16" x14ac:dyDescent="0.25">
      <c r="A258" s="3">
        <v>9</v>
      </c>
      <c r="B258" s="3" t="s">
        <v>1458</v>
      </c>
      <c r="C258" s="3">
        <v>1.07732216220706E-3</v>
      </c>
      <c r="D258" s="3">
        <v>2.5437645024958599E-4</v>
      </c>
      <c r="E258" s="4">
        <v>2.2840023538808399E-5</v>
      </c>
      <c r="F258" s="3">
        <v>5.5638774669788598</v>
      </c>
      <c r="G258" s="3">
        <v>0</v>
      </c>
      <c r="H258" s="3">
        <v>1</v>
      </c>
      <c r="I258" s="3" t="s">
        <v>454</v>
      </c>
      <c r="J258" s="3" t="s">
        <v>455</v>
      </c>
      <c r="K258" s="3">
        <v>1.85889241576477E-2</v>
      </c>
      <c r="L258" s="3" t="s">
        <v>16</v>
      </c>
      <c r="M258" s="3">
        <v>41047360</v>
      </c>
      <c r="N258" s="3" t="s">
        <v>1459</v>
      </c>
      <c r="O258" s="3" t="s">
        <v>680</v>
      </c>
      <c r="P258" s="3" t="s">
        <v>458</v>
      </c>
    </row>
    <row r="259" spans="1:16" x14ac:dyDescent="0.25">
      <c r="A259" s="3">
        <v>9</v>
      </c>
      <c r="B259" s="3" t="s">
        <v>1483</v>
      </c>
      <c r="C259" s="3">
        <v>8.7932639400163E-3</v>
      </c>
      <c r="D259" s="3">
        <v>2.0756968636020598E-3</v>
      </c>
      <c r="E259" s="4">
        <v>2.2723834035346801E-5</v>
      </c>
      <c r="F259" s="3">
        <v>6.6959682458244298</v>
      </c>
      <c r="G259" s="3">
        <v>0</v>
      </c>
      <c r="H259" s="3">
        <v>1</v>
      </c>
      <c r="I259" s="3" t="s">
        <v>454</v>
      </c>
      <c r="J259" s="3" t="s">
        <v>455</v>
      </c>
      <c r="K259" s="3">
        <v>1.85889241576477E-2</v>
      </c>
      <c r="L259" s="3" t="s">
        <v>16</v>
      </c>
      <c r="M259" s="3">
        <v>23893742</v>
      </c>
      <c r="N259" s="3" t="s">
        <v>1484</v>
      </c>
      <c r="O259" s="3" t="s">
        <v>476</v>
      </c>
      <c r="P259" s="3" t="s">
        <v>462</v>
      </c>
    </row>
    <row r="260" spans="1:16" x14ac:dyDescent="0.25">
      <c r="A260" s="3">
        <v>9</v>
      </c>
      <c r="B260" s="3" t="s">
        <v>1199</v>
      </c>
      <c r="C260" s="3">
        <v>1.7718647475616399E-3</v>
      </c>
      <c r="D260" s="3">
        <v>4.1106244811192302E-4</v>
      </c>
      <c r="E260" s="4">
        <v>1.62921556997821E-5</v>
      </c>
      <c r="F260" s="3">
        <v>6.2464124166879103</v>
      </c>
      <c r="G260" s="3">
        <v>0</v>
      </c>
      <c r="H260" s="3">
        <v>1</v>
      </c>
      <c r="I260" s="3" t="s">
        <v>454</v>
      </c>
      <c r="J260" s="3" t="s">
        <v>455</v>
      </c>
      <c r="K260" s="3">
        <v>1.8660784489981201E-2</v>
      </c>
      <c r="L260" s="3" t="s">
        <v>24</v>
      </c>
      <c r="M260" s="3">
        <v>88875569</v>
      </c>
      <c r="N260" s="3" t="s">
        <v>1200</v>
      </c>
      <c r="O260" s="3" t="s">
        <v>1201</v>
      </c>
      <c r="P260" s="3" t="s">
        <v>458</v>
      </c>
    </row>
    <row r="261" spans="1:16" x14ac:dyDescent="0.25">
      <c r="A261" s="3">
        <v>9</v>
      </c>
      <c r="B261" s="3" t="s">
        <v>1552</v>
      </c>
      <c r="C261" s="3">
        <v>-5.9660166222237103E-3</v>
      </c>
      <c r="D261" s="3">
        <v>1.3868600866897599E-3</v>
      </c>
      <c r="E261" s="4">
        <v>1.69404121289822E-5</v>
      </c>
      <c r="F261" s="3">
        <v>3.8445199636168699</v>
      </c>
      <c r="G261" s="3">
        <v>0</v>
      </c>
      <c r="H261" s="3">
        <v>1</v>
      </c>
      <c r="I261" s="3" t="s">
        <v>454</v>
      </c>
      <c r="J261" s="3" t="s">
        <v>455</v>
      </c>
      <c r="K261" s="3">
        <v>1.86868146157337E-2</v>
      </c>
      <c r="L261" s="3" t="s">
        <v>21</v>
      </c>
      <c r="M261" s="3">
        <v>62287566</v>
      </c>
      <c r="N261" s="3" t="s">
        <v>1553</v>
      </c>
      <c r="O261" s="3" t="s">
        <v>465</v>
      </c>
      <c r="P261" s="3" t="s">
        <v>462</v>
      </c>
    </row>
    <row r="262" spans="1:16" x14ac:dyDescent="0.25">
      <c r="A262" s="3">
        <v>9</v>
      </c>
      <c r="B262" s="3" t="s">
        <v>804</v>
      </c>
      <c r="C262" s="3">
        <v>2.4255856860249301E-3</v>
      </c>
      <c r="D262" s="3">
        <v>5.7525464353307804E-4</v>
      </c>
      <c r="E262" s="4">
        <v>2.4807648726387599E-5</v>
      </c>
      <c r="F262" s="3">
        <v>10.93669713365</v>
      </c>
      <c r="G262" s="3">
        <v>0.26851773417171498</v>
      </c>
      <c r="H262" s="3">
        <v>1.36708714170625</v>
      </c>
      <c r="I262" s="3" t="s">
        <v>454</v>
      </c>
      <c r="J262" s="3" t="s">
        <v>455</v>
      </c>
      <c r="K262" s="3">
        <v>1.9002658924412899E-2</v>
      </c>
      <c r="L262" s="3" t="s">
        <v>16</v>
      </c>
      <c r="M262" s="3">
        <v>79724802</v>
      </c>
      <c r="N262" s="3" t="s">
        <v>805</v>
      </c>
      <c r="O262" s="3" t="s">
        <v>488</v>
      </c>
      <c r="P262" s="3" t="s">
        <v>458</v>
      </c>
    </row>
    <row r="263" spans="1:16" x14ac:dyDescent="0.25">
      <c r="A263" s="3">
        <v>9</v>
      </c>
      <c r="B263" s="3" t="s">
        <v>865</v>
      </c>
      <c r="C263" s="3">
        <v>1.09720414781058E-3</v>
      </c>
      <c r="D263" s="3">
        <v>2.5825561793001601E-4</v>
      </c>
      <c r="E263" s="4">
        <v>2.15187475649797E-5</v>
      </c>
      <c r="F263" s="3">
        <v>11.8745299610007</v>
      </c>
      <c r="G263" s="3">
        <v>0.32628912249375502</v>
      </c>
      <c r="H263" s="3">
        <v>1.48431624512509</v>
      </c>
      <c r="I263" s="3" t="s">
        <v>454</v>
      </c>
      <c r="J263" s="3" t="s">
        <v>455</v>
      </c>
      <c r="K263" s="3">
        <v>1.9200704100981101E-2</v>
      </c>
      <c r="L263" s="3" t="s">
        <v>21</v>
      </c>
      <c r="M263" s="3">
        <v>12921492</v>
      </c>
      <c r="N263" s="3" t="s">
        <v>866</v>
      </c>
      <c r="O263" s="3" t="s">
        <v>867</v>
      </c>
      <c r="P263" s="3" t="s">
        <v>458</v>
      </c>
    </row>
    <row r="264" spans="1:16" x14ac:dyDescent="0.25">
      <c r="A264" s="3">
        <v>9</v>
      </c>
      <c r="B264" s="3" t="s">
        <v>875</v>
      </c>
      <c r="C264" s="3">
        <v>5.8004698869500802E-3</v>
      </c>
      <c r="D264" s="3">
        <v>1.3650095083057199E-3</v>
      </c>
      <c r="E264" s="4">
        <v>2.1434493362069401E-5</v>
      </c>
      <c r="F264" s="3">
        <v>5.3479169744546304</v>
      </c>
      <c r="G264" s="3">
        <v>0</v>
      </c>
      <c r="H264" s="3">
        <v>1</v>
      </c>
      <c r="I264" s="3" t="s">
        <v>454</v>
      </c>
      <c r="J264" s="3" t="s">
        <v>455</v>
      </c>
      <c r="K264" s="3">
        <v>1.9200704100981101E-2</v>
      </c>
      <c r="L264" s="3" t="s">
        <v>21</v>
      </c>
      <c r="M264" s="3">
        <v>40171970</v>
      </c>
      <c r="N264" s="3" t="s">
        <v>848</v>
      </c>
      <c r="O264" s="3" t="s">
        <v>849</v>
      </c>
      <c r="P264" s="3" t="s">
        <v>458</v>
      </c>
    </row>
    <row r="265" spans="1:16" x14ac:dyDescent="0.25">
      <c r="A265" s="3">
        <v>9</v>
      </c>
      <c r="B265" s="3" t="s">
        <v>876</v>
      </c>
      <c r="C265" s="3">
        <v>7.5587513075782897E-4</v>
      </c>
      <c r="D265" s="3">
        <v>1.78188288436135E-4</v>
      </c>
      <c r="E265" s="4">
        <v>2.21534413560026E-5</v>
      </c>
      <c r="F265" s="3">
        <v>8.4500462522091908</v>
      </c>
      <c r="G265" s="3">
        <v>5.3259619980367198E-2</v>
      </c>
      <c r="H265" s="3">
        <v>1.05625578152615</v>
      </c>
      <c r="I265" s="3" t="s">
        <v>454</v>
      </c>
      <c r="J265" s="3" t="s">
        <v>455</v>
      </c>
      <c r="K265" s="3">
        <v>1.9200704100981101E-2</v>
      </c>
      <c r="L265" s="3" t="s">
        <v>21</v>
      </c>
      <c r="M265" s="3">
        <v>45056325</v>
      </c>
      <c r="N265" s="3" t="s">
        <v>877</v>
      </c>
      <c r="O265" s="3" t="s">
        <v>474</v>
      </c>
      <c r="P265" s="3" t="s">
        <v>458</v>
      </c>
    </row>
    <row r="266" spans="1:16" x14ac:dyDescent="0.25">
      <c r="A266" s="3">
        <v>9</v>
      </c>
      <c r="B266" s="3" t="s">
        <v>887</v>
      </c>
      <c r="C266" s="3">
        <v>2.28885439370635E-3</v>
      </c>
      <c r="D266" s="3">
        <v>5.3633922944184296E-4</v>
      </c>
      <c r="E266" s="4">
        <v>1.9763162451707001E-5</v>
      </c>
      <c r="F266" s="3">
        <v>12.8192787857264</v>
      </c>
      <c r="G266" s="3">
        <v>0.375939931276976</v>
      </c>
      <c r="H266" s="3">
        <v>1.6024098482158</v>
      </c>
      <c r="I266" s="3" t="s">
        <v>454</v>
      </c>
      <c r="J266" s="3" t="s">
        <v>455</v>
      </c>
      <c r="K266" s="3">
        <v>1.9200704100981101E-2</v>
      </c>
      <c r="L266" s="3" t="s">
        <v>21</v>
      </c>
      <c r="M266" s="3">
        <v>59473707</v>
      </c>
      <c r="N266" s="3"/>
      <c r="O266" s="3"/>
      <c r="P266" s="3" t="s">
        <v>458</v>
      </c>
    </row>
    <row r="267" spans="1:16" x14ac:dyDescent="0.25">
      <c r="A267" s="3">
        <v>9</v>
      </c>
      <c r="B267" s="3" t="s">
        <v>1497</v>
      </c>
      <c r="C267" s="3">
        <v>3.8219349408287E-3</v>
      </c>
      <c r="D267" s="3">
        <v>8.9999018151279496E-4</v>
      </c>
      <c r="E267" s="4">
        <v>2.16999522367249E-5</v>
      </c>
      <c r="F267" s="3">
        <v>11.9712513156623</v>
      </c>
      <c r="G267" s="3">
        <v>0.33173234868661</v>
      </c>
      <c r="H267" s="3">
        <v>1.49640641445779</v>
      </c>
      <c r="I267" s="3" t="s">
        <v>454</v>
      </c>
      <c r="J267" s="3" t="s">
        <v>455</v>
      </c>
      <c r="K267" s="3">
        <v>1.9200704100981101E-2</v>
      </c>
      <c r="L267" s="3" t="s">
        <v>21</v>
      </c>
      <c r="M267" s="3">
        <v>37009309</v>
      </c>
      <c r="N267" s="3" t="s">
        <v>1498</v>
      </c>
      <c r="O267" s="3" t="s">
        <v>604</v>
      </c>
      <c r="P267" s="3" t="s">
        <v>485</v>
      </c>
    </row>
    <row r="268" spans="1:16" x14ac:dyDescent="0.25">
      <c r="A268" s="3">
        <v>9</v>
      </c>
      <c r="B268" s="3" t="s">
        <v>1556</v>
      </c>
      <c r="C268" s="3">
        <v>1.68207747386966E-3</v>
      </c>
      <c r="D268" s="3">
        <v>3.92823068742805E-4</v>
      </c>
      <c r="E268" s="4">
        <v>1.8520170939383802E-5</v>
      </c>
      <c r="F268" s="3">
        <v>14.937175802258</v>
      </c>
      <c r="G268" s="3">
        <v>0.46442352249809699</v>
      </c>
      <c r="H268" s="3">
        <v>1.86714697528225</v>
      </c>
      <c r="I268" s="3" t="s">
        <v>454</v>
      </c>
      <c r="J268" s="3" t="s">
        <v>455</v>
      </c>
      <c r="K268" s="3">
        <v>1.9200704100981101E-2</v>
      </c>
      <c r="L268" s="3" t="s">
        <v>21</v>
      </c>
      <c r="M268" s="3">
        <v>79197398</v>
      </c>
      <c r="N268" s="3" t="s">
        <v>1557</v>
      </c>
      <c r="O268" s="3" t="s">
        <v>482</v>
      </c>
      <c r="P268" s="3" t="s">
        <v>458</v>
      </c>
    </row>
    <row r="269" spans="1:16" x14ac:dyDescent="0.25">
      <c r="A269" s="3">
        <v>9</v>
      </c>
      <c r="B269" s="3" t="s">
        <v>907</v>
      </c>
      <c r="C269" s="3">
        <v>2.2764692719375E-3</v>
      </c>
      <c r="D269" s="3">
        <v>5.5436145521743001E-4</v>
      </c>
      <c r="E269" s="4">
        <v>4.0174977201638102E-5</v>
      </c>
      <c r="F269" s="3">
        <v>6.9677169755003296</v>
      </c>
      <c r="G269" s="3">
        <v>0</v>
      </c>
      <c r="H269" s="3">
        <v>1</v>
      </c>
      <c r="I269" s="3" t="s">
        <v>454</v>
      </c>
      <c r="J269" s="3" t="s">
        <v>455</v>
      </c>
      <c r="K269" s="3">
        <v>1.9218248185001799E-2</v>
      </c>
      <c r="L269" s="3" t="s">
        <v>252</v>
      </c>
      <c r="M269" s="3">
        <v>33078034</v>
      </c>
      <c r="N269" s="3" t="s">
        <v>908</v>
      </c>
      <c r="O269" s="3" t="s">
        <v>585</v>
      </c>
      <c r="P269" s="3" t="s">
        <v>458</v>
      </c>
    </row>
    <row r="270" spans="1:16" x14ac:dyDescent="0.25">
      <c r="A270" s="3">
        <v>9</v>
      </c>
      <c r="B270" s="3" t="s">
        <v>1688</v>
      </c>
      <c r="C270" s="3">
        <v>3.4298423756617502E-3</v>
      </c>
      <c r="D270" s="3">
        <v>8.37835519621545E-4</v>
      </c>
      <c r="E270" s="4">
        <v>4.2455423878953902E-5</v>
      </c>
      <c r="F270" s="3">
        <v>16.748150880271599</v>
      </c>
      <c r="G270" s="3">
        <v>0.52233532781081005</v>
      </c>
      <c r="H270" s="3">
        <v>2.0935188600339401</v>
      </c>
      <c r="I270" s="3" t="s">
        <v>454</v>
      </c>
      <c r="J270" s="3" t="s">
        <v>455</v>
      </c>
      <c r="K270" s="3">
        <v>1.9272108977052699E-2</v>
      </c>
      <c r="L270" s="3" t="s">
        <v>58</v>
      </c>
      <c r="M270" s="3">
        <v>29977253</v>
      </c>
      <c r="N270" s="3" t="s">
        <v>1689</v>
      </c>
      <c r="O270" s="3" t="s">
        <v>488</v>
      </c>
      <c r="P270" s="3" t="s">
        <v>497</v>
      </c>
    </row>
    <row r="271" spans="1:16" x14ac:dyDescent="0.25">
      <c r="A271" s="3">
        <v>9</v>
      </c>
      <c r="B271" s="3" t="s">
        <v>835</v>
      </c>
      <c r="C271" s="3">
        <v>-8.2312931423622203E-4</v>
      </c>
      <c r="D271" s="3">
        <v>1.8669893498101601E-4</v>
      </c>
      <c r="E271" s="4">
        <v>1.03916561803459E-5</v>
      </c>
      <c r="F271" s="3">
        <v>4.3583458253287999</v>
      </c>
      <c r="G271" s="3">
        <v>0</v>
      </c>
      <c r="H271" s="3">
        <v>1</v>
      </c>
      <c r="I271" s="3" t="s">
        <v>454</v>
      </c>
      <c r="J271" s="3" t="s">
        <v>455</v>
      </c>
      <c r="K271" s="3">
        <v>1.93170496736449E-2</v>
      </c>
      <c r="L271" s="3" t="s">
        <v>41</v>
      </c>
      <c r="M271" s="3">
        <v>70796464</v>
      </c>
      <c r="N271" s="3" t="s">
        <v>836</v>
      </c>
      <c r="O271" s="3" t="s">
        <v>465</v>
      </c>
      <c r="P271" s="3" t="s">
        <v>458</v>
      </c>
    </row>
    <row r="272" spans="1:16" x14ac:dyDescent="0.25">
      <c r="A272" s="3">
        <v>9</v>
      </c>
      <c r="B272" s="3" t="s">
        <v>1491</v>
      </c>
      <c r="C272" s="3">
        <v>-1.9106460608561101E-3</v>
      </c>
      <c r="D272" s="3">
        <v>4.3231053471554998E-4</v>
      </c>
      <c r="E272" s="4">
        <v>9.8876960793737999E-6</v>
      </c>
      <c r="F272" s="3">
        <v>10.169609486430399</v>
      </c>
      <c r="G272" s="3">
        <v>0.21334245816669201</v>
      </c>
      <c r="H272" s="3">
        <v>1.2712011858037999</v>
      </c>
      <c r="I272" s="3" t="s">
        <v>454</v>
      </c>
      <c r="J272" s="3" t="s">
        <v>455</v>
      </c>
      <c r="K272" s="3">
        <v>1.93170496736449E-2</v>
      </c>
      <c r="L272" s="3" t="s">
        <v>41</v>
      </c>
      <c r="M272" s="3">
        <v>30833381</v>
      </c>
      <c r="N272" s="3"/>
      <c r="O272" s="3"/>
      <c r="P272" s="3" t="s">
        <v>497</v>
      </c>
    </row>
    <row r="273" spans="1:16" x14ac:dyDescent="0.25">
      <c r="A273" s="3">
        <v>9</v>
      </c>
      <c r="B273" s="3" t="s">
        <v>676</v>
      </c>
      <c r="C273" s="3">
        <v>-3.8986958289954098E-3</v>
      </c>
      <c r="D273" s="3">
        <v>8.82870936797672E-4</v>
      </c>
      <c r="E273" s="4">
        <v>1.00576855211601E-5</v>
      </c>
      <c r="F273" s="3">
        <v>13.67120480212</v>
      </c>
      <c r="G273" s="3">
        <v>0.414828457638243</v>
      </c>
      <c r="H273" s="3">
        <v>1.708900600265</v>
      </c>
      <c r="I273" s="3" t="s">
        <v>454</v>
      </c>
      <c r="J273" s="3" t="s">
        <v>455</v>
      </c>
      <c r="K273" s="3">
        <v>1.9454916359763999E-2</v>
      </c>
      <c r="L273" s="3" t="s">
        <v>103</v>
      </c>
      <c r="M273" s="3">
        <v>49496391</v>
      </c>
      <c r="N273" s="3"/>
      <c r="O273" s="3"/>
      <c r="P273" s="3" t="s">
        <v>462</v>
      </c>
    </row>
    <row r="274" spans="1:16" x14ac:dyDescent="0.25">
      <c r="A274" s="3">
        <v>9</v>
      </c>
      <c r="B274" s="3" t="s">
        <v>1257</v>
      </c>
      <c r="C274" s="3">
        <v>4.9406020698605797E-3</v>
      </c>
      <c r="D274" s="3">
        <v>1.12548019662629E-3</v>
      </c>
      <c r="E274" s="4">
        <v>1.1346928259247699E-5</v>
      </c>
      <c r="F274" s="3">
        <v>9.7073728427373496</v>
      </c>
      <c r="G274" s="3">
        <v>0.17588413161803501</v>
      </c>
      <c r="H274" s="3">
        <v>1.21342160534217</v>
      </c>
      <c r="I274" s="3" t="s">
        <v>454</v>
      </c>
      <c r="J274" s="3" t="s">
        <v>455</v>
      </c>
      <c r="K274" s="3">
        <v>1.9753867406524302E-2</v>
      </c>
      <c r="L274" s="3" t="s">
        <v>103</v>
      </c>
      <c r="M274" s="3">
        <v>23081957</v>
      </c>
      <c r="N274" s="3" t="s">
        <v>132</v>
      </c>
      <c r="O274" s="3" t="s">
        <v>465</v>
      </c>
      <c r="P274" s="3" t="s">
        <v>458</v>
      </c>
    </row>
    <row r="275" spans="1:16" x14ac:dyDescent="0.25">
      <c r="A275" s="3">
        <v>9</v>
      </c>
      <c r="B275" s="3" t="s">
        <v>903</v>
      </c>
      <c r="C275" s="3">
        <v>1.2528671730060201E-3</v>
      </c>
      <c r="D275" s="3">
        <v>3.07111989403833E-4</v>
      </c>
      <c r="E275" s="4">
        <v>4.51302600739185E-5</v>
      </c>
      <c r="F275" s="3">
        <v>7.2575539661936199</v>
      </c>
      <c r="G275" s="3">
        <v>0</v>
      </c>
      <c r="H275" s="3">
        <v>1</v>
      </c>
      <c r="I275" s="3" t="s">
        <v>454</v>
      </c>
      <c r="J275" s="3" t="s">
        <v>455</v>
      </c>
      <c r="K275" s="3">
        <v>1.97896190424133E-2</v>
      </c>
      <c r="L275" s="3" t="s">
        <v>252</v>
      </c>
      <c r="M275" s="3">
        <v>19180670</v>
      </c>
      <c r="N275" s="3" t="s">
        <v>904</v>
      </c>
      <c r="O275" s="3" t="s">
        <v>680</v>
      </c>
      <c r="P275" s="3" t="s">
        <v>458</v>
      </c>
    </row>
    <row r="276" spans="1:16" x14ac:dyDescent="0.25">
      <c r="A276" s="3">
        <v>9</v>
      </c>
      <c r="B276" s="3" t="s">
        <v>555</v>
      </c>
      <c r="C276" s="3">
        <v>4.5141101361536803E-3</v>
      </c>
      <c r="D276" s="3">
        <v>9.8701453304099809E-4</v>
      </c>
      <c r="E276" s="4">
        <v>4.7964560636168298E-6</v>
      </c>
      <c r="F276" s="3">
        <v>1.2678790481695099</v>
      </c>
      <c r="G276" s="3">
        <v>0</v>
      </c>
      <c r="H276" s="3">
        <v>1</v>
      </c>
      <c r="I276" s="3" t="s">
        <v>454</v>
      </c>
      <c r="J276" s="3" t="s">
        <v>455</v>
      </c>
      <c r="K276" s="3">
        <v>2.0006018241345801E-2</v>
      </c>
      <c r="L276" s="3" t="s">
        <v>71</v>
      </c>
      <c r="M276" s="3">
        <v>10184444</v>
      </c>
      <c r="N276" s="3" t="s">
        <v>556</v>
      </c>
      <c r="O276" s="3" t="s">
        <v>465</v>
      </c>
      <c r="P276" s="3" t="s">
        <v>458</v>
      </c>
    </row>
    <row r="277" spans="1:16" x14ac:dyDescent="0.25">
      <c r="A277" s="3">
        <v>9</v>
      </c>
      <c r="B277" s="3" t="s">
        <v>861</v>
      </c>
      <c r="C277" s="3">
        <v>6.9251418668127296E-4</v>
      </c>
      <c r="D277" s="3">
        <v>1.6399735406086099E-4</v>
      </c>
      <c r="E277" s="4">
        <v>2.4137630990445901E-5</v>
      </c>
      <c r="F277" s="3">
        <v>5.6950012728493702</v>
      </c>
      <c r="G277" s="3">
        <v>0</v>
      </c>
      <c r="H277" s="3">
        <v>1</v>
      </c>
      <c r="I277" s="3" t="s">
        <v>454</v>
      </c>
      <c r="J277" s="3" t="s">
        <v>455</v>
      </c>
      <c r="K277" s="3">
        <v>2.0199035478487601E-2</v>
      </c>
      <c r="L277" s="3" t="s">
        <v>21</v>
      </c>
      <c r="M277" s="3">
        <v>56609560</v>
      </c>
      <c r="N277" s="3" t="s">
        <v>862</v>
      </c>
      <c r="O277" s="3" t="s">
        <v>585</v>
      </c>
      <c r="P277" s="3" t="s">
        <v>458</v>
      </c>
    </row>
    <row r="278" spans="1:16" x14ac:dyDescent="0.25">
      <c r="A278" s="3">
        <v>9</v>
      </c>
      <c r="B278" s="3" t="s">
        <v>517</v>
      </c>
      <c r="C278" s="3">
        <v>1.1664169182956201E-3</v>
      </c>
      <c r="D278" s="3">
        <v>2.6989496970014198E-4</v>
      </c>
      <c r="E278" s="4">
        <v>1.5480085993676001E-5</v>
      </c>
      <c r="F278" s="3">
        <v>5.6129108961611198</v>
      </c>
      <c r="G278" s="3">
        <v>0</v>
      </c>
      <c r="H278" s="3">
        <v>1</v>
      </c>
      <c r="I278" s="3" t="s">
        <v>454</v>
      </c>
      <c r="J278" s="3" t="s">
        <v>455</v>
      </c>
      <c r="K278" s="3">
        <v>2.02004802160143E-2</v>
      </c>
      <c r="L278" s="3" t="s">
        <v>11</v>
      </c>
      <c r="M278" s="3">
        <v>50513661</v>
      </c>
      <c r="N278" s="3" t="s">
        <v>284</v>
      </c>
      <c r="O278" s="3" t="s">
        <v>488</v>
      </c>
      <c r="P278" s="3" t="s">
        <v>458</v>
      </c>
    </row>
    <row r="279" spans="1:16" x14ac:dyDescent="0.25">
      <c r="A279" s="3">
        <v>9</v>
      </c>
      <c r="B279" s="3" t="s">
        <v>1661</v>
      </c>
      <c r="C279" s="3">
        <v>2.3493288147555199E-3</v>
      </c>
      <c r="D279" s="3">
        <v>5.6452912241317403E-4</v>
      </c>
      <c r="E279" s="4">
        <v>3.1606375867608097E-5</v>
      </c>
      <c r="F279" s="3">
        <v>18.968793397158301</v>
      </c>
      <c r="G279" s="3">
        <v>0.57825467163354405</v>
      </c>
      <c r="H279" s="3">
        <v>2.3710991746447898</v>
      </c>
      <c r="I279" s="3" t="s">
        <v>454</v>
      </c>
      <c r="J279" s="3" t="s">
        <v>455</v>
      </c>
      <c r="K279" s="3">
        <v>2.0528148125142202E-2</v>
      </c>
      <c r="L279" s="3" t="s">
        <v>92</v>
      </c>
      <c r="M279" s="3">
        <v>48100412</v>
      </c>
      <c r="N279" s="3" t="s">
        <v>1662</v>
      </c>
      <c r="O279" s="3" t="s">
        <v>476</v>
      </c>
      <c r="P279" s="3" t="s">
        <v>485</v>
      </c>
    </row>
    <row r="280" spans="1:16" x14ac:dyDescent="0.25">
      <c r="A280" s="3">
        <v>9</v>
      </c>
      <c r="B280" s="3" t="s">
        <v>1664</v>
      </c>
      <c r="C280" s="3">
        <v>7.1669935927804098E-3</v>
      </c>
      <c r="D280" s="3">
        <v>1.72748681978223E-3</v>
      </c>
      <c r="E280" s="4">
        <v>3.3422579168255001E-5</v>
      </c>
      <c r="F280" s="3">
        <v>9.7124384182000192</v>
      </c>
      <c r="G280" s="3">
        <v>0.17631395376377401</v>
      </c>
      <c r="H280" s="3">
        <v>1.214054802275</v>
      </c>
      <c r="I280" s="3" t="s">
        <v>454</v>
      </c>
      <c r="J280" s="3" t="s">
        <v>455</v>
      </c>
      <c r="K280" s="3">
        <v>2.0528148125142202E-2</v>
      </c>
      <c r="L280" s="3" t="s">
        <v>92</v>
      </c>
      <c r="M280" s="3">
        <v>44650246</v>
      </c>
      <c r="N280" s="3" t="s">
        <v>1665</v>
      </c>
      <c r="O280" s="3" t="s">
        <v>488</v>
      </c>
      <c r="P280" s="3" t="s">
        <v>485</v>
      </c>
    </row>
    <row r="281" spans="1:16" x14ac:dyDescent="0.25">
      <c r="A281" s="3">
        <v>9</v>
      </c>
      <c r="B281" s="3" t="s">
        <v>1560</v>
      </c>
      <c r="C281" s="3">
        <v>1.48973065884849E-3</v>
      </c>
      <c r="D281" s="3">
        <v>3.6797837321079498E-4</v>
      </c>
      <c r="E281" s="4">
        <v>5.1564760779809602E-5</v>
      </c>
      <c r="F281" s="3">
        <v>5.9193127746554604</v>
      </c>
      <c r="G281" s="3">
        <v>0</v>
      </c>
      <c r="H281" s="3">
        <v>1</v>
      </c>
      <c r="I281" s="3" t="s">
        <v>454</v>
      </c>
      <c r="J281" s="3" t="s">
        <v>455</v>
      </c>
      <c r="K281" s="3">
        <v>2.0591231589512E-2</v>
      </c>
      <c r="L281" s="3" t="s">
        <v>252</v>
      </c>
      <c r="M281" s="3">
        <v>30051374</v>
      </c>
      <c r="N281" s="3" t="s">
        <v>1561</v>
      </c>
      <c r="O281" s="3" t="s">
        <v>476</v>
      </c>
      <c r="P281" s="3" t="s">
        <v>497</v>
      </c>
    </row>
    <row r="282" spans="1:16" x14ac:dyDescent="0.25">
      <c r="A282" s="3">
        <v>9</v>
      </c>
      <c r="B282" s="3" t="s">
        <v>1566</v>
      </c>
      <c r="C282" s="3">
        <v>4.1208810944658404E-3</v>
      </c>
      <c r="D282" s="3">
        <v>1.02560887031468E-3</v>
      </c>
      <c r="E282" s="4">
        <v>5.8697923573295299E-5</v>
      </c>
      <c r="F282" s="3">
        <v>12.5647512718417</v>
      </c>
      <c r="G282" s="3">
        <v>0.36329818020922899</v>
      </c>
      <c r="H282" s="3">
        <v>1.5705939089802099</v>
      </c>
      <c r="I282" s="3" t="s">
        <v>454</v>
      </c>
      <c r="J282" s="3" t="s">
        <v>455</v>
      </c>
      <c r="K282" s="3">
        <v>2.0591231589512E-2</v>
      </c>
      <c r="L282" s="3" t="s">
        <v>252</v>
      </c>
      <c r="M282" s="3">
        <v>47793000</v>
      </c>
      <c r="N282" s="3" t="s">
        <v>1567</v>
      </c>
      <c r="O282" s="3" t="s">
        <v>488</v>
      </c>
      <c r="P282" s="3" t="s">
        <v>458</v>
      </c>
    </row>
    <row r="283" spans="1:16" x14ac:dyDescent="0.25">
      <c r="A283" s="3">
        <v>9</v>
      </c>
      <c r="B283" s="3" t="s">
        <v>1576</v>
      </c>
      <c r="C283" s="3">
        <v>-3.2289418373306501E-3</v>
      </c>
      <c r="D283" s="3">
        <v>8.01577685590325E-4</v>
      </c>
      <c r="E283" s="4">
        <v>5.6197589348663002E-5</v>
      </c>
      <c r="F283" s="3">
        <v>6.4429952451708399</v>
      </c>
      <c r="G283" s="3">
        <v>0</v>
      </c>
      <c r="H283" s="3">
        <v>1</v>
      </c>
      <c r="I283" s="3" t="s">
        <v>454</v>
      </c>
      <c r="J283" s="3" t="s">
        <v>455</v>
      </c>
      <c r="K283" s="3">
        <v>2.0591231589512E-2</v>
      </c>
      <c r="L283" s="3" t="s">
        <v>252</v>
      </c>
      <c r="M283" s="3">
        <v>24237793</v>
      </c>
      <c r="N283" s="3"/>
      <c r="O283" s="3"/>
      <c r="P283" s="3" t="s">
        <v>497</v>
      </c>
    </row>
    <row r="284" spans="1:16" x14ac:dyDescent="0.25">
      <c r="A284" s="3">
        <v>9</v>
      </c>
      <c r="B284" s="3" t="s">
        <v>1291</v>
      </c>
      <c r="C284" s="3">
        <v>1.0919784446511999E-3</v>
      </c>
      <c r="D284" s="3">
        <v>2.6056684158710599E-4</v>
      </c>
      <c r="E284" s="4">
        <v>2.7799647317976201E-5</v>
      </c>
      <c r="F284" s="3">
        <v>7.4933414556970401</v>
      </c>
      <c r="G284" s="3">
        <v>0</v>
      </c>
      <c r="H284" s="3">
        <v>1</v>
      </c>
      <c r="I284" s="3" t="s">
        <v>454</v>
      </c>
      <c r="J284" s="3" t="s">
        <v>455</v>
      </c>
      <c r="K284" s="3">
        <v>2.0710737251892299E-2</v>
      </c>
      <c r="L284" s="3" t="s">
        <v>287</v>
      </c>
      <c r="M284" s="3">
        <v>37753948</v>
      </c>
      <c r="N284" s="3" t="s">
        <v>1292</v>
      </c>
      <c r="O284" s="3" t="s">
        <v>637</v>
      </c>
      <c r="P284" s="3" t="s">
        <v>458</v>
      </c>
    </row>
    <row r="285" spans="1:16" x14ac:dyDescent="0.25">
      <c r="A285" s="3">
        <v>9</v>
      </c>
      <c r="B285" s="3" t="s">
        <v>1298</v>
      </c>
      <c r="C285" s="3">
        <v>6.3377611212701102E-3</v>
      </c>
      <c r="D285" s="3">
        <v>1.51963693486621E-3</v>
      </c>
      <c r="E285" s="4">
        <v>3.0383088687065599E-5</v>
      </c>
      <c r="F285" s="3">
        <v>20.766051372457401</v>
      </c>
      <c r="G285" s="3">
        <v>0.61475584084268298</v>
      </c>
      <c r="H285" s="3">
        <v>2.5957564215571698</v>
      </c>
      <c r="I285" s="3" t="s">
        <v>454</v>
      </c>
      <c r="J285" s="3" t="s">
        <v>455</v>
      </c>
      <c r="K285" s="3">
        <v>2.07491176492085E-2</v>
      </c>
      <c r="L285" s="3" t="s">
        <v>287</v>
      </c>
      <c r="M285" s="3">
        <v>129387721</v>
      </c>
      <c r="N285" s="3" t="s">
        <v>410</v>
      </c>
      <c r="O285" s="3" t="s">
        <v>465</v>
      </c>
      <c r="P285" s="3" t="s">
        <v>458</v>
      </c>
    </row>
    <row r="286" spans="1:16" x14ac:dyDescent="0.25">
      <c r="A286" s="3">
        <v>9</v>
      </c>
      <c r="B286" s="3" t="s">
        <v>1182</v>
      </c>
      <c r="C286" s="3">
        <v>7.7065040794646001E-3</v>
      </c>
      <c r="D286" s="3">
        <v>1.80141156252869E-3</v>
      </c>
      <c r="E286" s="4">
        <v>1.8854926752286999E-5</v>
      </c>
      <c r="F286" s="3">
        <v>17.0543218595054</v>
      </c>
      <c r="G286" s="3">
        <v>0.53091069431522897</v>
      </c>
      <c r="H286" s="3">
        <v>2.1317902324381701</v>
      </c>
      <c r="I286" s="3" t="s">
        <v>454</v>
      </c>
      <c r="J286" s="3" t="s">
        <v>455</v>
      </c>
      <c r="K286" s="3">
        <v>2.0796285877152099E-2</v>
      </c>
      <c r="L286" s="3" t="s">
        <v>24</v>
      </c>
      <c r="M286" s="3">
        <v>32908901</v>
      </c>
      <c r="N286" s="3" t="s">
        <v>170</v>
      </c>
      <c r="O286" s="3" t="s">
        <v>488</v>
      </c>
      <c r="P286" s="3" t="s">
        <v>462</v>
      </c>
    </row>
    <row r="287" spans="1:16" x14ac:dyDescent="0.25">
      <c r="A287" s="3">
        <v>9</v>
      </c>
      <c r="B287" s="3" t="s">
        <v>1558</v>
      </c>
      <c r="C287" s="3">
        <v>2.5649002626204299E-3</v>
      </c>
      <c r="D287" s="3">
        <v>6.4142927011545702E-4</v>
      </c>
      <c r="E287" s="4">
        <v>6.3684201063786397E-5</v>
      </c>
      <c r="F287" s="3">
        <v>14.2116310263883</v>
      </c>
      <c r="G287" s="3">
        <v>0.437080797753227</v>
      </c>
      <c r="H287" s="3">
        <v>1.77645387829854</v>
      </c>
      <c r="I287" s="3" t="s">
        <v>454</v>
      </c>
      <c r="J287" s="3" t="s">
        <v>455</v>
      </c>
      <c r="K287" s="3">
        <v>2.0944141624852801E-2</v>
      </c>
      <c r="L287" s="3" t="s">
        <v>252</v>
      </c>
      <c r="M287" s="3">
        <v>59992984</v>
      </c>
      <c r="N287" s="3" t="s">
        <v>1559</v>
      </c>
      <c r="O287" s="3" t="s">
        <v>465</v>
      </c>
      <c r="P287" s="3" t="s">
        <v>458</v>
      </c>
    </row>
    <row r="288" spans="1:16" x14ac:dyDescent="0.25">
      <c r="A288" s="3">
        <v>9</v>
      </c>
      <c r="B288" s="3" t="s">
        <v>1223</v>
      </c>
      <c r="C288" s="3">
        <v>2.9463907777505498E-3</v>
      </c>
      <c r="D288" s="3">
        <v>6.5577942470602902E-4</v>
      </c>
      <c r="E288" s="4">
        <v>7.0239954708990999E-6</v>
      </c>
      <c r="F288" s="3">
        <v>16.276457627456601</v>
      </c>
      <c r="G288" s="3">
        <v>0.50849256127421305</v>
      </c>
      <c r="H288" s="3">
        <v>2.03455720343208</v>
      </c>
      <c r="I288" s="3" t="s">
        <v>454</v>
      </c>
      <c r="J288" s="3" t="s">
        <v>455</v>
      </c>
      <c r="K288" s="3">
        <v>2.1113252386088799E-2</v>
      </c>
      <c r="L288" s="3" t="s">
        <v>82</v>
      </c>
      <c r="M288" s="3">
        <v>155589783</v>
      </c>
      <c r="N288" s="3"/>
      <c r="O288" s="3"/>
      <c r="P288" s="3" t="s">
        <v>458</v>
      </c>
    </row>
    <row r="289" spans="1:16" x14ac:dyDescent="0.25">
      <c r="A289" s="3">
        <v>9</v>
      </c>
      <c r="B289" s="3" t="s">
        <v>1656</v>
      </c>
      <c r="C289" s="3">
        <v>2.2473361877038498E-3</v>
      </c>
      <c r="D289" s="3">
        <v>5.4491969869014105E-4</v>
      </c>
      <c r="E289" s="4">
        <v>3.7208969925600902E-5</v>
      </c>
      <c r="F289" s="3">
        <v>6.2410280593623098</v>
      </c>
      <c r="G289" s="3">
        <v>0</v>
      </c>
      <c r="H289" s="3">
        <v>1</v>
      </c>
      <c r="I289" s="3" t="s">
        <v>454</v>
      </c>
      <c r="J289" s="3" t="s">
        <v>455</v>
      </c>
      <c r="K289" s="3">
        <v>2.14253899952851E-2</v>
      </c>
      <c r="L289" s="3" t="s">
        <v>92</v>
      </c>
      <c r="M289" s="3">
        <v>30102074</v>
      </c>
      <c r="N289" s="3" t="s">
        <v>1657</v>
      </c>
      <c r="O289" s="3" t="s">
        <v>1658</v>
      </c>
      <c r="P289" s="3" t="s">
        <v>458</v>
      </c>
    </row>
    <row r="290" spans="1:16" x14ac:dyDescent="0.25">
      <c r="A290" s="3">
        <v>9</v>
      </c>
      <c r="B290" s="3" t="s">
        <v>854</v>
      </c>
      <c r="C290" s="3">
        <v>8.66278724275742E-3</v>
      </c>
      <c r="D290" s="3">
        <v>2.0626229865403399E-3</v>
      </c>
      <c r="E290" s="4">
        <v>2.67046064314307E-5</v>
      </c>
      <c r="F290" s="3">
        <v>3.3974249694837</v>
      </c>
      <c r="G290" s="3">
        <v>0</v>
      </c>
      <c r="H290" s="3">
        <v>1</v>
      </c>
      <c r="I290" s="3" t="s">
        <v>454</v>
      </c>
      <c r="J290" s="3" t="s">
        <v>455</v>
      </c>
      <c r="K290" s="3">
        <v>2.14460178107535E-2</v>
      </c>
      <c r="L290" s="3" t="s">
        <v>21</v>
      </c>
      <c r="M290" s="3">
        <v>77311577</v>
      </c>
      <c r="N290" s="3" t="s">
        <v>855</v>
      </c>
      <c r="O290" s="3" t="s">
        <v>637</v>
      </c>
      <c r="P290" s="3" t="s">
        <v>462</v>
      </c>
    </row>
    <row r="291" spans="1:16" x14ac:dyDescent="0.25">
      <c r="A291" s="3">
        <v>9</v>
      </c>
      <c r="B291" s="3" t="s">
        <v>1542</v>
      </c>
      <c r="C291" s="3">
        <v>1.8778841672957799E-3</v>
      </c>
      <c r="D291" s="3">
        <v>4.4774379437963901E-4</v>
      </c>
      <c r="E291" s="4">
        <v>2.73951933465205E-5</v>
      </c>
      <c r="F291" s="3">
        <v>2.5620244356472899</v>
      </c>
      <c r="G291" s="3">
        <v>0</v>
      </c>
      <c r="H291" s="3">
        <v>1</v>
      </c>
      <c r="I291" s="3" t="s">
        <v>454</v>
      </c>
      <c r="J291" s="3" t="s">
        <v>455</v>
      </c>
      <c r="K291" s="3">
        <v>2.14460178107535E-2</v>
      </c>
      <c r="L291" s="3" t="s">
        <v>21</v>
      </c>
      <c r="M291" s="3">
        <v>37844365</v>
      </c>
      <c r="N291" s="3" t="s">
        <v>1543</v>
      </c>
      <c r="O291" s="3" t="s">
        <v>585</v>
      </c>
      <c r="P291" s="3" t="s">
        <v>458</v>
      </c>
    </row>
    <row r="292" spans="1:16" x14ac:dyDescent="0.25">
      <c r="A292" s="3">
        <v>9</v>
      </c>
      <c r="B292" s="3" t="s">
        <v>981</v>
      </c>
      <c r="C292" s="3">
        <v>6.2527105564556004E-4</v>
      </c>
      <c r="D292" s="3">
        <v>1.5434868603250699E-4</v>
      </c>
      <c r="E292" s="4">
        <v>5.0992812344523601E-5</v>
      </c>
      <c r="F292" s="3">
        <v>8.0142222118656399</v>
      </c>
      <c r="G292" s="3">
        <v>1.7746216026532E-3</v>
      </c>
      <c r="H292" s="3">
        <v>1.0017777764832101</v>
      </c>
      <c r="I292" s="3" t="s">
        <v>454</v>
      </c>
      <c r="J292" s="3" t="s">
        <v>455</v>
      </c>
      <c r="K292" s="3">
        <v>2.1785929179898501E-2</v>
      </c>
      <c r="L292" s="3" t="s">
        <v>58</v>
      </c>
      <c r="M292" s="3">
        <v>29784692</v>
      </c>
      <c r="N292" s="3" t="s">
        <v>982</v>
      </c>
      <c r="O292" s="3" t="s">
        <v>867</v>
      </c>
      <c r="P292" s="3" t="s">
        <v>458</v>
      </c>
    </row>
    <row r="293" spans="1:16" x14ac:dyDescent="0.25">
      <c r="A293" s="3">
        <v>9</v>
      </c>
      <c r="B293" s="3" t="s">
        <v>749</v>
      </c>
      <c r="C293" s="3">
        <v>1.0045838897819099E-3</v>
      </c>
      <c r="D293" s="3">
        <v>2.2274733622735799E-4</v>
      </c>
      <c r="E293" s="4">
        <v>6.4836676408708903E-6</v>
      </c>
      <c r="F293" s="3">
        <v>3.28783989541428</v>
      </c>
      <c r="G293" s="3">
        <v>0</v>
      </c>
      <c r="H293" s="3">
        <v>1</v>
      </c>
      <c r="I293" s="3" t="s">
        <v>454</v>
      </c>
      <c r="J293" s="3" t="s">
        <v>455</v>
      </c>
      <c r="K293" s="3">
        <v>2.20130928398494E-2</v>
      </c>
      <c r="L293" s="3" t="s">
        <v>49</v>
      </c>
      <c r="M293" s="3">
        <v>85565966</v>
      </c>
      <c r="N293" s="3" t="s">
        <v>750</v>
      </c>
      <c r="O293" s="3" t="s">
        <v>488</v>
      </c>
      <c r="P293" s="3" t="s">
        <v>458</v>
      </c>
    </row>
    <row r="294" spans="1:16" x14ac:dyDescent="0.25">
      <c r="A294" s="3">
        <v>9</v>
      </c>
      <c r="B294" s="3" t="s">
        <v>755</v>
      </c>
      <c r="C294" s="3">
        <v>4.7386798159145601E-4</v>
      </c>
      <c r="D294" s="3">
        <v>1.06661993356141E-4</v>
      </c>
      <c r="E294" s="4">
        <v>8.8834111540957901E-6</v>
      </c>
      <c r="F294" s="3">
        <v>8.3562427769186396</v>
      </c>
      <c r="G294" s="3">
        <v>4.2631932368294101E-2</v>
      </c>
      <c r="H294" s="3">
        <v>1.0445303471148299</v>
      </c>
      <c r="I294" s="3" t="s">
        <v>454</v>
      </c>
      <c r="J294" s="3" t="s">
        <v>455</v>
      </c>
      <c r="K294" s="3">
        <v>2.20130928398494E-2</v>
      </c>
      <c r="L294" s="3" t="s">
        <v>49</v>
      </c>
      <c r="M294" s="3">
        <v>46141386</v>
      </c>
      <c r="N294" s="3" t="s">
        <v>756</v>
      </c>
      <c r="O294" s="3" t="s">
        <v>625</v>
      </c>
      <c r="P294" s="3" t="s">
        <v>462</v>
      </c>
    </row>
    <row r="295" spans="1:16" x14ac:dyDescent="0.25">
      <c r="A295" s="3">
        <v>9</v>
      </c>
      <c r="B295" s="3" t="s">
        <v>761</v>
      </c>
      <c r="C295" s="3">
        <v>1.6954997610488401E-3</v>
      </c>
      <c r="D295" s="3">
        <v>3.8148780787327399E-4</v>
      </c>
      <c r="E295" s="4">
        <v>8.8121000787733508E-6</v>
      </c>
      <c r="F295" s="3">
        <v>10.0216821882275</v>
      </c>
      <c r="G295" s="3">
        <v>0.201730822256802</v>
      </c>
      <c r="H295" s="3">
        <v>1.2527102735284299</v>
      </c>
      <c r="I295" s="3" t="s">
        <v>454</v>
      </c>
      <c r="J295" s="3" t="s">
        <v>455</v>
      </c>
      <c r="K295" s="3">
        <v>2.20130928398494E-2</v>
      </c>
      <c r="L295" s="3" t="s">
        <v>49</v>
      </c>
      <c r="M295" s="3">
        <v>17374616</v>
      </c>
      <c r="N295" s="3" t="s">
        <v>762</v>
      </c>
      <c r="O295" s="3" t="s">
        <v>465</v>
      </c>
      <c r="P295" s="3" t="s">
        <v>485</v>
      </c>
    </row>
    <row r="296" spans="1:16" x14ac:dyDescent="0.25">
      <c r="A296" s="3">
        <v>9</v>
      </c>
      <c r="B296" s="3" t="s">
        <v>1344</v>
      </c>
      <c r="C296" s="3">
        <v>3.9920884791167996E-3</v>
      </c>
      <c r="D296" s="3">
        <v>8.9145427700406299E-4</v>
      </c>
      <c r="E296" s="4">
        <v>7.5283787932684301E-6</v>
      </c>
      <c r="F296" s="3">
        <v>9.6080321269617404</v>
      </c>
      <c r="G296" s="3">
        <v>0.167363317036517</v>
      </c>
      <c r="H296" s="3">
        <v>1.20100401587022</v>
      </c>
      <c r="I296" s="3" t="s">
        <v>454</v>
      </c>
      <c r="J296" s="3" t="s">
        <v>455</v>
      </c>
      <c r="K296" s="3">
        <v>2.20130928398494E-2</v>
      </c>
      <c r="L296" s="3" t="s">
        <v>49</v>
      </c>
      <c r="M296" s="3">
        <v>64611804</v>
      </c>
      <c r="N296" s="3" t="s">
        <v>396</v>
      </c>
      <c r="O296" s="3" t="s">
        <v>465</v>
      </c>
      <c r="P296" s="3" t="s">
        <v>458</v>
      </c>
    </row>
    <row r="297" spans="1:16" x14ac:dyDescent="0.25">
      <c r="A297" s="3">
        <v>9</v>
      </c>
      <c r="B297" s="3" t="s">
        <v>1349</v>
      </c>
      <c r="C297" s="3">
        <v>-1.5619924662475799E-3</v>
      </c>
      <c r="D297" s="3">
        <v>3.4709200783584901E-4</v>
      </c>
      <c r="E297" s="4">
        <v>6.7881263574079896E-6</v>
      </c>
      <c r="F297" s="3">
        <v>13.2775690748337</v>
      </c>
      <c r="G297" s="3">
        <v>0.39748006921212498</v>
      </c>
      <c r="H297" s="3">
        <v>1.65969613435421</v>
      </c>
      <c r="I297" s="3" t="s">
        <v>454</v>
      </c>
      <c r="J297" s="3" t="s">
        <v>455</v>
      </c>
      <c r="K297" s="3">
        <v>2.20130928398494E-2</v>
      </c>
      <c r="L297" s="3" t="s">
        <v>49</v>
      </c>
      <c r="M297" s="3">
        <v>107324751</v>
      </c>
      <c r="N297" s="3" t="s">
        <v>1350</v>
      </c>
      <c r="O297" s="3" t="s">
        <v>465</v>
      </c>
      <c r="P297" s="3" t="s">
        <v>468</v>
      </c>
    </row>
    <row r="298" spans="1:16" x14ac:dyDescent="0.25">
      <c r="A298" s="3">
        <v>9</v>
      </c>
      <c r="B298" s="3" t="s">
        <v>1351</v>
      </c>
      <c r="C298" s="3">
        <v>3.9340315142963799E-3</v>
      </c>
      <c r="D298" s="3">
        <v>8.8298197538057895E-4</v>
      </c>
      <c r="E298" s="4">
        <v>8.3739740770306995E-6</v>
      </c>
      <c r="F298" s="3">
        <v>9.7880559819293893</v>
      </c>
      <c r="G298" s="3">
        <v>0.18267733503266501</v>
      </c>
      <c r="H298" s="3">
        <v>1.2235069977411701</v>
      </c>
      <c r="I298" s="3" t="s">
        <v>454</v>
      </c>
      <c r="J298" s="3" t="s">
        <v>455</v>
      </c>
      <c r="K298" s="3">
        <v>2.20130928398494E-2</v>
      </c>
      <c r="L298" s="3" t="s">
        <v>49</v>
      </c>
      <c r="M298" s="3">
        <v>123525665</v>
      </c>
      <c r="N298" s="3" t="s">
        <v>1352</v>
      </c>
      <c r="O298" s="3" t="s">
        <v>482</v>
      </c>
      <c r="P298" s="3" t="s">
        <v>458</v>
      </c>
    </row>
    <row r="299" spans="1:16" x14ac:dyDescent="0.25">
      <c r="A299" s="3">
        <v>9</v>
      </c>
      <c r="B299" s="3" t="s">
        <v>1359</v>
      </c>
      <c r="C299" s="3">
        <v>4.8779886803764503E-3</v>
      </c>
      <c r="D299" s="3">
        <v>1.09742989265015E-3</v>
      </c>
      <c r="E299" s="4">
        <v>8.7924354994959505E-6</v>
      </c>
      <c r="F299" s="3">
        <v>18.6312817985614</v>
      </c>
      <c r="G299" s="3">
        <v>0.57061462080307701</v>
      </c>
      <c r="H299" s="3">
        <v>2.3289102248201701</v>
      </c>
      <c r="I299" s="3" t="s">
        <v>454</v>
      </c>
      <c r="J299" s="3" t="s">
        <v>455</v>
      </c>
      <c r="K299" s="3">
        <v>2.20130928398494E-2</v>
      </c>
      <c r="L299" s="3" t="s">
        <v>49</v>
      </c>
      <c r="M299" s="3">
        <v>3014269</v>
      </c>
      <c r="N299" s="3" t="s">
        <v>416</v>
      </c>
      <c r="O299" s="3" t="s">
        <v>476</v>
      </c>
      <c r="P299" s="3" t="s">
        <v>497</v>
      </c>
    </row>
    <row r="300" spans="1:16" x14ac:dyDescent="0.25">
      <c r="A300" s="3">
        <v>9</v>
      </c>
      <c r="B300" s="3" t="s">
        <v>1333</v>
      </c>
      <c r="C300" s="3">
        <v>5.5709853390288003E-3</v>
      </c>
      <c r="D300" s="3">
        <v>1.3050772368180101E-3</v>
      </c>
      <c r="E300" s="4">
        <v>1.9661404746859099E-5</v>
      </c>
      <c r="F300" s="3">
        <v>16.663962227293499</v>
      </c>
      <c r="G300" s="3">
        <v>0.51992209950542401</v>
      </c>
      <c r="H300" s="3">
        <v>2.0829952784116901</v>
      </c>
      <c r="I300" s="3" t="s">
        <v>454</v>
      </c>
      <c r="J300" s="3" t="s">
        <v>455</v>
      </c>
      <c r="K300" s="3">
        <v>2.2278556178718802E-2</v>
      </c>
      <c r="L300" s="3" t="s">
        <v>66</v>
      </c>
      <c r="M300" s="3">
        <v>129535898</v>
      </c>
      <c r="N300" s="3" t="s">
        <v>713</v>
      </c>
      <c r="O300" s="3" t="s">
        <v>474</v>
      </c>
      <c r="P300" s="3" t="s">
        <v>458</v>
      </c>
    </row>
    <row r="301" spans="1:16" x14ac:dyDescent="0.25">
      <c r="A301" s="3">
        <v>9</v>
      </c>
      <c r="B301" s="3" t="s">
        <v>933</v>
      </c>
      <c r="C301" s="3">
        <v>1.3491980352510701E-3</v>
      </c>
      <c r="D301" s="3">
        <v>3.12949304930448E-4</v>
      </c>
      <c r="E301" s="4">
        <v>1.62345164830063E-5</v>
      </c>
      <c r="F301" s="3">
        <v>9.2951740491289403</v>
      </c>
      <c r="G301" s="3">
        <v>0.139338332158537</v>
      </c>
      <c r="H301" s="3">
        <v>1.16189675614112</v>
      </c>
      <c r="I301" s="3" t="s">
        <v>454</v>
      </c>
      <c r="J301" s="3" t="s">
        <v>455</v>
      </c>
      <c r="K301" s="3">
        <v>2.24645749340062E-2</v>
      </c>
      <c r="L301" s="3" t="s">
        <v>86</v>
      </c>
      <c r="M301" s="3">
        <v>58609744</v>
      </c>
      <c r="N301" s="3" t="s">
        <v>930</v>
      </c>
      <c r="O301" s="3" t="s">
        <v>934</v>
      </c>
      <c r="P301" s="3" t="s">
        <v>458</v>
      </c>
    </row>
    <row r="302" spans="1:16" x14ac:dyDescent="0.25">
      <c r="A302" s="3">
        <v>9</v>
      </c>
      <c r="B302" s="3" t="s">
        <v>945</v>
      </c>
      <c r="C302" s="3">
        <v>-1.1923281202613099E-3</v>
      </c>
      <c r="D302" s="3">
        <v>2.7757777939136898E-4</v>
      </c>
      <c r="E302" s="4">
        <v>1.74320507899428E-5</v>
      </c>
      <c r="F302" s="3">
        <v>6.6015394740713296</v>
      </c>
      <c r="G302" s="3">
        <v>0</v>
      </c>
      <c r="H302" s="3">
        <v>1</v>
      </c>
      <c r="I302" s="3" t="s">
        <v>454</v>
      </c>
      <c r="J302" s="3" t="s">
        <v>455</v>
      </c>
      <c r="K302" s="3">
        <v>2.24645749340062E-2</v>
      </c>
      <c r="L302" s="3" t="s">
        <v>86</v>
      </c>
      <c r="M302" s="3">
        <v>38974117</v>
      </c>
      <c r="N302" s="3" t="s">
        <v>946</v>
      </c>
      <c r="O302" s="3" t="s">
        <v>461</v>
      </c>
      <c r="P302" s="3" t="s">
        <v>458</v>
      </c>
    </row>
    <row r="303" spans="1:16" x14ac:dyDescent="0.25">
      <c r="A303" s="3">
        <v>9</v>
      </c>
      <c r="B303" s="3" t="s">
        <v>1587</v>
      </c>
      <c r="C303" s="3">
        <v>5.4528777014999702E-3</v>
      </c>
      <c r="D303" s="3">
        <v>1.27522675230036E-3</v>
      </c>
      <c r="E303" s="4">
        <v>1.9027579067253E-5</v>
      </c>
      <c r="F303" s="3">
        <v>20.704173757859699</v>
      </c>
      <c r="G303" s="3">
        <v>0.61360447929186102</v>
      </c>
      <c r="H303" s="3">
        <v>2.58802171973247</v>
      </c>
      <c r="I303" s="3" t="s">
        <v>454</v>
      </c>
      <c r="J303" s="3" t="s">
        <v>455</v>
      </c>
      <c r="K303" s="3">
        <v>2.24645749340062E-2</v>
      </c>
      <c r="L303" s="3" t="s">
        <v>86</v>
      </c>
      <c r="M303" s="3">
        <v>38042472</v>
      </c>
      <c r="N303" s="3" t="s">
        <v>1588</v>
      </c>
      <c r="O303" s="3" t="s">
        <v>563</v>
      </c>
      <c r="P303" s="3" t="s">
        <v>974</v>
      </c>
    </row>
    <row r="304" spans="1:16" x14ac:dyDescent="0.25">
      <c r="A304" s="3">
        <v>9</v>
      </c>
      <c r="B304" s="3" t="s">
        <v>1593</v>
      </c>
      <c r="C304" s="3">
        <v>8.2455230585618492E-3</v>
      </c>
      <c r="D304" s="3">
        <v>1.9196696249406599E-3</v>
      </c>
      <c r="E304" s="4">
        <v>1.7447113635003301E-5</v>
      </c>
      <c r="F304" s="3">
        <v>0.81627629597784801</v>
      </c>
      <c r="G304" s="3">
        <v>0</v>
      </c>
      <c r="H304" s="3">
        <v>1</v>
      </c>
      <c r="I304" s="3" t="s">
        <v>454</v>
      </c>
      <c r="J304" s="3" t="s">
        <v>455</v>
      </c>
      <c r="K304" s="3">
        <v>2.24645749340062E-2</v>
      </c>
      <c r="L304" s="3" t="s">
        <v>86</v>
      </c>
      <c r="M304" s="3">
        <v>42636978</v>
      </c>
      <c r="N304" s="3" t="s">
        <v>1594</v>
      </c>
      <c r="O304" s="3" t="s">
        <v>476</v>
      </c>
      <c r="P304" s="3" t="s">
        <v>485</v>
      </c>
    </row>
    <row r="305" spans="1:16" x14ac:dyDescent="0.25">
      <c r="A305" s="3">
        <v>9</v>
      </c>
      <c r="B305" s="3" t="s">
        <v>1609</v>
      </c>
      <c r="C305" s="3">
        <v>6.2467733312956599E-3</v>
      </c>
      <c r="D305" s="3">
        <v>1.4424611050147999E-3</v>
      </c>
      <c r="E305" s="4">
        <v>1.48679591829412E-5</v>
      </c>
      <c r="F305" s="3">
        <v>6.7182108899886703</v>
      </c>
      <c r="G305" s="3">
        <v>0</v>
      </c>
      <c r="H305" s="3">
        <v>1</v>
      </c>
      <c r="I305" s="3" t="s">
        <v>454</v>
      </c>
      <c r="J305" s="3" t="s">
        <v>455</v>
      </c>
      <c r="K305" s="3">
        <v>2.24645749340062E-2</v>
      </c>
      <c r="L305" s="3" t="s">
        <v>86</v>
      </c>
      <c r="M305" s="3">
        <v>44405998</v>
      </c>
      <c r="N305" s="3"/>
      <c r="O305" s="3"/>
      <c r="P305" s="3" t="s">
        <v>458</v>
      </c>
    </row>
    <row r="306" spans="1:16" x14ac:dyDescent="0.25">
      <c r="A306" s="3">
        <v>9</v>
      </c>
      <c r="B306" s="3" t="s">
        <v>1618</v>
      </c>
      <c r="C306" s="3">
        <v>2.7798736169047599E-3</v>
      </c>
      <c r="D306" s="3">
        <v>6.5062150281123405E-4</v>
      </c>
      <c r="E306" s="4">
        <v>1.9316931740863401E-5</v>
      </c>
      <c r="F306" s="3">
        <v>4.3270674962213604</v>
      </c>
      <c r="G306" s="3">
        <v>0</v>
      </c>
      <c r="H306" s="3">
        <v>1</v>
      </c>
      <c r="I306" s="3" t="s">
        <v>454</v>
      </c>
      <c r="J306" s="3" t="s">
        <v>455</v>
      </c>
      <c r="K306" s="3">
        <v>2.24645749340062E-2</v>
      </c>
      <c r="L306" s="3" t="s">
        <v>86</v>
      </c>
      <c r="M306" s="3">
        <v>58095445</v>
      </c>
      <c r="N306" s="3" t="s">
        <v>1619</v>
      </c>
      <c r="O306" s="3" t="s">
        <v>488</v>
      </c>
      <c r="P306" s="3" t="s">
        <v>458</v>
      </c>
    </row>
    <row r="307" spans="1:16" x14ac:dyDescent="0.25">
      <c r="A307" s="3">
        <v>9</v>
      </c>
      <c r="B307" s="3" t="s">
        <v>1628</v>
      </c>
      <c r="C307" s="3">
        <v>1.8259119635176001E-3</v>
      </c>
      <c r="D307" s="3">
        <v>4.2373294351360998E-4</v>
      </c>
      <c r="E307" s="4">
        <v>1.6391265802267199E-5</v>
      </c>
      <c r="F307" s="3">
        <v>4.1207125420993096</v>
      </c>
      <c r="G307" s="3">
        <v>0</v>
      </c>
      <c r="H307" s="3">
        <v>1</v>
      </c>
      <c r="I307" s="3" t="s">
        <v>454</v>
      </c>
      <c r="J307" s="3" t="s">
        <v>455</v>
      </c>
      <c r="K307" s="3">
        <v>2.24645749340062E-2</v>
      </c>
      <c r="L307" s="3" t="s">
        <v>86</v>
      </c>
      <c r="M307" s="3">
        <v>41770021</v>
      </c>
      <c r="N307" s="3" t="s">
        <v>1629</v>
      </c>
      <c r="O307" s="3" t="s">
        <v>1630</v>
      </c>
      <c r="P307" s="3" t="s">
        <v>458</v>
      </c>
    </row>
    <row r="308" spans="1:16" x14ac:dyDescent="0.25">
      <c r="A308" s="3">
        <v>9</v>
      </c>
      <c r="B308" s="3" t="s">
        <v>1622</v>
      </c>
      <c r="C308" s="3">
        <v>3.2079441022222601E-3</v>
      </c>
      <c r="D308" s="3">
        <v>7.5332874194880604E-4</v>
      </c>
      <c r="E308" s="4">
        <v>2.0593320024895101E-5</v>
      </c>
      <c r="F308" s="3">
        <v>5.0921872377711104</v>
      </c>
      <c r="G308" s="3">
        <v>0</v>
      </c>
      <c r="H308" s="3">
        <v>1</v>
      </c>
      <c r="I308" s="3" t="s">
        <v>454</v>
      </c>
      <c r="J308" s="3" t="s">
        <v>455</v>
      </c>
      <c r="K308" s="3">
        <v>2.2751499963504101E-2</v>
      </c>
      <c r="L308" s="3" t="s">
        <v>86</v>
      </c>
      <c r="M308" s="3">
        <v>50829227</v>
      </c>
      <c r="N308" s="3" t="s">
        <v>1623</v>
      </c>
      <c r="O308" s="3" t="s">
        <v>465</v>
      </c>
      <c r="P308" s="3" t="s">
        <v>458</v>
      </c>
    </row>
    <row r="309" spans="1:16" x14ac:dyDescent="0.25">
      <c r="A309" s="3">
        <v>9</v>
      </c>
      <c r="B309" s="3" t="s">
        <v>520</v>
      </c>
      <c r="C309" s="3">
        <v>5.37587472266464E-3</v>
      </c>
      <c r="D309" s="3">
        <v>1.2546892659561599E-3</v>
      </c>
      <c r="E309" s="4">
        <v>1.8304653810430501E-5</v>
      </c>
      <c r="F309" s="3">
        <v>8.8434784976669807</v>
      </c>
      <c r="G309" s="3">
        <v>9.5378588627710495E-2</v>
      </c>
      <c r="H309" s="3">
        <v>1.1054348122083699</v>
      </c>
      <c r="I309" s="3" t="s">
        <v>454</v>
      </c>
      <c r="J309" s="3" t="s">
        <v>455</v>
      </c>
      <c r="K309" s="3">
        <v>2.2752135820906499E-2</v>
      </c>
      <c r="L309" s="3" t="s">
        <v>11</v>
      </c>
      <c r="M309" s="3">
        <v>109204168</v>
      </c>
      <c r="N309" s="3" t="s">
        <v>521</v>
      </c>
      <c r="O309" s="3" t="s">
        <v>522</v>
      </c>
      <c r="P309" s="3" t="s">
        <v>458</v>
      </c>
    </row>
    <row r="310" spans="1:16" x14ac:dyDescent="0.25">
      <c r="A310" s="3">
        <v>9</v>
      </c>
      <c r="B310" s="3" t="s">
        <v>1049</v>
      </c>
      <c r="C310" s="3">
        <v>1.78438545801932E-3</v>
      </c>
      <c r="D310" s="3">
        <v>4.1680614397338902E-4</v>
      </c>
      <c r="E310" s="4">
        <v>1.85978427063709E-5</v>
      </c>
      <c r="F310" s="3">
        <v>10.0113500512626</v>
      </c>
      <c r="G310" s="3">
        <v>0.200906974680096</v>
      </c>
      <c r="H310" s="3">
        <v>1.2514187564078201</v>
      </c>
      <c r="I310" s="3" t="s">
        <v>454</v>
      </c>
      <c r="J310" s="3" t="s">
        <v>455</v>
      </c>
      <c r="K310" s="3">
        <v>2.2752135820906499E-2</v>
      </c>
      <c r="L310" s="3" t="s">
        <v>11</v>
      </c>
      <c r="M310" s="3">
        <v>117909175</v>
      </c>
      <c r="N310" s="3" t="s">
        <v>1050</v>
      </c>
      <c r="O310" s="3" t="s">
        <v>476</v>
      </c>
      <c r="P310" s="3" t="s">
        <v>458</v>
      </c>
    </row>
    <row r="311" spans="1:16" x14ac:dyDescent="0.25">
      <c r="A311" s="3">
        <v>9</v>
      </c>
      <c r="B311" s="3" t="s">
        <v>1270</v>
      </c>
      <c r="C311" s="3">
        <v>-1.67919777271017E-3</v>
      </c>
      <c r="D311" s="3">
        <v>3.8736820720565701E-4</v>
      </c>
      <c r="E311" s="4">
        <v>1.45834387825362E-5</v>
      </c>
      <c r="F311" s="3">
        <v>3.92156854643234</v>
      </c>
      <c r="G311" s="3">
        <v>0</v>
      </c>
      <c r="H311" s="3">
        <v>1</v>
      </c>
      <c r="I311" s="3" t="s">
        <v>454</v>
      </c>
      <c r="J311" s="3" t="s">
        <v>455</v>
      </c>
      <c r="K311" s="3">
        <v>2.30802805241066E-2</v>
      </c>
      <c r="L311" s="3" t="s">
        <v>103</v>
      </c>
      <c r="M311" s="3">
        <v>143410801</v>
      </c>
      <c r="N311" s="3" t="s">
        <v>1264</v>
      </c>
      <c r="O311" s="3" t="s">
        <v>465</v>
      </c>
      <c r="P311" s="3" t="s">
        <v>974</v>
      </c>
    </row>
    <row r="312" spans="1:16" x14ac:dyDescent="0.25">
      <c r="A312" s="3">
        <v>9</v>
      </c>
      <c r="B312" s="3" t="s">
        <v>645</v>
      </c>
      <c r="C312" s="3">
        <v>1.55865368125533E-3</v>
      </c>
      <c r="D312" s="3">
        <v>3.50421319160646E-4</v>
      </c>
      <c r="E312" s="4">
        <v>8.6696955881666502E-6</v>
      </c>
      <c r="F312" s="3">
        <v>4.2029977746662501</v>
      </c>
      <c r="G312" s="3">
        <v>0</v>
      </c>
      <c r="H312" s="3">
        <v>1</v>
      </c>
      <c r="I312" s="3" t="s">
        <v>454</v>
      </c>
      <c r="J312" s="3" t="s">
        <v>455</v>
      </c>
      <c r="K312" s="3">
        <v>2.31644633120715E-2</v>
      </c>
      <c r="L312" s="3" t="s">
        <v>82</v>
      </c>
      <c r="M312" s="3">
        <v>107302255</v>
      </c>
      <c r="N312" s="3" t="s">
        <v>646</v>
      </c>
      <c r="O312" s="3" t="s">
        <v>604</v>
      </c>
      <c r="P312" s="3" t="s">
        <v>458</v>
      </c>
    </row>
    <row r="313" spans="1:16" x14ac:dyDescent="0.25">
      <c r="A313" s="3">
        <v>9</v>
      </c>
      <c r="B313" s="3" t="s">
        <v>666</v>
      </c>
      <c r="C313" s="3">
        <v>-1.3074549044330701E-3</v>
      </c>
      <c r="D313" s="3">
        <v>2.9551570036526301E-4</v>
      </c>
      <c r="E313" s="4">
        <v>9.6748225236233499E-6</v>
      </c>
      <c r="F313" s="3">
        <v>3.6469823078822401</v>
      </c>
      <c r="G313" s="3">
        <v>0</v>
      </c>
      <c r="H313" s="3">
        <v>1</v>
      </c>
      <c r="I313" s="3" t="s">
        <v>454</v>
      </c>
      <c r="J313" s="3" t="s">
        <v>455</v>
      </c>
      <c r="K313" s="3">
        <v>2.3265045722557099E-2</v>
      </c>
      <c r="L313" s="3" t="s">
        <v>82</v>
      </c>
      <c r="M313" s="3">
        <v>152551811</v>
      </c>
      <c r="N313" s="3" t="s">
        <v>667</v>
      </c>
      <c r="O313" s="3" t="s">
        <v>526</v>
      </c>
      <c r="P313" s="3" t="s">
        <v>462</v>
      </c>
    </row>
    <row r="314" spans="1:16" x14ac:dyDescent="0.25">
      <c r="A314" s="3">
        <v>9</v>
      </c>
      <c r="B314" s="3" t="s">
        <v>977</v>
      </c>
      <c r="C314" s="3">
        <v>1.2917775896026701E-3</v>
      </c>
      <c r="D314" s="3">
        <v>3.2159758798934202E-4</v>
      </c>
      <c r="E314" s="4">
        <v>5.9005890591126197E-5</v>
      </c>
      <c r="F314" s="3">
        <v>15.122811674591601</v>
      </c>
      <c r="G314" s="3">
        <v>0.47099784271987799</v>
      </c>
      <c r="H314" s="3">
        <v>1.8903514593239601</v>
      </c>
      <c r="I314" s="3" t="s">
        <v>454</v>
      </c>
      <c r="J314" s="3" t="s">
        <v>455</v>
      </c>
      <c r="K314" s="3">
        <v>2.3608026026094998E-2</v>
      </c>
      <c r="L314" s="3" t="s">
        <v>58</v>
      </c>
      <c r="M314" s="3">
        <v>41777779</v>
      </c>
      <c r="N314" s="3" t="s">
        <v>978</v>
      </c>
      <c r="O314" s="3" t="s">
        <v>604</v>
      </c>
      <c r="P314" s="3" t="s">
        <v>458</v>
      </c>
    </row>
    <row r="315" spans="1:16" x14ac:dyDescent="0.25">
      <c r="A315" s="3">
        <v>9</v>
      </c>
      <c r="B315" s="3" t="s">
        <v>979</v>
      </c>
      <c r="C315" s="3">
        <v>8.4554244216871702E-4</v>
      </c>
      <c r="D315" s="3">
        <v>2.11069596060542E-4</v>
      </c>
      <c r="E315" s="4">
        <v>6.1758570080655995E-5</v>
      </c>
      <c r="F315" s="3">
        <v>4.6183421597687602</v>
      </c>
      <c r="G315" s="3">
        <v>0</v>
      </c>
      <c r="H315" s="3">
        <v>1</v>
      </c>
      <c r="I315" s="3" t="s">
        <v>454</v>
      </c>
      <c r="J315" s="3" t="s">
        <v>455</v>
      </c>
      <c r="K315" s="3">
        <v>2.3608026026094998E-2</v>
      </c>
      <c r="L315" s="3" t="s">
        <v>58</v>
      </c>
      <c r="M315" s="3">
        <v>39640959</v>
      </c>
      <c r="N315" s="3" t="s">
        <v>980</v>
      </c>
      <c r="O315" s="3" t="s">
        <v>488</v>
      </c>
      <c r="P315" s="3" t="s">
        <v>458</v>
      </c>
    </row>
    <row r="316" spans="1:16" x14ac:dyDescent="0.25">
      <c r="A316" s="3">
        <v>9</v>
      </c>
      <c r="B316" s="3" t="s">
        <v>1612</v>
      </c>
      <c r="C316" s="3">
        <v>3.5739301799483599E-3</v>
      </c>
      <c r="D316" s="3">
        <v>8.4339794581813103E-4</v>
      </c>
      <c r="E316" s="4">
        <v>2.2598497370410898E-5</v>
      </c>
      <c r="F316" s="3">
        <v>13.977191532222401</v>
      </c>
      <c r="G316" s="3">
        <v>0.42763895153349202</v>
      </c>
      <c r="H316" s="3">
        <v>1.7471489415278001</v>
      </c>
      <c r="I316" s="3" t="s">
        <v>454</v>
      </c>
      <c r="J316" s="3" t="s">
        <v>455</v>
      </c>
      <c r="K316" s="3">
        <v>2.3777923709361899E-2</v>
      </c>
      <c r="L316" s="3" t="s">
        <v>86</v>
      </c>
      <c r="M316" s="3">
        <v>17984959</v>
      </c>
      <c r="N316" s="3" t="s">
        <v>1613</v>
      </c>
      <c r="O316" s="3" t="s">
        <v>465</v>
      </c>
      <c r="P316" s="3" t="s">
        <v>458</v>
      </c>
    </row>
    <row r="317" spans="1:16" x14ac:dyDescent="0.25">
      <c r="A317" s="3">
        <v>9</v>
      </c>
      <c r="B317" s="3" t="s">
        <v>1672</v>
      </c>
      <c r="C317" s="3">
        <v>2.3980131682534E-3</v>
      </c>
      <c r="D317" s="3">
        <v>5.8692834222330201E-4</v>
      </c>
      <c r="E317" s="4">
        <v>4.3944115308347402E-5</v>
      </c>
      <c r="F317" s="3">
        <v>8.6563221913839392</v>
      </c>
      <c r="G317" s="3">
        <v>7.5819981843699605E-2</v>
      </c>
      <c r="H317" s="3">
        <v>1.08204027392299</v>
      </c>
      <c r="I317" s="3" t="s">
        <v>454</v>
      </c>
      <c r="J317" s="3" t="s">
        <v>455</v>
      </c>
      <c r="K317" s="3">
        <v>2.3815125549165001E-2</v>
      </c>
      <c r="L317" s="3" t="s">
        <v>92</v>
      </c>
      <c r="M317" s="3">
        <v>18038296</v>
      </c>
      <c r="N317" s="3" t="s">
        <v>1673</v>
      </c>
      <c r="O317" s="3" t="s">
        <v>680</v>
      </c>
      <c r="P317" s="3" t="s">
        <v>458</v>
      </c>
    </row>
    <row r="318" spans="1:16" x14ac:dyDescent="0.25">
      <c r="A318" s="3">
        <v>9</v>
      </c>
      <c r="B318" s="3" t="s">
        <v>1308</v>
      </c>
      <c r="C318" s="3">
        <v>4.5277427524366802E-3</v>
      </c>
      <c r="D318" s="3">
        <v>1.0684191847280199E-3</v>
      </c>
      <c r="E318" s="4">
        <v>2.25724529136186E-5</v>
      </c>
      <c r="F318" s="3">
        <v>13.3945175162198</v>
      </c>
      <c r="G318" s="3">
        <v>0.40274071161483799</v>
      </c>
      <c r="H318" s="3">
        <v>1.6743146895274701</v>
      </c>
      <c r="I318" s="3" t="s">
        <v>454</v>
      </c>
      <c r="J318" s="3" t="s">
        <v>455</v>
      </c>
      <c r="K318" s="3">
        <v>2.42309341908508E-2</v>
      </c>
      <c r="L318" s="3" t="s">
        <v>66</v>
      </c>
      <c r="M318" s="3">
        <v>35415529</v>
      </c>
      <c r="N318" s="3" t="s">
        <v>729</v>
      </c>
      <c r="O318" s="3" t="s">
        <v>1309</v>
      </c>
      <c r="P318" s="3" t="s">
        <v>485</v>
      </c>
    </row>
    <row r="319" spans="1:16" x14ac:dyDescent="0.25">
      <c r="A319" s="3">
        <v>9</v>
      </c>
      <c r="B319" s="3" t="s">
        <v>856</v>
      </c>
      <c r="C319" s="3">
        <v>5.03806535892628E-4</v>
      </c>
      <c r="D319" s="3">
        <v>1.21343353085466E-4</v>
      </c>
      <c r="E319" s="4">
        <v>3.2971365658893098E-5</v>
      </c>
      <c r="F319" s="3">
        <v>9.5946379221465303</v>
      </c>
      <c r="G319" s="3">
        <v>0.16620094839282701</v>
      </c>
      <c r="H319" s="3">
        <v>1.1993297402683201</v>
      </c>
      <c r="I319" s="3" t="s">
        <v>454</v>
      </c>
      <c r="J319" s="3" t="s">
        <v>455</v>
      </c>
      <c r="K319" s="3">
        <v>2.4246942479091399E-2</v>
      </c>
      <c r="L319" s="3" t="s">
        <v>21</v>
      </c>
      <c r="M319" s="3">
        <v>900031</v>
      </c>
      <c r="N319" s="3" t="s">
        <v>857</v>
      </c>
      <c r="O319" s="3" t="s">
        <v>476</v>
      </c>
      <c r="P319" s="3" t="s">
        <v>458</v>
      </c>
    </row>
    <row r="320" spans="1:16" x14ac:dyDescent="0.25">
      <c r="A320" s="3">
        <v>9</v>
      </c>
      <c r="B320" s="3" t="s">
        <v>1501</v>
      </c>
      <c r="C320" s="3">
        <v>2.2277132448403898E-3</v>
      </c>
      <c r="D320" s="3">
        <v>5.3636654009625595E-4</v>
      </c>
      <c r="E320" s="4">
        <v>3.2765563212690402E-5</v>
      </c>
      <c r="F320" s="3">
        <v>9.8867191819428104</v>
      </c>
      <c r="G320" s="3">
        <v>0.190833697935785</v>
      </c>
      <c r="H320" s="3">
        <v>1.23583989774285</v>
      </c>
      <c r="I320" s="3" t="s">
        <v>454</v>
      </c>
      <c r="J320" s="3" t="s">
        <v>455</v>
      </c>
      <c r="K320" s="3">
        <v>2.4246942479091399E-2</v>
      </c>
      <c r="L320" s="3" t="s">
        <v>21</v>
      </c>
      <c r="M320" s="3">
        <v>46534756</v>
      </c>
      <c r="N320" s="3"/>
      <c r="O320" s="3"/>
      <c r="P320" s="3" t="s">
        <v>462</v>
      </c>
    </row>
    <row r="321" spans="1:16" x14ac:dyDescent="0.25">
      <c r="A321" s="3">
        <v>9</v>
      </c>
      <c r="B321" s="3" t="s">
        <v>1207</v>
      </c>
      <c r="C321" s="3">
        <v>3.2397422863847899E-3</v>
      </c>
      <c r="D321" s="3">
        <v>7.6508414540306195E-4</v>
      </c>
      <c r="E321" s="4">
        <v>2.2906948082034E-5</v>
      </c>
      <c r="F321" s="3">
        <v>9.5535898747981296</v>
      </c>
      <c r="G321" s="3">
        <v>0.16261843926296499</v>
      </c>
      <c r="H321" s="3">
        <v>1.19419873434977</v>
      </c>
      <c r="I321" s="3" t="s">
        <v>454</v>
      </c>
      <c r="J321" s="3" t="s">
        <v>455</v>
      </c>
      <c r="K321" s="3">
        <v>2.43631754958205E-2</v>
      </c>
      <c r="L321" s="3" t="s">
        <v>24</v>
      </c>
      <c r="M321" s="3">
        <v>38670437</v>
      </c>
      <c r="N321" s="3" t="s">
        <v>1208</v>
      </c>
      <c r="O321" s="3" t="s">
        <v>465</v>
      </c>
      <c r="P321" s="3" t="s">
        <v>485</v>
      </c>
    </row>
    <row r="322" spans="1:16" x14ac:dyDescent="0.25">
      <c r="A322" s="3">
        <v>9</v>
      </c>
      <c r="B322" s="3" t="s">
        <v>841</v>
      </c>
      <c r="C322" s="3">
        <v>5.8986251116962402E-3</v>
      </c>
      <c r="D322" s="3">
        <v>1.37195901197408E-3</v>
      </c>
      <c r="E322" s="4">
        <v>1.71247310730583E-5</v>
      </c>
      <c r="F322" s="3">
        <v>5.3398227160612599</v>
      </c>
      <c r="G322" s="3">
        <v>0</v>
      </c>
      <c r="H322" s="3">
        <v>1</v>
      </c>
      <c r="I322" s="3" t="s">
        <v>454</v>
      </c>
      <c r="J322" s="3" t="s">
        <v>455</v>
      </c>
      <c r="K322" s="3">
        <v>2.4487048147467699E-2</v>
      </c>
      <c r="L322" s="3" t="s">
        <v>41</v>
      </c>
      <c r="M322" s="3">
        <v>88878803</v>
      </c>
      <c r="N322" s="3" t="s">
        <v>842</v>
      </c>
      <c r="O322" s="3" t="s">
        <v>482</v>
      </c>
      <c r="P322" s="3" t="s">
        <v>458</v>
      </c>
    </row>
    <row r="323" spans="1:16" x14ac:dyDescent="0.25">
      <c r="A323" s="3">
        <v>9</v>
      </c>
      <c r="B323" s="3" t="s">
        <v>1490</v>
      </c>
      <c r="C323" s="3">
        <v>1.36305273914705E-3</v>
      </c>
      <c r="D323" s="3">
        <v>3.1607275256748498E-4</v>
      </c>
      <c r="E323" s="4">
        <v>1.61444315435902E-5</v>
      </c>
      <c r="F323" s="3">
        <v>5.8457850469761103</v>
      </c>
      <c r="G323" s="3">
        <v>0</v>
      </c>
      <c r="H323" s="3">
        <v>1</v>
      </c>
      <c r="I323" s="3" t="s">
        <v>454</v>
      </c>
      <c r="J323" s="3" t="s">
        <v>455</v>
      </c>
      <c r="K323" s="3">
        <v>2.4487048147467699E-2</v>
      </c>
      <c r="L323" s="3" t="s">
        <v>41</v>
      </c>
      <c r="M323" s="3">
        <v>88878480</v>
      </c>
      <c r="N323" s="3" t="s">
        <v>842</v>
      </c>
      <c r="O323" s="3" t="s">
        <v>585</v>
      </c>
      <c r="P323" s="3" t="s">
        <v>458</v>
      </c>
    </row>
    <row r="324" spans="1:16" x14ac:dyDescent="0.25">
      <c r="A324" s="3">
        <v>9</v>
      </c>
      <c r="B324" s="3" t="s">
        <v>1495</v>
      </c>
      <c r="C324" s="3">
        <v>7.2540762746450002E-3</v>
      </c>
      <c r="D324" s="3">
        <v>1.68282638177773E-3</v>
      </c>
      <c r="E324" s="4">
        <v>1.62775048419525E-5</v>
      </c>
      <c r="F324" s="3">
        <v>13.779072928477699</v>
      </c>
      <c r="G324" s="3">
        <v>0.41940941589284197</v>
      </c>
      <c r="H324" s="3">
        <v>1.72238411605971</v>
      </c>
      <c r="I324" s="3" t="s">
        <v>454</v>
      </c>
      <c r="J324" s="3" t="s">
        <v>455</v>
      </c>
      <c r="K324" s="3">
        <v>2.4487048147467699E-2</v>
      </c>
      <c r="L324" s="3" t="s">
        <v>41</v>
      </c>
      <c r="M324" s="3">
        <v>3931229</v>
      </c>
      <c r="N324" s="3" t="s">
        <v>1486</v>
      </c>
      <c r="O324" s="3" t="s">
        <v>482</v>
      </c>
      <c r="P324" s="3" t="s">
        <v>458</v>
      </c>
    </row>
    <row r="325" spans="1:16" x14ac:dyDescent="0.25">
      <c r="A325" s="3">
        <v>9</v>
      </c>
      <c r="B325" s="3" t="s">
        <v>723</v>
      </c>
      <c r="C325" s="3">
        <v>-5.4462504662901303E-3</v>
      </c>
      <c r="D325" s="3">
        <v>1.2896037996688601E-3</v>
      </c>
      <c r="E325" s="4">
        <v>2.40861469976834E-5</v>
      </c>
      <c r="F325" s="3">
        <v>15.1097784643999</v>
      </c>
      <c r="G325" s="3">
        <v>0.470541542429047</v>
      </c>
      <c r="H325" s="3">
        <v>1.88872230804999</v>
      </c>
      <c r="I325" s="3" t="s">
        <v>454</v>
      </c>
      <c r="J325" s="3" t="s">
        <v>455</v>
      </c>
      <c r="K325" s="3">
        <v>2.4563052708237599E-2</v>
      </c>
      <c r="L325" s="3" t="s">
        <v>66</v>
      </c>
      <c r="M325" s="3">
        <v>133871444</v>
      </c>
      <c r="N325" s="3"/>
      <c r="O325" s="3"/>
      <c r="P325" s="3" t="s">
        <v>462</v>
      </c>
    </row>
    <row r="326" spans="1:16" x14ac:dyDescent="0.25">
      <c r="A326" s="3">
        <v>9</v>
      </c>
      <c r="B326" s="3" t="s">
        <v>1381</v>
      </c>
      <c r="C326" s="3">
        <v>4.1428851308014597E-3</v>
      </c>
      <c r="D326" s="3">
        <v>9.8219235573810499E-4</v>
      </c>
      <c r="E326" s="4">
        <v>2.4648129587975599E-5</v>
      </c>
      <c r="F326" s="3">
        <v>10.987150019227601</v>
      </c>
      <c r="G326" s="3">
        <v>0.27187669359206301</v>
      </c>
      <c r="H326" s="3">
        <v>1.3733937524034401</v>
      </c>
      <c r="I326" s="3" t="s">
        <v>454</v>
      </c>
      <c r="J326" s="3" t="s">
        <v>455</v>
      </c>
      <c r="K326" s="3">
        <v>2.4787802322307501E-2</v>
      </c>
      <c r="L326" s="3" t="s">
        <v>28</v>
      </c>
      <c r="M326" s="3">
        <v>4378267</v>
      </c>
      <c r="N326" s="3"/>
      <c r="O326" s="3"/>
      <c r="P326" s="3" t="s">
        <v>485</v>
      </c>
    </row>
    <row r="327" spans="1:16" x14ac:dyDescent="0.25">
      <c r="A327" s="3">
        <v>9</v>
      </c>
      <c r="B327" s="3" t="s">
        <v>863</v>
      </c>
      <c r="C327" s="3">
        <v>5.3372895913194804E-4</v>
      </c>
      <c r="D327" s="3">
        <v>1.2898115500541201E-4</v>
      </c>
      <c r="E327" s="4">
        <v>3.5028791122663701E-5</v>
      </c>
      <c r="F327" s="3">
        <v>7.6727167302104</v>
      </c>
      <c r="G327" s="3">
        <v>0</v>
      </c>
      <c r="H327" s="3">
        <v>1</v>
      </c>
      <c r="I327" s="3" t="s">
        <v>454</v>
      </c>
      <c r="J327" s="3" t="s">
        <v>455</v>
      </c>
      <c r="K327" s="3">
        <v>2.50023147930825E-2</v>
      </c>
      <c r="L327" s="3" t="s">
        <v>21</v>
      </c>
      <c r="M327" s="3">
        <v>43298763</v>
      </c>
      <c r="N327" s="3" t="s">
        <v>864</v>
      </c>
      <c r="O327" s="3" t="s">
        <v>476</v>
      </c>
      <c r="P327" s="3" t="s">
        <v>458</v>
      </c>
    </row>
    <row r="328" spans="1:16" x14ac:dyDescent="0.25">
      <c r="A328" s="3">
        <v>9</v>
      </c>
      <c r="B328" s="3" t="s">
        <v>706</v>
      </c>
      <c r="C328" s="3">
        <v>7.13786407243212E-3</v>
      </c>
      <c r="D328" s="3">
        <v>1.7447527648945999E-3</v>
      </c>
      <c r="E328" s="4">
        <v>4.2943166733247399E-5</v>
      </c>
      <c r="F328" s="3">
        <v>7.4501926054409404</v>
      </c>
      <c r="G328" s="3">
        <v>0</v>
      </c>
      <c r="H328" s="3">
        <v>1</v>
      </c>
      <c r="I328" s="3" t="s">
        <v>454</v>
      </c>
      <c r="J328" s="3" t="s">
        <v>455</v>
      </c>
      <c r="K328" s="3">
        <v>2.5137089384211601E-2</v>
      </c>
      <c r="L328" s="3" t="s">
        <v>287</v>
      </c>
      <c r="M328" s="3">
        <v>110399894</v>
      </c>
      <c r="N328" s="3"/>
      <c r="O328" s="3"/>
      <c r="P328" s="3" t="s">
        <v>458</v>
      </c>
    </row>
    <row r="329" spans="1:16" x14ac:dyDescent="0.25">
      <c r="A329" s="3">
        <v>9</v>
      </c>
      <c r="B329" s="3" t="s">
        <v>1278</v>
      </c>
      <c r="C329" s="3">
        <v>1.9019791741544201E-3</v>
      </c>
      <c r="D329" s="3">
        <v>4.6472391458442501E-4</v>
      </c>
      <c r="E329" s="4">
        <v>4.2636492479120198E-5</v>
      </c>
      <c r="F329" s="3">
        <v>18.967063570516299</v>
      </c>
      <c r="G329" s="3">
        <v>0.57821620778264604</v>
      </c>
      <c r="H329" s="3">
        <v>2.37088294631454</v>
      </c>
      <c r="I329" s="3" t="s">
        <v>454</v>
      </c>
      <c r="J329" s="3" t="s">
        <v>455</v>
      </c>
      <c r="K329" s="3">
        <v>2.5137089384211601E-2</v>
      </c>
      <c r="L329" s="3" t="s">
        <v>287</v>
      </c>
      <c r="M329" s="3">
        <v>114658781</v>
      </c>
      <c r="N329" s="3" t="s">
        <v>1279</v>
      </c>
      <c r="O329" s="3" t="s">
        <v>476</v>
      </c>
      <c r="P329" s="3" t="s">
        <v>458</v>
      </c>
    </row>
    <row r="330" spans="1:16" x14ac:dyDescent="0.25">
      <c r="A330" s="3">
        <v>9</v>
      </c>
      <c r="B330" s="3" t="s">
        <v>617</v>
      </c>
      <c r="C330" s="3">
        <v>1.6720168989353399E-3</v>
      </c>
      <c r="D330" s="3">
        <v>3.9644268388986802E-4</v>
      </c>
      <c r="E330" s="4">
        <v>2.4697090916734699E-5</v>
      </c>
      <c r="F330" s="3">
        <v>5.8213199389009302</v>
      </c>
      <c r="G330" s="3">
        <v>0</v>
      </c>
      <c r="H330" s="3">
        <v>1</v>
      </c>
      <c r="I330" s="3" t="s">
        <v>454</v>
      </c>
      <c r="J330" s="3" t="s">
        <v>455</v>
      </c>
      <c r="K330" s="3">
        <v>2.53613575000123E-2</v>
      </c>
      <c r="L330" s="3" t="s">
        <v>24</v>
      </c>
      <c r="M330" s="3">
        <v>86388501</v>
      </c>
      <c r="N330" s="3" t="s">
        <v>618</v>
      </c>
      <c r="O330" s="3" t="s">
        <v>619</v>
      </c>
      <c r="P330" s="3" t="s">
        <v>458</v>
      </c>
    </row>
    <row r="331" spans="1:16" x14ac:dyDescent="0.25">
      <c r="A331" s="3">
        <v>9</v>
      </c>
      <c r="B331" s="3" t="s">
        <v>780</v>
      </c>
      <c r="C331" s="3">
        <v>2.4979867249076198E-3</v>
      </c>
      <c r="D331" s="3">
        <v>5.8283371169242596E-4</v>
      </c>
      <c r="E331" s="4">
        <v>1.8197314720258699E-5</v>
      </c>
      <c r="F331" s="3">
        <v>10.295054040588001</v>
      </c>
      <c r="G331" s="3">
        <v>0.22292782840573699</v>
      </c>
      <c r="H331" s="3">
        <v>1.2868817550735001</v>
      </c>
      <c r="I331" s="3" t="s">
        <v>454</v>
      </c>
      <c r="J331" s="3" t="s">
        <v>455</v>
      </c>
      <c r="K331" s="3">
        <v>2.5456200288382001E-2</v>
      </c>
      <c r="L331" s="3" t="s">
        <v>38</v>
      </c>
      <c r="M331" s="3">
        <v>60982016</v>
      </c>
      <c r="N331" s="3"/>
      <c r="O331" s="3"/>
      <c r="P331" s="3" t="s">
        <v>458</v>
      </c>
    </row>
    <row r="332" spans="1:16" x14ac:dyDescent="0.25">
      <c r="A332" s="3">
        <v>9</v>
      </c>
      <c r="B332" s="3" t="s">
        <v>801</v>
      </c>
      <c r="C332" s="3">
        <v>-9.2722138440942095E-4</v>
      </c>
      <c r="D332" s="3">
        <v>2.1706018256701301E-4</v>
      </c>
      <c r="E332" s="4">
        <v>1.93966780618576E-5</v>
      </c>
      <c r="F332" s="3">
        <v>4.9893721500262602</v>
      </c>
      <c r="G332" s="3">
        <v>0</v>
      </c>
      <c r="H332" s="3">
        <v>1</v>
      </c>
      <c r="I332" s="3" t="s">
        <v>454</v>
      </c>
      <c r="J332" s="3" t="s">
        <v>455</v>
      </c>
      <c r="K332" s="3">
        <v>2.5456200288382001E-2</v>
      </c>
      <c r="L332" s="3" t="s">
        <v>38</v>
      </c>
      <c r="M332" s="3">
        <v>100812247</v>
      </c>
      <c r="N332" s="3" t="s">
        <v>802</v>
      </c>
      <c r="O332" s="3" t="s">
        <v>803</v>
      </c>
      <c r="P332" s="3" t="s">
        <v>462</v>
      </c>
    </row>
    <row r="333" spans="1:16" x14ac:dyDescent="0.25">
      <c r="A333" s="3">
        <v>9</v>
      </c>
      <c r="B333" s="3" t="s">
        <v>1429</v>
      </c>
      <c r="C333" s="3">
        <v>2.8431732331854502E-3</v>
      </c>
      <c r="D333" s="3">
        <v>6.6248947589255403E-4</v>
      </c>
      <c r="E333" s="4">
        <v>1.7735000642608602E-5</v>
      </c>
      <c r="F333" s="3">
        <v>11.089015746816999</v>
      </c>
      <c r="G333" s="3">
        <v>0.27856536750826599</v>
      </c>
      <c r="H333" s="3">
        <v>1.38612696835213</v>
      </c>
      <c r="I333" s="3" t="s">
        <v>454</v>
      </c>
      <c r="J333" s="3" t="s">
        <v>455</v>
      </c>
      <c r="K333" s="3">
        <v>2.5456200288382001E-2</v>
      </c>
      <c r="L333" s="3" t="s">
        <v>38</v>
      </c>
      <c r="M333" s="3">
        <v>45722622</v>
      </c>
      <c r="N333" s="3" t="s">
        <v>1430</v>
      </c>
      <c r="O333" s="3" t="s">
        <v>488</v>
      </c>
      <c r="P333" s="3" t="s">
        <v>458</v>
      </c>
    </row>
    <row r="334" spans="1:16" x14ac:dyDescent="0.25">
      <c r="A334" s="3">
        <v>9</v>
      </c>
      <c r="B334" s="3" t="s">
        <v>1446</v>
      </c>
      <c r="C334" s="3">
        <v>2.10188804275012E-3</v>
      </c>
      <c r="D334" s="3">
        <v>4.9096221946203704E-4</v>
      </c>
      <c r="E334" s="4">
        <v>1.8592123087322301E-5</v>
      </c>
      <c r="F334" s="3">
        <v>12.124722366772801</v>
      </c>
      <c r="G334" s="3">
        <v>0.34019107753562799</v>
      </c>
      <c r="H334" s="3">
        <v>1.5155902958465901</v>
      </c>
      <c r="I334" s="3" t="s">
        <v>454</v>
      </c>
      <c r="J334" s="3" t="s">
        <v>455</v>
      </c>
      <c r="K334" s="3">
        <v>2.5456200288382001E-2</v>
      </c>
      <c r="L334" s="3" t="s">
        <v>38</v>
      </c>
      <c r="M334" s="3">
        <v>70826046</v>
      </c>
      <c r="N334" s="3" t="s">
        <v>1447</v>
      </c>
      <c r="O334" s="3" t="s">
        <v>465</v>
      </c>
      <c r="P334" s="3" t="s">
        <v>485</v>
      </c>
    </row>
    <row r="335" spans="1:16" x14ac:dyDescent="0.25">
      <c r="A335" s="3">
        <v>8</v>
      </c>
      <c r="B335" s="3" t="s">
        <v>1448</v>
      </c>
      <c r="C335" s="3">
        <v>-1.0084337393062401E-2</v>
      </c>
      <c r="D335" s="3">
        <v>2.3570068990060602E-3</v>
      </c>
      <c r="E335" s="4">
        <v>1.8819881277626501E-5</v>
      </c>
      <c r="F335" s="3">
        <v>12.9422768427157</v>
      </c>
      <c r="G335" s="3">
        <v>0.45913689800726198</v>
      </c>
      <c r="H335" s="3">
        <v>1.8488966918165299</v>
      </c>
      <c r="I335" s="3" t="s">
        <v>454</v>
      </c>
      <c r="J335" s="3" t="s">
        <v>455</v>
      </c>
      <c r="K335" s="3">
        <v>2.5456200288382001E-2</v>
      </c>
      <c r="L335" s="3" t="s">
        <v>38</v>
      </c>
      <c r="M335" s="3">
        <v>73359629</v>
      </c>
      <c r="N335" s="3" t="s">
        <v>1449</v>
      </c>
      <c r="O335" s="3" t="s">
        <v>465</v>
      </c>
      <c r="P335" s="3" t="s">
        <v>458</v>
      </c>
    </row>
    <row r="336" spans="1:16" x14ac:dyDescent="0.25">
      <c r="A336" s="3">
        <v>9</v>
      </c>
      <c r="B336" s="3" t="s">
        <v>928</v>
      </c>
      <c r="C336" s="3">
        <v>2.78796324467137E-3</v>
      </c>
      <c r="D336" s="3">
        <v>6.6787417713127704E-4</v>
      </c>
      <c r="E336" s="4">
        <v>2.9879348119541999E-5</v>
      </c>
      <c r="F336" s="3">
        <v>25.649203385785501</v>
      </c>
      <c r="G336" s="3">
        <v>0.68809947507244895</v>
      </c>
      <c r="H336" s="3">
        <v>3.2061504232231801</v>
      </c>
      <c r="I336" s="3" t="s">
        <v>454</v>
      </c>
      <c r="J336" s="3" t="s">
        <v>455</v>
      </c>
      <c r="K336" s="3">
        <v>2.5579221584379301E-2</v>
      </c>
      <c r="L336" s="3" t="s">
        <v>86</v>
      </c>
      <c r="M336" s="3">
        <v>1672539</v>
      </c>
      <c r="N336" s="3"/>
      <c r="O336" s="3"/>
      <c r="P336" s="3" t="s">
        <v>458</v>
      </c>
    </row>
    <row r="337" spans="1:16" x14ac:dyDescent="0.25">
      <c r="A337" s="3">
        <v>9</v>
      </c>
      <c r="B337" s="3" t="s">
        <v>931</v>
      </c>
      <c r="C337" s="3">
        <v>5.5274191697975497E-4</v>
      </c>
      <c r="D337" s="3">
        <v>1.3244977658662501E-4</v>
      </c>
      <c r="E337" s="4">
        <v>3.0032607928043998E-5</v>
      </c>
      <c r="F337" s="3">
        <v>12.434183797751199</v>
      </c>
      <c r="G337" s="3">
        <v>0.35661237358845799</v>
      </c>
      <c r="H337" s="3">
        <v>1.5542729747188999</v>
      </c>
      <c r="I337" s="3" t="s">
        <v>454</v>
      </c>
      <c r="J337" s="3" t="s">
        <v>455</v>
      </c>
      <c r="K337" s="3">
        <v>2.5579221584379301E-2</v>
      </c>
      <c r="L337" s="3" t="s">
        <v>86</v>
      </c>
      <c r="M337" s="3">
        <v>58459139</v>
      </c>
      <c r="N337" s="3" t="s">
        <v>932</v>
      </c>
      <c r="O337" s="3" t="s">
        <v>488</v>
      </c>
      <c r="P337" s="3" t="s">
        <v>458</v>
      </c>
    </row>
    <row r="338" spans="1:16" x14ac:dyDescent="0.25">
      <c r="A338" s="3">
        <v>9</v>
      </c>
      <c r="B338" s="3" t="s">
        <v>943</v>
      </c>
      <c r="C338" s="3">
        <v>-1.1717827258687901E-3</v>
      </c>
      <c r="D338" s="3">
        <v>2.7935354455485502E-4</v>
      </c>
      <c r="E338" s="4">
        <v>2.7332613718377901E-5</v>
      </c>
      <c r="F338" s="3">
        <v>1.37026451411531</v>
      </c>
      <c r="G338" s="3">
        <v>0</v>
      </c>
      <c r="H338" s="3">
        <v>1</v>
      </c>
      <c r="I338" s="3" t="s">
        <v>454</v>
      </c>
      <c r="J338" s="3" t="s">
        <v>455</v>
      </c>
      <c r="K338" s="3">
        <v>2.5579221584379301E-2</v>
      </c>
      <c r="L338" s="3" t="s">
        <v>86</v>
      </c>
      <c r="M338" s="3">
        <v>1110628</v>
      </c>
      <c r="N338" s="3" t="s">
        <v>944</v>
      </c>
      <c r="O338" s="3" t="s">
        <v>461</v>
      </c>
      <c r="P338" s="3" t="s">
        <v>458</v>
      </c>
    </row>
    <row r="339" spans="1:16" x14ac:dyDescent="0.25">
      <c r="A339" s="3">
        <v>9</v>
      </c>
      <c r="B339" s="3" t="s">
        <v>1596</v>
      </c>
      <c r="C339" s="3">
        <v>1.64247364741203E-3</v>
      </c>
      <c r="D339" s="3">
        <v>3.9236775078987398E-4</v>
      </c>
      <c r="E339" s="4">
        <v>2.83842487517036E-5</v>
      </c>
      <c r="F339" s="3">
        <v>12.440367368513</v>
      </c>
      <c r="G339" s="3">
        <v>0.35693217386423198</v>
      </c>
      <c r="H339" s="3">
        <v>1.5550459210641301</v>
      </c>
      <c r="I339" s="3" t="s">
        <v>454</v>
      </c>
      <c r="J339" s="3" t="s">
        <v>455</v>
      </c>
      <c r="K339" s="3">
        <v>2.5579221584379301E-2</v>
      </c>
      <c r="L339" s="3" t="s">
        <v>86</v>
      </c>
      <c r="M339" s="3">
        <v>47551971</v>
      </c>
      <c r="N339" s="3" t="s">
        <v>954</v>
      </c>
      <c r="O339" s="3" t="s">
        <v>488</v>
      </c>
      <c r="P339" s="3" t="s">
        <v>458</v>
      </c>
    </row>
    <row r="340" spans="1:16" x14ac:dyDescent="0.25">
      <c r="A340" s="3">
        <v>9</v>
      </c>
      <c r="B340" s="3" t="s">
        <v>1599</v>
      </c>
      <c r="C340" s="3">
        <v>5.0225210257288204E-3</v>
      </c>
      <c r="D340" s="3">
        <v>1.2036567574056601E-3</v>
      </c>
      <c r="E340" s="4">
        <v>3.0098649583357199E-5</v>
      </c>
      <c r="F340" s="3">
        <v>14.513332042906301</v>
      </c>
      <c r="G340" s="3">
        <v>0.44878267951499301</v>
      </c>
      <c r="H340" s="3">
        <v>1.81416650536329</v>
      </c>
      <c r="I340" s="3" t="s">
        <v>454</v>
      </c>
      <c r="J340" s="3" t="s">
        <v>455</v>
      </c>
      <c r="K340" s="3">
        <v>2.5579221584379301E-2</v>
      </c>
      <c r="L340" s="3" t="s">
        <v>86</v>
      </c>
      <c r="M340" s="3">
        <v>10624868</v>
      </c>
      <c r="N340" s="3" t="s">
        <v>1600</v>
      </c>
      <c r="O340" s="3" t="s">
        <v>461</v>
      </c>
      <c r="P340" s="3" t="s">
        <v>458</v>
      </c>
    </row>
    <row r="341" spans="1:16" x14ac:dyDescent="0.25">
      <c r="A341" s="3">
        <v>9</v>
      </c>
      <c r="B341" s="3" t="s">
        <v>623</v>
      </c>
      <c r="C341" s="3">
        <v>8.6444505645140901E-4</v>
      </c>
      <c r="D341" s="3">
        <v>2.0545771699526999E-4</v>
      </c>
      <c r="E341" s="4">
        <v>2.5831309631248101E-5</v>
      </c>
      <c r="F341" s="3">
        <v>10.532066417359101</v>
      </c>
      <c r="G341" s="3">
        <v>0.24041496863195599</v>
      </c>
      <c r="H341" s="3">
        <v>1.31650830216988</v>
      </c>
      <c r="I341" s="3" t="s">
        <v>454</v>
      </c>
      <c r="J341" s="3" t="s">
        <v>455</v>
      </c>
      <c r="K341" s="3">
        <v>2.56418800272856E-2</v>
      </c>
      <c r="L341" s="3" t="s">
        <v>24</v>
      </c>
      <c r="M341" s="3">
        <v>32940303</v>
      </c>
      <c r="N341" s="3" t="s">
        <v>624</v>
      </c>
      <c r="O341" s="3" t="s">
        <v>625</v>
      </c>
      <c r="P341" s="3" t="s">
        <v>458</v>
      </c>
    </row>
    <row r="342" spans="1:16" x14ac:dyDescent="0.25">
      <c r="A342" s="3">
        <v>6</v>
      </c>
      <c r="B342" s="3" t="s">
        <v>1584</v>
      </c>
      <c r="C342" s="3">
        <v>-9.0507807845037098E-3</v>
      </c>
      <c r="D342" s="3">
        <v>2.1775647284165002E-3</v>
      </c>
      <c r="E342" s="4">
        <v>3.2333357760479103E-5</v>
      </c>
      <c r="F342" s="3">
        <v>7.6136192555987998</v>
      </c>
      <c r="G342" s="3">
        <v>0.34328210642748302</v>
      </c>
      <c r="H342" s="3">
        <v>1.5227238511197601</v>
      </c>
      <c r="I342" s="3" t="s">
        <v>454</v>
      </c>
      <c r="J342" s="3" t="s">
        <v>455</v>
      </c>
      <c r="K342" s="3">
        <v>2.5678122550110601E-2</v>
      </c>
      <c r="L342" s="3" t="s">
        <v>86</v>
      </c>
      <c r="M342" s="3">
        <v>38803369</v>
      </c>
      <c r="N342" s="3" t="s">
        <v>1585</v>
      </c>
      <c r="O342" s="3" t="s">
        <v>1586</v>
      </c>
      <c r="P342" s="3" t="s">
        <v>468</v>
      </c>
    </row>
    <row r="343" spans="1:16" x14ac:dyDescent="0.25">
      <c r="A343" s="3">
        <v>9</v>
      </c>
      <c r="B343" s="3" t="s">
        <v>1591</v>
      </c>
      <c r="C343" s="3">
        <v>3.3905427643195702E-3</v>
      </c>
      <c r="D343" s="3">
        <v>8.1602960292426403E-4</v>
      </c>
      <c r="E343" s="4">
        <v>3.2539257395143802E-5</v>
      </c>
      <c r="F343" s="3">
        <v>5.6704157078809097</v>
      </c>
      <c r="G343" s="3">
        <v>0</v>
      </c>
      <c r="H343" s="3">
        <v>1</v>
      </c>
      <c r="I343" s="3" t="s">
        <v>454</v>
      </c>
      <c r="J343" s="3" t="s">
        <v>455</v>
      </c>
      <c r="K343" s="3">
        <v>2.5678122550110601E-2</v>
      </c>
      <c r="L343" s="3" t="s">
        <v>86</v>
      </c>
      <c r="M343" s="3">
        <v>45927594</v>
      </c>
      <c r="N343" s="3" t="s">
        <v>1592</v>
      </c>
      <c r="O343" s="3" t="s">
        <v>1016</v>
      </c>
      <c r="P343" s="3" t="s">
        <v>497</v>
      </c>
    </row>
    <row r="344" spans="1:16" x14ac:dyDescent="0.25">
      <c r="A344" s="3">
        <v>9</v>
      </c>
      <c r="B344" s="3" t="s">
        <v>785</v>
      </c>
      <c r="C344" s="3">
        <v>1.3056342302284799E-3</v>
      </c>
      <c r="D344" s="3">
        <v>3.0917226468632502E-4</v>
      </c>
      <c r="E344" s="4">
        <v>2.4107266279028098E-5</v>
      </c>
      <c r="F344" s="3">
        <v>4.0641462470084804</v>
      </c>
      <c r="G344" s="3">
        <v>0</v>
      </c>
      <c r="H344" s="3">
        <v>1</v>
      </c>
      <c r="I344" s="3" t="s">
        <v>454</v>
      </c>
      <c r="J344" s="3" t="s">
        <v>455</v>
      </c>
      <c r="K344" s="3">
        <v>2.5683668947781801E-2</v>
      </c>
      <c r="L344" s="3" t="s">
        <v>38</v>
      </c>
      <c r="M344" s="3">
        <v>60559010</v>
      </c>
      <c r="N344" s="3" t="s">
        <v>786</v>
      </c>
      <c r="O344" s="3" t="s">
        <v>563</v>
      </c>
      <c r="P344" s="3" t="s">
        <v>458</v>
      </c>
    </row>
    <row r="345" spans="1:16" x14ac:dyDescent="0.25">
      <c r="A345" s="3">
        <v>9</v>
      </c>
      <c r="B345" s="3" t="s">
        <v>1425</v>
      </c>
      <c r="C345" s="3">
        <v>1.9557625071198099E-3</v>
      </c>
      <c r="D345" s="3">
        <v>4.6445773102996799E-4</v>
      </c>
      <c r="E345" s="4">
        <v>2.5441000938826801E-5</v>
      </c>
      <c r="F345" s="3">
        <v>15.849749340403701</v>
      </c>
      <c r="G345" s="3">
        <v>0.49526015660029199</v>
      </c>
      <c r="H345" s="3">
        <v>1.9812186675504599</v>
      </c>
      <c r="I345" s="3" t="s">
        <v>454</v>
      </c>
      <c r="J345" s="3" t="s">
        <v>455</v>
      </c>
      <c r="K345" s="3">
        <v>2.5683668947781801E-2</v>
      </c>
      <c r="L345" s="3" t="s">
        <v>38</v>
      </c>
      <c r="M345" s="3">
        <v>69444840</v>
      </c>
      <c r="N345" s="3" t="s">
        <v>1426</v>
      </c>
      <c r="O345" s="3" t="s">
        <v>657</v>
      </c>
      <c r="P345" s="3" t="s">
        <v>458</v>
      </c>
    </row>
    <row r="346" spans="1:16" x14ac:dyDescent="0.25">
      <c r="A346" s="3">
        <v>9</v>
      </c>
      <c r="B346" s="3" t="s">
        <v>1427</v>
      </c>
      <c r="C346" s="3">
        <v>1.7266349997787599E-3</v>
      </c>
      <c r="D346" s="3">
        <v>4.0923169735806802E-4</v>
      </c>
      <c r="E346" s="4">
        <v>2.4515843448923601E-5</v>
      </c>
      <c r="F346" s="3">
        <v>12.2187117760372</v>
      </c>
      <c r="G346" s="3">
        <v>0.34526649399413301</v>
      </c>
      <c r="H346" s="3">
        <v>1.52733897200465</v>
      </c>
      <c r="I346" s="3" t="s">
        <v>454</v>
      </c>
      <c r="J346" s="3" t="s">
        <v>455</v>
      </c>
      <c r="K346" s="3">
        <v>2.5683668947781801E-2</v>
      </c>
      <c r="L346" s="3" t="s">
        <v>38</v>
      </c>
      <c r="M346" s="3">
        <v>55369030</v>
      </c>
      <c r="N346" s="3" t="s">
        <v>1428</v>
      </c>
      <c r="O346" s="3" t="s">
        <v>803</v>
      </c>
      <c r="P346" s="3" t="s">
        <v>458</v>
      </c>
    </row>
    <row r="347" spans="1:16" x14ac:dyDescent="0.25">
      <c r="A347" s="3">
        <v>9</v>
      </c>
      <c r="B347" s="3" t="s">
        <v>1288</v>
      </c>
      <c r="C347" s="3">
        <v>9.08534825715961E-4</v>
      </c>
      <c r="D347" s="3">
        <v>2.2329142299249501E-4</v>
      </c>
      <c r="E347" s="4">
        <v>4.7249818391578201E-5</v>
      </c>
      <c r="F347" s="3">
        <v>1.63108670312417</v>
      </c>
      <c r="G347" s="3">
        <v>0</v>
      </c>
      <c r="H347" s="3">
        <v>1</v>
      </c>
      <c r="I347" s="3" t="s">
        <v>454</v>
      </c>
      <c r="J347" s="3" t="s">
        <v>455</v>
      </c>
      <c r="K347" s="3">
        <v>2.5814150781265501E-2</v>
      </c>
      <c r="L347" s="3" t="s">
        <v>287</v>
      </c>
      <c r="M347" s="3">
        <v>130890202</v>
      </c>
      <c r="N347" s="3" t="s">
        <v>1289</v>
      </c>
      <c r="O347" s="3" t="s">
        <v>1290</v>
      </c>
      <c r="P347" s="3" t="s">
        <v>458</v>
      </c>
    </row>
    <row r="348" spans="1:16" x14ac:dyDescent="0.25">
      <c r="A348" s="3">
        <v>9</v>
      </c>
      <c r="B348" s="3" t="s">
        <v>1690</v>
      </c>
      <c r="C348" s="3">
        <v>-1.6245897487792899E-3</v>
      </c>
      <c r="D348" s="3">
        <v>4.0944428273547302E-4</v>
      </c>
      <c r="E348" s="4">
        <v>7.2541603924577999E-5</v>
      </c>
      <c r="F348" s="3">
        <v>5.79745316399974</v>
      </c>
      <c r="G348" s="3">
        <v>0</v>
      </c>
      <c r="H348" s="3">
        <v>1</v>
      </c>
      <c r="I348" s="3" t="s">
        <v>454</v>
      </c>
      <c r="J348" s="3" t="s">
        <v>455</v>
      </c>
      <c r="K348" s="3">
        <v>2.5863155231240501E-2</v>
      </c>
      <c r="L348" s="3" t="s">
        <v>58</v>
      </c>
      <c r="M348" s="3">
        <v>36691665</v>
      </c>
      <c r="N348" s="3" t="s">
        <v>1691</v>
      </c>
      <c r="O348" s="3" t="s">
        <v>465</v>
      </c>
      <c r="P348" s="3" t="s">
        <v>462</v>
      </c>
    </row>
    <row r="349" spans="1:16" x14ac:dyDescent="0.25">
      <c r="A349" s="3">
        <v>9</v>
      </c>
      <c r="B349" s="3" t="s">
        <v>1698</v>
      </c>
      <c r="C349" s="3">
        <v>1.8893629272832E-3</v>
      </c>
      <c r="D349" s="3">
        <v>4.7704657312348803E-4</v>
      </c>
      <c r="E349" s="4">
        <v>7.4779878818126205E-5</v>
      </c>
      <c r="F349" s="3">
        <v>3.3467269476574302</v>
      </c>
      <c r="G349" s="3">
        <v>0</v>
      </c>
      <c r="H349" s="3">
        <v>1</v>
      </c>
      <c r="I349" s="3" t="s">
        <v>454</v>
      </c>
      <c r="J349" s="3" t="s">
        <v>455</v>
      </c>
      <c r="K349" s="3">
        <v>2.5863155231240501E-2</v>
      </c>
      <c r="L349" s="3" t="s">
        <v>58</v>
      </c>
      <c r="M349" s="3">
        <v>24951237</v>
      </c>
      <c r="N349" s="3" t="s">
        <v>1699</v>
      </c>
      <c r="O349" s="3" t="s">
        <v>1700</v>
      </c>
      <c r="P349" s="3" t="s">
        <v>458</v>
      </c>
    </row>
    <row r="350" spans="1:16" x14ac:dyDescent="0.25">
      <c r="A350" s="3">
        <v>9</v>
      </c>
      <c r="B350" s="3" t="s">
        <v>1528</v>
      </c>
      <c r="C350" s="3">
        <v>-1.05445336434039E-3</v>
      </c>
      <c r="D350" s="3">
        <v>2.5601889962148901E-4</v>
      </c>
      <c r="E350" s="4">
        <v>3.8109120870171697E-5</v>
      </c>
      <c r="F350" s="3">
        <v>11.376061488205</v>
      </c>
      <c r="G350" s="3">
        <v>0.296768920571093</v>
      </c>
      <c r="H350" s="3">
        <v>1.4220076860256201</v>
      </c>
      <c r="I350" s="3" t="s">
        <v>454</v>
      </c>
      <c r="J350" s="3" t="s">
        <v>455</v>
      </c>
      <c r="K350" s="3">
        <v>2.6423775579352202E-2</v>
      </c>
      <c r="L350" s="3" t="s">
        <v>21</v>
      </c>
      <c r="M350" s="3">
        <v>8378776</v>
      </c>
      <c r="N350" s="3" t="s">
        <v>1529</v>
      </c>
      <c r="O350" s="3" t="s">
        <v>675</v>
      </c>
      <c r="P350" s="3" t="s">
        <v>485</v>
      </c>
    </row>
    <row r="351" spans="1:16" x14ac:dyDescent="0.25">
      <c r="A351" s="3">
        <v>9</v>
      </c>
      <c r="B351" s="3" t="s">
        <v>955</v>
      </c>
      <c r="C351" s="3">
        <v>5.7642247037895796E-3</v>
      </c>
      <c r="D351" s="3">
        <v>1.4322317738477801E-3</v>
      </c>
      <c r="E351" s="4">
        <v>5.7061283820134903E-5</v>
      </c>
      <c r="F351" s="3">
        <v>9.6317221076789199</v>
      </c>
      <c r="G351" s="3">
        <v>0.169411252674952</v>
      </c>
      <c r="H351" s="3">
        <v>1.2039652634598601</v>
      </c>
      <c r="I351" s="3" t="s">
        <v>454</v>
      </c>
      <c r="J351" s="3" t="s">
        <v>455</v>
      </c>
      <c r="K351" s="3">
        <v>2.6466729210757701E-2</v>
      </c>
      <c r="L351" s="3" t="s">
        <v>92</v>
      </c>
      <c r="M351" s="3">
        <v>2820954</v>
      </c>
      <c r="N351" s="3" t="s">
        <v>956</v>
      </c>
      <c r="O351" s="3" t="s">
        <v>957</v>
      </c>
      <c r="P351" s="3" t="s">
        <v>458</v>
      </c>
    </row>
    <row r="352" spans="1:16" x14ac:dyDescent="0.25">
      <c r="A352" s="3">
        <v>9</v>
      </c>
      <c r="B352" s="3" t="s">
        <v>966</v>
      </c>
      <c r="C352" s="3">
        <v>1.50261071475121E-3</v>
      </c>
      <c r="D352" s="3">
        <v>3.7251982944772603E-4</v>
      </c>
      <c r="E352" s="4">
        <v>5.4919542078282497E-5</v>
      </c>
      <c r="F352" s="3">
        <v>4.6110237939013503</v>
      </c>
      <c r="G352" s="3">
        <v>0</v>
      </c>
      <c r="H352" s="3">
        <v>1</v>
      </c>
      <c r="I352" s="3" t="s">
        <v>454</v>
      </c>
      <c r="J352" s="3" t="s">
        <v>455</v>
      </c>
      <c r="K352" s="3">
        <v>2.6466729210757701E-2</v>
      </c>
      <c r="L352" s="3" t="s">
        <v>92</v>
      </c>
      <c r="M352" s="3">
        <v>33146521</v>
      </c>
      <c r="N352" s="3" t="s">
        <v>967</v>
      </c>
      <c r="O352" s="3" t="s">
        <v>968</v>
      </c>
      <c r="P352" s="3" t="s">
        <v>458</v>
      </c>
    </row>
    <row r="353" spans="1:16" x14ac:dyDescent="0.25">
      <c r="A353" s="3">
        <v>9</v>
      </c>
      <c r="B353" s="3" t="s">
        <v>1641</v>
      </c>
      <c r="C353" s="3">
        <v>-7.3960104275065002E-4</v>
      </c>
      <c r="D353" s="3">
        <v>1.8384198002031801E-4</v>
      </c>
      <c r="E353" s="4">
        <v>5.7455181180413898E-5</v>
      </c>
      <c r="F353" s="3">
        <v>5.1803371646264598</v>
      </c>
      <c r="G353" s="3">
        <v>0</v>
      </c>
      <c r="H353" s="3">
        <v>1</v>
      </c>
      <c r="I353" s="3" t="s">
        <v>454</v>
      </c>
      <c r="J353" s="3" t="s">
        <v>455</v>
      </c>
      <c r="K353" s="3">
        <v>2.6466729210757701E-2</v>
      </c>
      <c r="L353" s="3" t="s">
        <v>92</v>
      </c>
      <c r="M353" s="3">
        <v>25225861</v>
      </c>
      <c r="N353" s="3"/>
      <c r="O353" s="3"/>
      <c r="P353" s="3" t="s">
        <v>468</v>
      </c>
    </row>
    <row r="354" spans="1:16" x14ac:dyDescent="0.25">
      <c r="A354" s="3">
        <v>9</v>
      </c>
      <c r="B354" s="3" t="s">
        <v>635</v>
      </c>
      <c r="C354" s="3">
        <v>1.4959615535504399E-3</v>
      </c>
      <c r="D354" s="3">
        <v>3.56901107550605E-4</v>
      </c>
      <c r="E354" s="4">
        <v>2.7708003960041499E-5</v>
      </c>
      <c r="F354" s="3">
        <v>9.7087787867569304</v>
      </c>
      <c r="G354" s="3">
        <v>0.17600347317499501</v>
      </c>
      <c r="H354" s="3">
        <v>1.2135973483446201</v>
      </c>
      <c r="I354" s="3" t="s">
        <v>454</v>
      </c>
      <c r="J354" s="3" t="s">
        <v>455</v>
      </c>
      <c r="K354" s="3">
        <v>2.6617559933226901E-2</v>
      </c>
      <c r="L354" s="3" t="s">
        <v>24</v>
      </c>
      <c r="M354" s="3">
        <v>34393779</v>
      </c>
      <c r="N354" s="3" t="s">
        <v>636</v>
      </c>
      <c r="O354" s="3" t="s">
        <v>637</v>
      </c>
      <c r="P354" s="3" t="s">
        <v>458</v>
      </c>
    </row>
    <row r="355" spans="1:16" x14ac:dyDescent="0.25">
      <c r="A355" s="3">
        <v>9</v>
      </c>
      <c r="B355" s="3" t="s">
        <v>1320</v>
      </c>
      <c r="C355" s="3">
        <v>2.1709259018879001E-3</v>
      </c>
      <c r="D355" s="3">
        <v>5.1786087356294603E-4</v>
      </c>
      <c r="E355" s="4">
        <v>2.7638097288217201E-5</v>
      </c>
      <c r="F355" s="3">
        <v>8.6915545889469499</v>
      </c>
      <c r="G355" s="3">
        <v>7.9566271127882796E-2</v>
      </c>
      <c r="H355" s="3">
        <v>1.0864443236183701</v>
      </c>
      <c r="I355" s="3" t="s">
        <v>454</v>
      </c>
      <c r="J355" s="3" t="s">
        <v>455</v>
      </c>
      <c r="K355" s="3">
        <v>2.6843172966213299E-2</v>
      </c>
      <c r="L355" s="3" t="s">
        <v>66</v>
      </c>
      <c r="M355" s="3">
        <v>91461539</v>
      </c>
      <c r="N355" s="3" t="s">
        <v>1321</v>
      </c>
      <c r="O355" s="3" t="s">
        <v>637</v>
      </c>
      <c r="P355" s="3" t="s">
        <v>458</v>
      </c>
    </row>
    <row r="356" spans="1:16" x14ac:dyDescent="0.25">
      <c r="A356" s="3">
        <v>9</v>
      </c>
      <c r="B356" s="3" t="s">
        <v>1115</v>
      </c>
      <c r="C356" s="3">
        <v>4.45348374515552E-3</v>
      </c>
      <c r="D356" s="3">
        <v>9.9431636719550802E-4</v>
      </c>
      <c r="E356" s="4">
        <v>7.5014473578018103E-6</v>
      </c>
      <c r="F356" s="3">
        <v>9.8186029818094394</v>
      </c>
      <c r="G356" s="3">
        <v>0.185220136222913</v>
      </c>
      <c r="H356" s="3">
        <v>1.2273253727261799</v>
      </c>
      <c r="I356" s="3" t="s">
        <v>454</v>
      </c>
      <c r="J356" s="3" t="s">
        <v>455</v>
      </c>
      <c r="K356" s="3">
        <v>2.6873935159324999E-2</v>
      </c>
      <c r="L356" s="3" t="s">
        <v>44</v>
      </c>
      <c r="M356" s="3">
        <v>45883859</v>
      </c>
      <c r="N356" s="3" t="s">
        <v>45</v>
      </c>
      <c r="O356" s="3" t="s">
        <v>476</v>
      </c>
      <c r="P356" s="3" t="s">
        <v>458</v>
      </c>
    </row>
    <row r="357" spans="1:16" x14ac:dyDescent="0.25">
      <c r="A357" s="3">
        <v>3</v>
      </c>
      <c r="B357" s="3" t="s">
        <v>1493</v>
      </c>
      <c r="C357" s="3">
        <v>1.8626440698743499E-3</v>
      </c>
      <c r="D357" s="3">
        <v>4.37467063270347E-4</v>
      </c>
      <c r="E357" s="4">
        <v>2.0645525243271101E-5</v>
      </c>
      <c r="F357" s="3">
        <v>2.4621103941473299</v>
      </c>
      <c r="G357" s="3">
        <v>0.187688738590198</v>
      </c>
      <c r="H357" s="3">
        <v>1.2310551970736601</v>
      </c>
      <c r="I357" s="3" t="s">
        <v>454</v>
      </c>
      <c r="J357" s="3" t="s">
        <v>455</v>
      </c>
      <c r="K357" s="3">
        <v>2.7412833481940499E-2</v>
      </c>
      <c r="L357" s="3" t="s">
        <v>41</v>
      </c>
      <c r="M357" s="3">
        <v>75497829</v>
      </c>
      <c r="N357" s="3" t="s">
        <v>1494</v>
      </c>
      <c r="O357" s="3" t="s">
        <v>465</v>
      </c>
      <c r="P357" s="3" t="s">
        <v>458</v>
      </c>
    </row>
    <row r="358" spans="1:16" x14ac:dyDescent="0.25">
      <c r="A358" s="3">
        <v>9</v>
      </c>
      <c r="B358" s="3" t="s">
        <v>1357</v>
      </c>
      <c r="C358" s="3">
        <v>4.13120161506343E-3</v>
      </c>
      <c r="D358" s="3">
        <v>9.4443711638557697E-4</v>
      </c>
      <c r="E358" s="4">
        <v>1.2185211813613599E-5</v>
      </c>
      <c r="F358" s="3">
        <v>6.8245777456152599</v>
      </c>
      <c r="G358" s="3">
        <v>0</v>
      </c>
      <c r="H358" s="3">
        <v>1</v>
      </c>
      <c r="I358" s="3" t="s">
        <v>454</v>
      </c>
      <c r="J358" s="3" t="s">
        <v>455</v>
      </c>
      <c r="K358" s="3">
        <v>2.7449958976485798E-2</v>
      </c>
      <c r="L358" s="3" t="s">
        <v>49</v>
      </c>
      <c r="M358" s="3">
        <v>101453106</v>
      </c>
      <c r="N358" s="3" t="s">
        <v>1358</v>
      </c>
      <c r="O358" s="3" t="s">
        <v>465</v>
      </c>
      <c r="P358" s="3" t="s">
        <v>485</v>
      </c>
    </row>
    <row r="359" spans="1:16" x14ac:dyDescent="0.25">
      <c r="A359" s="3">
        <v>9</v>
      </c>
      <c r="B359" s="3" t="s">
        <v>781</v>
      </c>
      <c r="C359" s="3">
        <v>-1.09099409997736E-3</v>
      </c>
      <c r="D359" s="3">
        <v>2.6115055927046802E-4</v>
      </c>
      <c r="E359" s="4">
        <v>2.9454402359786602E-5</v>
      </c>
      <c r="F359" s="3">
        <v>2.91193150224598</v>
      </c>
      <c r="G359" s="3">
        <v>0</v>
      </c>
      <c r="H359" s="3">
        <v>1</v>
      </c>
      <c r="I359" s="3" t="s">
        <v>454</v>
      </c>
      <c r="J359" s="3" t="s">
        <v>455</v>
      </c>
      <c r="K359" s="3">
        <v>2.76113983264171E-2</v>
      </c>
      <c r="L359" s="3" t="s">
        <v>38</v>
      </c>
      <c r="M359" s="3">
        <v>65237663</v>
      </c>
      <c r="N359" s="3" t="s">
        <v>782</v>
      </c>
      <c r="O359" s="3" t="s">
        <v>461</v>
      </c>
      <c r="P359" s="3" t="s">
        <v>485</v>
      </c>
    </row>
    <row r="360" spans="1:16" x14ac:dyDescent="0.25">
      <c r="A360" s="3">
        <v>9</v>
      </c>
      <c r="B360" s="3" t="s">
        <v>1534</v>
      </c>
      <c r="C360" s="3">
        <v>5.6091928410881902E-3</v>
      </c>
      <c r="D360" s="3">
        <v>1.3675056463154399E-3</v>
      </c>
      <c r="E360" s="4">
        <v>4.10002743889452E-5</v>
      </c>
      <c r="F360" s="3">
        <v>23.382955612165102</v>
      </c>
      <c r="G360" s="3">
        <v>0.65787045347518103</v>
      </c>
      <c r="H360" s="3">
        <v>2.9228694515206302</v>
      </c>
      <c r="I360" s="3" t="s">
        <v>454</v>
      </c>
      <c r="J360" s="3" t="s">
        <v>455</v>
      </c>
      <c r="K360" s="3">
        <v>2.7638740524192299E-2</v>
      </c>
      <c r="L360" s="3" t="s">
        <v>21</v>
      </c>
      <c r="M360" s="3">
        <v>70589079</v>
      </c>
      <c r="N360" s="3"/>
      <c r="O360" s="3"/>
      <c r="P360" s="3" t="s">
        <v>458</v>
      </c>
    </row>
    <row r="361" spans="1:16" x14ac:dyDescent="0.25">
      <c r="A361" s="3">
        <v>9</v>
      </c>
      <c r="B361" s="3" t="s">
        <v>1668</v>
      </c>
      <c r="C361" s="3">
        <v>5.81074502001041E-3</v>
      </c>
      <c r="D361" s="3">
        <v>1.4577251271144999E-3</v>
      </c>
      <c r="E361" s="4">
        <v>6.7147468322121994E-5</v>
      </c>
      <c r="F361" s="3">
        <v>16.321524749533801</v>
      </c>
      <c r="G361" s="3">
        <v>0.50984971546677804</v>
      </c>
      <c r="H361" s="3">
        <v>2.0401905936917202</v>
      </c>
      <c r="I361" s="3" t="s">
        <v>454</v>
      </c>
      <c r="J361" s="3" t="s">
        <v>455</v>
      </c>
      <c r="K361" s="3">
        <v>2.8119528438714101E-2</v>
      </c>
      <c r="L361" s="3" t="s">
        <v>92</v>
      </c>
      <c r="M361" s="3">
        <v>43727089</v>
      </c>
      <c r="N361" s="3" t="s">
        <v>1669</v>
      </c>
      <c r="O361" s="3" t="s">
        <v>465</v>
      </c>
      <c r="P361" s="3" t="s">
        <v>458</v>
      </c>
    </row>
    <row r="362" spans="1:16" x14ac:dyDescent="0.25">
      <c r="A362" s="3">
        <v>9</v>
      </c>
      <c r="B362" s="3" t="s">
        <v>1674</v>
      </c>
      <c r="C362" s="3">
        <v>1.3654753619436199E-3</v>
      </c>
      <c r="D362" s="3">
        <v>3.41691012920571E-4</v>
      </c>
      <c r="E362" s="4">
        <v>6.4359617249471504E-5</v>
      </c>
      <c r="F362" s="3">
        <v>10.563163318493899</v>
      </c>
      <c r="G362" s="3">
        <v>0.24265111133956899</v>
      </c>
      <c r="H362" s="3">
        <v>1.3203954148117401</v>
      </c>
      <c r="I362" s="3" t="s">
        <v>454</v>
      </c>
      <c r="J362" s="3" t="s">
        <v>455</v>
      </c>
      <c r="K362" s="3">
        <v>2.8119528438714101E-2</v>
      </c>
      <c r="L362" s="3" t="s">
        <v>92</v>
      </c>
      <c r="M362" s="3">
        <v>44600978</v>
      </c>
      <c r="N362" s="3" t="s">
        <v>1675</v>
      </c>
      <c r="O362" s="3" t="s">
        <v>488</v>
      </c>
      <c r="P362" s="3" t="s">
        <v>458</v>
      </c>
    </row>
    <row r="363" spans="1:16" x14ac:dyDescent="0.25">
      <c r="A363" s="3">
        <v>9</v>
      </c>
      <c r="B363" s="3" t="s">
        <v>587</v>
      </c>
      <c r="C363" s="3">
        <v>-5.6881843570552202E-4</v>
      </c>
      <c r="D363" s="3">
        <v>1.34391992634294E-4</v>
      </c>
      <c r="E363" s="4">
        <v>2.31074821072496E-5</v>
      </c>
      <c r="F363" s="3">
        <v>3.9700290218927798</v>
      </c>
      <c r="G363" s="3">
        <v>0</v>
      </c>
      <c r="H363" s="3">
        <v>1</v>
      </c>
      <c r="I363" s="3" t="s">
        <v>454</v>
      </c>
      <c r="J363" s="3" t="s">
        <v>455</v>
      </c>
      <c r="K363" s="3">
        <v>2.83347246667967E-2</v>
      </c>
      <c r="L363" s="3" t="s">
        <v>33</v>
      </c>
      <c r="M363" s="3">
        <v>6596373</v>
      </c>
      <c r="N363" s="3" t="s">
        <v>588</v>
      </c>
      <c r="O363" s="3" t="s">
        <v>465</v>
      </c>
      <c r="P363" s="3" t="s">
        <v>462</v>
      </c>
    </row>
    <row r="364" spans="1:16" x14ac:dyDescent="0.25">
      <c r="A364" s="3">
        <v>9</v>
      </c>
      <c r="B364" s="3" t="s">
        <v>819</v>
      </c>
      <c r="C364" s="3">
        <v>1.14355817023746E-3</v>
      </c>
      <c r="D364" s="3">
        <v>2.7837297152404501E-4</v>
      </c>
      <c r="E364" s="4">
        <v>3.9908767265581302E-5</v>
      </c>
      <c r="F364" s="3">
        <v>7.0258268587441499</v>
      </c>
      <c r="G364" s="3">
        <v>0</v>
      </c>
      <c r="H364" s="3">
        <v>1</v>
      </c>
      <c r="I364" s="3" t="s">
        <v>454</v>
      </c>
      <c r="J364" s="3" t="s">
        <v>455</v>
      </c>
      <c r="K364" s="3">
        <v>2.88717759629111E-2</v>
      </c>
      <c r="L364" s="3" t="s">
        <v>16</v>
      </c>
      <c r="M364" s="3">
        <v>39872919</v>
      </c>
      <c r="N364" s="3" t="s">
        <v>820</v>
      </c>
      <c r="O364" s="3" t="s">
        <v>476</v>
      </c>
      <c r="P364" s="3" t="s">
        <v>458</v>
      </c>
    </row>
    <row r="365" spans="1:16" x14ac:dyDescent="0.25">
      <c r="A365" s="3">
        <v>9</v>
      </c>
      <c r="B365" s="3" t="s">
        <v>813</v>
      </c>
      <c r="C365" s="3">
        <v>8.5404240498181301E-4</v>
      </c>
      <c r="D365" s="3">
        <v>2.08608647666919E-4</v>
      </c>
      <c r="E365" s="4">
        <v>4.2400657557607899E-5</v>
      </c>
      <c r="F365" s="3">
        <v>21.535049590745999</v>
      </c>
      <c r="G365" s="3">
        <v>0.62851258055900905</v>
      </c>
      <c r="H365" s="3">
        <v>2.6918811988432498</v>
      </c>
      <c r="I365" s="3" t="s">
        <v>454</v>
      </c>
      <c r="J365" s="3" t="s">
        <v>455</v>
      </c>
      <c r="K365" s="3">
        <v>2.9060071721850999E-2</v>
      </c>
      <c r="L365" s="3" t="s">
        <v>16</v>
      </c>
      <c r="M365" s="3">
        <v>30114871</v>
      </c>
      <c r="N365" s="3" t="s">
        <v>814</v>
      </c>
      <c r="O365" s="3" t="s">
        <v>585</v>
      </c>
      <c r="P365" s="3" t="s">
        <v>458</v>
      </c>
    </row>
    <row r="366" spans="1:16" x14ac:dyDescent="0.25">
      <c r="A366" s="3">
        <v>9</v>
      </c>
      <c r="B366" s="3" t="s">
        <v>935</v>
      </c>
      <c r="C366" s="3">
        <v>5.40320494959244E-4</v>
      </c>
      <c r="D366" s="3">
        <v>1.3146117474422799E-4</v>
      </c>
      <c r="E366" s="4">
        <v>3.9546278710341302E-5</v>
      </c>
      <c r="F366" s="3">
        <v>7.2659361702793896</v>
      </c>
      <c r="G366" s="3">
        <v>0</v>
      </c>
      <c r="H366" s="3">
        <v>1</v>
      </c>
      <c r="I366" s="3" t="s">
        <v>454</v>
      </c>
      <c r="J366" s="3" t="s">
        <v>455</v>
      </c>
      <c r="K366" s="3">
        <v>2.91271524794567E-2</v>
      </c>
      <c r="L366" s="3" t="s">
        <v>86</v>
      </c>
      <c r="M366" s="3">
        <v>12792478</v>
      </c>
      <c r="N366" s="3" t="s">
        <v>936</v>
      </c>
      <c r="O366" s="3" t="s">
        <v>937</v>
      </c>
      <c r="P366" s="3" t="s">
        <v>458</v>
      </c>
    </row>
    <row r="367" spans="1:16" x14ac:dyDescent="0.25">
      <c r="A367" s="3">
        <v>9</v>
      </c>
      <c r="B367" s="3" t="s">
        <v>1597</v>
      </c>
      <c r="C367" s="3">
        <v>3.18109601515572E-3</v>
      </c>
      <c r="D367" s="3">
        <v>7.7313205764111199E-4</v>
      </c>
      <c r="E367" s="4">
        <v>3.8792348750568698E-5</v>
      </c>
      <c r="F367" s="3">
        <v>8.7710492621185008</v>
      </c>
      <c r="G367" s="3">
        <v>8.7908440492815307E-2</v>
      </c>
      <c r="H367" s="3">
        <v>1.0963811577648099</v>
      </c>
      <c r="I367" s="3" t="s">
        <v>454</v>
      </c>
      <c r="J367" s="3" t="s">
        <v>455</v>
      </c>
      <c r="K367" s="3">
        <v>2.91271524794567E-2</v>
      </c>
      <c r="L367" s="3" t="s">
        <v>86</v>
      </c>
      <c r="M367" s="3">
        <v>40005611</v>
      </c>
      <c r="N367" s="3" t="s">
        <v>1598</v>
      </c>
      <c r="O367" s="3" t="s">
        <v>488</v>
      </c>
      <c r="P367" s="3" t="s">
        <v>485</v>
      </c>
    </row>
    <row r="368" spans="1:16" x14ac:dyDescent="0.25">
      <c r="A368" s="3">
        <v>9</v>
      </c>
      <c r="B368" s="3" t="s">
        <v>1120</v>
      </c>
      <c r="C368" s="3">
        <v>1.1554591691551701E-3</v>
      </c>
      <c r="D368" s="3">
        <v>2.60974984698035E-4</v>
      </c>
      <c r="E368" s="4">
        <v>9.5344398835333094E-6</v>
      </c>
      <c r="F368" s="3">
        <v>9.3364441480200995</v>
      </c>
      <c r="G368" s="3">
        <v>0.14314273473199199</v>
      </c>
      <c r="H368" s="3">
        <v>1.16705551850251</v>
      </c>
      <c r="I368" s="3" t="s">
        <v>454</v>
      </c>
      <c r="J368" s="3" t="s">
        <v>455</v>
      </c>
      <c r="K368" s="3">
        <v>2.92775407566498E-2</v>
      </c>
      <c r="L368" s="3" t="s">
        <v>44</v>
      </c>
      <c r="M368" s="3">
        <v>142297848</v>
      </c>
      <c r="N368" s="3" t="s">
        <v>1121</v>
      </c>
      <c r="O368" s="3" t="s">
        <v>488</v>
      </c>
      <c r="P368" s="3" t="s">
        <v>458</v>
      </c>
    </row>
    <row r="369" spans="1:16" x14ac:dyDescent="0.25">
      <c r="A369" s="3">
        <v>9</v>
      </c>
      <c r="B369" s="3" t="s">
        <v>1213</v>
      </c>
      <c r="C369" s="3">
        <v>3.30877187379797E-3</v>
      </c>
      <c r="D369" s="3">
        <v>7.6013348338550195E-4</v>
      </c>
      <c r="E369" s="4">
        <v>1.3435906003202001E-5</v>
      </c>
      <c r="F369" s="3">
        <v>11.556523513867999</v>
      </c>
      <c r="G369" s="3">
        <v>0.307750294420301</v>
      </c>
      <c r="H369" s="3">
        <v>1.4445654392334999</v>
      </c>
      <c r="I369" s="3" t="s">
        <v>454</v>
      </c>
      <c r="J369" s="3" t="s">
        <v>455</v>
      </c>
      <c r="K369" s="3">
        <v>2.93721119689998E-2</v>
      </c>
      <c r="L369" s="3" t="s">
        <v>82</v>
      </c>
      <c r="M369" s="3">
        <v>19157650</v>
      </c>
      <c r="N369" s="3" t="s">
        <v>1214</v>
      </c>
      <c r="O369" s="3" t="s">
        <v>476</v>
      </c>
      <c r="P369" s="3" t="s">
        <v>458</v>
      </c>
    </row>
    <row r="370" spans="1:16" x14ac:dyDescent="0.25">
      <c r="A370" s="3">
        <v>9</v>
      </c>
      <c r="B370" s="3" t="s">
        <v>586</v>
      </c>
      <c r="C370" s="3">
        <v>1.9886723928633099E-3</v>
      </c>
      <c r="D370" s="3">
        <v>4.7275718403628098E-4</v>
      </c>
      <c r="E370" s="4">
        <v>2.5930926267762599E-5</v>
      </c>
      <c r="F370" s="3">
        <v>3.4238099583523098</v>
      </c>
      <c r="G370" s="3">
        <v>0</v>
      </c>
      <c r="H370" s="3">
        <v>1</v>
      </c>
      <c r="I370" s="3" t="s">
        <v>454</v>
      </c>
      <c r="J370" s="3" t="s">
        <v>455</v>
      </c>
      <c r="K370" s="3">
        <v>2.96770807492454E-2</v>
      </c>
      <c r="L370" s="3" t="s">
        <v>33</v>
      </c>
      <c r="M370" s="3">
        <v>48272077</v>
      </c>
      <c r="N370" s="3" t="s">
        <v>34</v>
      </c>
      <c r="O370" s="3" t="s">
        <v>476</v>
      </c>
      <c r="P370" s="3" t="s">
        <v>458</v>
      </c>
    </row>
    <row r="371" spans="1:16" x14ac:dyDescent="0.25">
      <c r="A371" s="3">
        <v>9</v>
      </c>
      <c r="B371" s="3" t="s">
        <v>1614</v>
      </c>
      <c r="C371" s="3">
        <v>3.3260073891766902E-3</v>
      </c>
      <c r="D371" s="3">
        <v>8.1207849313899604E-4</v>
      </c>
      <c r="E371" s="4">
        <v>4.2094501882768398E-5</v>
      </c>
      <c r="F371" s="3">
        <v>12.039137939420399</v>
      </c>
      <c r="G371" s="3">
        <v>0.33550059478883698</v>
      </c>
      <c r="H371" s="3">
        <v>1.5048922424275499</v>
      </c>
      <c r="I371" s="3" t="s">
        <v>454</v>
      </c>
      <c r="J371" s="3" t="s">
        <v>455</v>
      </c>
      <c r="K371" s="3">
        <v>3.00038746323113E-2</v>
      </c>
      <c r="L371" s="3" t="s">
        <v>86</v>
      </c>
      <c r="M371" s="3">
        <v>17445073</v>
      </c>
      <c r="N371" s="3" t="s">
        <v>1615</v>
      </c>
      <c r="O371" s="3" t="s">
        <v>465</v>
      </c>
      <c r="P371" s="3" t="s">
        <v>458</v>
      </c>
    </row>
    <row r="372" spans="1:16" x14ac:dyDescent="0.25">
      <c r="A372" s="3">
        <v>9</v>
      </c>
      <c r="B372" s="3" t="s">
        <v>949</v>
      </c>
      <c r="C372" s="3">
        <v>2.2613376848881102E-3</v>
      </c>
      <c r="D372" s="3">
        <v>5.5344878529217905E-4</v>
      </c>
      <c r="E372" s="4">
        <v>4.3905845196211203E-5</v>
      </c>
      <c r="F372" s="3">
        <v>6.7157153188820002</v>
      </c>
      <c r="G372" s="3">
        <v>0</v>
      </c>
      <c r="H372" s="3">
        <v>1</v>
      </c>
      <c r="I372" s="3" t="s">
        <v>454</v>
      </c>
      <c r="J372" s="3" t="s">
        <v>455</v>
      </c>
      <c r="K372" s="3">
        <v>3.03169861079839E-2</v>
      </c>
      <c r="L372" s="3" t="s">
        <v>86</v>
      </c>
      <c r="M372" s="3">
        <v>55677719</v>
      </c>
      <c r="N372" s="3" t="s">
        <v>950</v>
      </c>
      <c r="O372" s="3" t="s">
        <v>465</v>
      </c>
      <c r="P372" s="3" t="s">
        <v>458</v>
      </c>
    </row>
    <row r="373" spans="1:16" x14ac:dyDescent="0.25">
      <c r="A373" s="3">
        <v>9</v>
      </c>
      <c r="B373" s="3" t="s">
        <v>511</v>
      </c>
      <c r="C373" s="3">
        <v>8.0381789779956404E-4</v>
      </c>
      <c r="D373" s="3">
        <v>1.9095763843113999E-4</v>
      </c>
      <c r="E373" s="4">
        <v>2.5604490245367699E-5</v>
      </c>
      <c r="F373" s="3">
        <v>7.55060126746839</v>
      </c>
      <c r="G373" s="3">
        <v>0</v>
      </c>
      <c r="H373" s="3">
        <v>1</v>
      </c>
      <c r="I373" s="3" t="s">
        <v>454</v>
      </c>
      <c r="J373" s="3" t="s">
        <v>455</v>
      </c>
      <c r="K373" s="3">
        <v>3.0374684367444098E-2</v>
      </c>
      <c r="L373" s="3" t="s">
        <v>11</v>
      </c>
      <c r="M373" s="3">
        <v>91966734</v>
      </c>
      <c r="N373" s="3" t="s">
        <v>512</v>
      </c>
      <c r="O373" s="3" t="s">
        <v>513</v>
      </c>
      <c r="P373" s="3" t="s">
        <v>458</v>
      </c>
    </row>
    <row r="374" spans="1:16" x14ac:dyDescent="0.25">
      <c r="A374" s="3">
        <v>9</v>
      </c>
      <c r="B374" s="3" t="s">
        <v>1438</v>
      </c>
      <c r="C374" s="3">
        <v>3.03981408304677E-3</v>
      </c>
      <c r="D374" s="3">
        <v>7.3445170332780301E-4</v>
      </c>
      <c r="E374" s="4">
        <v>3.4899172432726503E-5</v>
      </c>
      <c r="F374" s="3">
        <v>2.6818816662573899</v>
      </c>
      <c r="G374" s="3">
        <v>0</v>
      </c>
      <c r="H374" s="3">
        <v>1</v>
      </c>
      <c r="I374" s="3" t="s">
        <v>454</v>
      </c>
      <c r="J374" s="3" t="s">
        <v>455</v>
      </c>
      <c r="K374" s="3">
        <v>3.05344492671401E-2</v>
      </c>
      <c r="L374" s="3" t="s">
        <v>38</v>
      </c>
      <c r="M374" s="3">
        <v>104604739</v>
      </c>
      <c r="N374" s="3" t="s">
        <v>1439</v>
      </c>
      <c r="O374" s="3" t="s">
        <v>476</v>
      </c>
      <c r="P374" s="3" t="s">
        <v>458</v>
      </c>
    </row>
    <row r="375" spans="1:16" x14ac:dyDescent="0.25">
      <c r="A375" s="3">
        <v>9</v>
      </c>
      <c r="B375" s="3" t="s">
        <v>985</v>
      </c>
      <c r="C375" s="3">
        <v>6.8782876247902996E-3</v>
      </c>
      <c r="D375" s="3">
        <v>1.7606105923594401E-3</v>
      </c>
      <c r="E375" s="4">
        <v>9.3540973360677204E-5</v>
      </c>
      <c r="F375" s="3">
        <v>3.0570357259700698</v>
      </c>
      <c r="G375" s="3">
        <v>0</v>
      </c>
      <c r="H375" s="3">
        <v>1</v>
      </c>
      <c r="I375" s="3" t="s">
        <v>454</v>
      </c>
      <c r="J375" s="3" t="s">
        <v>455</v>
      </c>
      <c r="K375" s="3">
        <v>3.08812767962999E-2</v>
      </c>
      <c r="L375" s="3" t="s">
        <v>58</v>
      </c>
      <c r="M375" s="3">
        <v>23864945</v>
      </c>
      <c r="N375" s="3"/>
      <c r="O375" s="3"/>
      <c r="P375" s="3" t="s">
        <v>497</v>
      </c>
    </row>
    <row r="376" spans="1:16" x14ac:dyDescent="0.25">
      <c r="A376" s="3">
        <v>9</v>
      </c>
      <c r="B376" s="3" t="s">
        <v>1338</v>
      </c>
      <c r="C376" s="3">
        <v>2.6371466012173198E-3</v>
      </c>
      <c r="D376" s="3">
        <v>6.3561785352693803E-4</v>
      </c>
      <c r="E376" s="4">
        <v>3.3400395814350302E-5</v>
      </c>
      <c r="F376" s="3">
        <v>11.069158577377801</v>
      </c>
      <c r="G376" s="3">
        <v>0.27727117250359501</v>
      </c>
      <c r="H376" s="3">
        <v>1.38364482217222</v>
      </c>
      <c r="I376" s="3" t="s">
        <v>454</v>
      </c>
      <c r="J376" s="3" t="s">
        <v>455</v>
      </c>
      <c r="K376" s="3">
        <v>3.0965203319522201E-2</v>
      </c>
      <c r="L376" s="3" t="s">
        <v>66</v>
      </c>
      <c r="M376" s="3">
        <v>1780003</v>
      </c>
      <c r="N376" s="3" t="s">
        <v>244</v>
      </c>
      <c r="O376" s="3" t="s">
        <v>476</v>
      </c>
      <c r="P376" s="3" t="s">
        <v>458</v>
      </c>
    </row>
    <row r="377" spans="1:16" x14ac:dyDescent="0.25">
      <c r="A377" s="3">
        <v>9</v>
      </c>
      <c r="B377" s="3" t="s">
        <v>721</v>
      </c>
      <c r="C377" s="3">
        <v>-1.1139163785047501E-3</v>
      </c>
      <c r="D377" s="3">
        <v>2.6916762158577998E-4</v>
      </c>
      <c r="E377" s="4">
        <v>3.4977535447914002E-5</v>
      </c>
      <c r="F377" s="3">
        <v>3.8325396972198802</v>
      </c>
      <c r="G377" s="3">
        <v>0</v>
      </c>
      <c r="H377" s="3">
        <v>1</v>
      </c>
      <c r="I377" s="3" t="s">
        <v>454</v>
      </c>
      <c r="J377" s="3" t="s">
        <v>455</v>
      </c>
      <c r="K377" s="3">
        <v>3.1017470130245799E-2</v>
      </c>
      <c r="L377" s="3" t="s">
        <v>66</v>
      </c>
      <c r="M377" s="3">
        <v>1789454</v>
      </c>
      <c r="N377" s="3"/>
      <c r="O377" s="3"/>
      <c r="P377" s="3" t="s">
        <v>462</v>
      </c>
    </row>
    <row r="378" spans="1:16" x14ac:dyDescent="0.25">
      <c r="A378" s="3">
        <v>9</v>
      </c>
      <c r="B378" s="3" t="s">
        <v>1322</v>
      </c>
      <c r="C378" s="3">
        <v>2.2999032252105801E-3</v>
      </c>
      <c r="D378" s="3">
        <v>5.5708721836015402E-4</v>
      </c>
      <c r="E378" s="4">
        <v>3.6522681489402E-5</v>
      </c>
      <c r="F378" s="3">
        <v>18.150030873607999</v>
      </c>
      <c r="G378" s="3">
        <v>0.55922939989965503</v>
      </c>
      <c r="H378" s="3">
        <v>2.2687538592009999</v>
      </c>
      <c r="I378" s="3" t="s">
        <v>454</v>
      </c>
      <c r="J378" s="3" t="s">
        <v>455</v>
      </c>
      <c r="K378" s="3">
        <v>3.1038192152410101E-2</v>
      </c>
      <c r="L378" s="3" t="s">
        <v>66</v>
      </c>
      <c r="M378" s="3">
        <v>26987120</v>
      </c>
      <c r="N378" s="3" t="s">
        <v>1323</v>
      </c>
      <c r="O378" s="3" t="s">
        <v>465</v>
      </c>
      <c r="P378" s="3" t="s">
        <v>497</v>
      </c>
    </row>
    <row r="379" spans="1:16" x14ac:dyDescent="0.25">
      <c r="A379" s="3">
        <v>9</v>
      </c>
      <c r="B379" s="3" t="s">
        <v>644</v>
      </c>
      <c r="C379" s="3">
        <v>6.0849376873418496E-3</v>
      </c>
      <c r="D379" s="3">
        <v>1.4130402969529999E-3</v>
      </c>
      <c r="E379" s="4">
        <v>1.6602791976922599E-5</v>
      </c>
      <c r="F379" s="3">
        <v>4.1746451151064496</v>
      </c>
      <c r="G379" s="3">
        <v>0</v>
      </c>
      <c r="H379" s="3">
        <v>1</v>
      </c>
      <c r="I379" s="3" t="s">
        <v>454</v>
      </c>
      <c r="J379" s="3" t="s">
        <v>455</v>
      </c>
      <c r="K379" s="3">
        <v>3.11572667170174E-2</v>
      </c>
      <c r="L379" s="3" t="s">
        <v>82</v>
      </c>
      <c r="M379" s="3">
        <v>130419159</v>
      </c>
      <c r="N379" s="3" t="s">
        <v>397</v>
      </c>
      <c r="O379" s="3" t="s">
        <v>476</v>
      </c>
      <c r="P379" s="3" t="s">
        <v>458</v>
      </c>
    </row>
    <row r="380" spans="1:16" x14ac:dyDescent="0.25">
      <c r="A380" s="3">
        <v>9</v>
      </c>
      <c r="B380" s="3" t="s">
        <v>658</v>
      </c>
      <c r="C380" s="3">
        <v>1.75415967587424E-3</v>
      </c>
      <c r="D380" s="3">
        <v>4.0765195282805699E-4</v>
      </c>
      <c r="E380" s="4">
        <v>1.6843866899040499E-5</v>
      </c>
      <c r="F380" s="3">
        <v>2.9982594558900799</v>
      </c>
      <c r="G380" s="3">
        <v>0</v>
      </c>
      <c r="H380" s="3">
        <v>1</v>
      </c>
      <c r="I380" s="3" t="s">
        <v>454</v>
      </c>
      <c r="J380" s="3" t="s">
        <v>455</v>
      </c>
      <c r="K380" s="3">
        <v>3.11572667170174E-2</v>
      </c>
      <c r="L380" s="3" t="s">
        <v>82</v>
      </c>
      <c r="M380" s="3">
        <v>156931944</v>
      </c>
      <c r="N380" s="3" t="s">
        <v>659</v>
      </c>
      <c r="O380" s="3" t="s">
        <v>563</v>
      </c>
      <c r="P380" s="3" t="s">
        <v>458</v>
      </c>
    </row>
    <row r="381" spans="1:16" x14ac:dyDescent="0.25">
      <c r="A381" s="3">
        <v>9</v>
      </c>
      <c r="B381" s="3" t="s">
        <v>850</v>
      </c>
      <c r="C381" s="3">
        <v>7.3355903243138803E-4</v>
      </c>
      <c r="D381" s="3">
        <v>1.8039046553395801E-4</v>
      </c>
      <c r="E381" s="4">
        <v>4.7723118687116203E-5</v>
      </c>
      <c r="F381" s="3">
        <v>5.2976968967843403</v>
      </c>
      <c r="G381" s="3">
        <v>0</v>
      </c>
      <c r="H381" s="3">
        <v>1</v>
      </c>
      <c r="I381" s="3" t="s">
        <v>454</v>
      </c>
      <c r="J381" s="3" t="s">
        <v>455</v>
      </c>
      <c r="K381" s="3">
        <v>3.1301206602673999E-2</v>
      </c>
      <c r="L381" s="3" t="s">
        <v>21</v>
      </c>
      <c r="M381" s="3">
        <v>26684713</v>
      </c>
      <c r="N381" s="3" t="s">
        <v>851</v>
      </c>
      <c r="O381" s="3" t="s">
        <v>852</v>
      </c>
      <c r="P381" s="3" t="s">
        <v>458</v>
      </c>
    </row>
    <row r="382" spans="1:16" x14ac:dyDescent="0.25">
      <c r="A382" s="3">
        <v>9</v>
      </c>
      <c r="B382" s="3" t="s">
        <v>1389</v>
      </c>
      <c r="C382" s="3">
        <v>-1.26915044773226E-3</v>
      </c>
      <c r="D382" s="3">
        <v>3.0550546355935E-4</v>
      </c>
      <c r="E382" s="4">
        <v>3.2633577030014398E-5</v>
      </c>
      <c r="F382" s="3">
        <v>10.4368799744794</v>
      </c>
      <c r="G382" s="3">
        <v>0.23348740049115599</v>
      </c>
      <c r="H382" s="3">
        <v>1.3046099968099301</v>
      </c>
      <c r="I382" s="3" t="s">
        <v>454</v>
      </c>
      <c r="J382" s="3" t="s">
        <v>455</v>
      </c>
      <c r="K382" s="3">
        <v>3.1326750604403403E-2</v>
      </c>
      <c r="L382" s="3" t="s">
        <v>28</v>
      </c>
      <c r="M382" s="3">
        <v>106460837</v>
      </c>
      <c r="N382" s="3" t="s">
        <v>297</v>
      </c>
      <c r="O382" s="3" t="s">
        <v>465</v>
      </c>
      <c r="P382" s="3" t="s">
        <v>458</v>
      </c>
    </row>
    <row r="383" spans="1:16" x14ac:dyDescent="0.25">
      <c r="A383" s="3">
        <v>9</v>
      </c>
      <c r="B383" s="3" t="s">
        <v>1532</v>
      </c>
      <c r="C383" s="3">
        <v>1.3576913206124999E-3</v>
      </c>
      <c r="D383" s="3">
        <v>3.3494735818438899E-4</v>
      </c>
      <c r="E383" s="4">
        <v>5.04684659027529E-5</v>
      </c>
      <c r="F383" s="3">
        <v>9.3834649433287698</v>
      </c>
      <c r="G383" s="3">
        <v>0.147436469543412</v>
      </c>
      <c r="H383" s="3">
        <v>1.1729331179161</v>
      </c>
      <c r="I383" s="3" t="s">
        <v>454</v>
      </c>
      <c r="J383" s="3" t="s">
        <v>455</v>
      </c>
      <c r="K383" s="3">
        <v>3.1404326423795002E-2</v>
      </c>
      <c r="L383" s="3" t="s">
        <v>21</v>
      </c>
      <c r="M383" s="3">
        <v>79520323</v>
      </c>
      <c r="N383" s="3" t="s">
        <v>1533</v>
      </c>
      <c r="O383" s="3" t="s">
        <v>482</v>
      </c>
      <c r="P383" s="3" t="s">
        <v>497</v>
      </c>
    </row>
    <row r="384" spans="1:16" x14ac:dyDescent="0.25">
      <c r="A384" s="3">
        <v>9</v>
      </c>
      <c r="B384" s="3" t="s">
        <v>1539</v>
      </c>
      <c r="C384" s="3">
        <v>-1.9970709137010901E-3</v>
      </c>
      <c r="D384" s="3">
        <v>4.9200307468419305E-4</v>
      </c>
      <c r="E384" s="4">
        <v>4.9270261998935297E-5</v>
      </c>
      <c r="F384" s="3">
        <v>16.739915073296199</v>
      </c>
      <c r="G384" s="3">
        <v>0.522100323390426</v>
      </c>
      <c r="H384" s="3">
        <v>2.0924893841620298</v>
      </c>
      <c r="I384" s="3" t="s">
        <v>454</v>
      </c>
      <c r="J384" s="3" t="s">
        <v>455</v>
      </c>
      <c r="K384" s="3">
        <v>3.1404326423795002E-2</v>
      </c>
      <c r="L384" s="3" t="s">
        <v>21</v>
      </c>
      <c r="M384" s="3">
        <v>73728061</v>
      </c>
      <c r="N384" s="3" t="s">
        <v>1540</v>
      </c>
      <c r="O384" s="3" t="s">
        <v>657</v>
      </c>
      <c r="P384" s="3" t="s">
        <v>497</v>
      </c>
    </row>
    <row r="385" spans="1:16" x14ac:dyDescent="0.25">
      <c r="A385" s="3">
        <v>9</v>
      </c>
      <c r="B385" s="3" t="s">
        <v>925</v>
      </c>
      <c r="C385" s="3">
        <v>4.2996400631500498E-3</v>
      </c>
      <c r="D385" s="3">
        <v>1.0669709646850001E-3</v>
      </c>
      <c r="E385" s="4">
        <v>5.5833128365550102E-5</v>
      </c>
      <c r="F385" s="3">
        <v>9.2714269982802495</v>
      </c>
      <c r="G385" s="3">
        <v>0.13713390597974701</v>
      </c>
      <c r="H385" s="3">
        <v>1.1589283747850301</v>
      </c>
      <c r="I385" s="3" t="s">
        <v>454</v>
      </c>
      <c r="J385" s="3" t="s">
        <v>455</v>
      </c>
      <c r="K385" s="3">
        <v>3.1633046265774199E-2</v>
      </c>
      <c r="L385" s="3" t="s">
        <v>86</v>
      </c>
      <c r="M385" s="3">
        <v>1672531</v>
      </c>
      <c r="N385" s="3"/>
      <c r="O385" s="3"/>
      <c r="P385" s="3" t="s">
        <v>458</v>
      </c>
    </row>
    <row r="386" spans="1:16" x14ac:dyDescent="0.25">
      <c r="A386" s="3">
        <v>9</v>
      </c>
      <c r="B386" s="3" t="s">
        <v>951</v>
      </c>
      <c r="C386" s="3">
        <v>1.2928329500912199E-3</v>
      </c>
      <c r="D386" s="3">
        <v>3.2026170678296301E-4</v>
      </c>
      <c r="E386" s="4">
        <v>5.4184868859247301E-5</v>
      </c>
      <c r="F386" s="3">
        <v>8.4344355626217702</v>
      </c>
      <c r="G386" s="3">
        <v>5.15073663668765E-2</v>
      </c>
      <c r="H386" s="3">
        <v>1.0543044453277199</v>
      </c>
      <c r="I386" s="3" t="s">
        <v>454</v>
      </c>
      <c r="J386" s="3" t="s">
        <v>455</v>
      </c>
      <c r="K386" s="3">
        <v>3.1633046265774199E-2</v>
      </c>
      <c r="L386" s="3" t="s">
        <v>86</v>
      </c>
      <c r="M386" s="3">
        <v>16187889</v>
      </c>
      <c r="N386" s="3" t="s">
        <v>952</v>
      </c>
      <c r="O386" s="3" t="s">
        <v>461</v>
      </c>
      <c r="P386" s="3" t="s">
        <v>458</v>
      </c>
    </row>
    <row r="387" spans="1:16" x14ac:dyDescent="0.25">
      <c r="A387" s="3">
        <v>9</v>
      </c>
      <c r="B387" s="3" t="s">
        <v>1601</v>
      </c>
      <c r="C387" s="3">
        <v>8.4946722893886604E-4</v>
      </c>
      <c r="D387" s="3">
        <v>2.09118312249353E-4</v>
      </c>
      <c r="E387" s="4">
        <v>4.8625529251001399E-5</v>
      </c>
      <c r="F387" s="3">
        <v>3.40582182088222</v>
      </c>
      <c r="G387" s="3">
        <v>0</v>
      </c>
      <c r="H387" s="3">
        <v>1</v>
      </c>
      <c r="I387" s="3" t="s">
        <v>454</v>
      </c>
      <c r="J387" s="3" t="s">
        <v>455</v>
      </c>
      <c r="K387" s="3">
        <v>3.1633046265774199E-2</v>
      </c>
      <c r="L387" s="3" t="s">
        <v>86</v>
      </c>
      <c r="M387" s="3">
        <v>4471752</v>
      </c>
      <c r="N387" s="3" t="s">
        <v>1602</v>
      </c>
      <c r="O387" s="3" t="s">
        <v>482</v>
      </c>
      <c r="P387" s="3" t="s">
        <v>485</v>
      </c>
    </row>
    <row r="388" spans="1:16" x14ac:dyDescent="0.25">
      <c r="A388" s="3">
        <v>9</v>
      </c>
      <c r="B388" s="3" t="s">
        <v>1620</v>
      </c>
      <c r="C388" s="3">
        <v>7.6181897850272802E-3</v>
      </c>
      <c r="D388" s="3">
        <v>1.8789384648869401E-3</v>
      </c>
      <c r="E388" s="4">
        <v>5.0237786999239798E-5</v>
      </c>
      <c r="F388" s="3">
        <v>7.7188206499705103</v>
      </c>
      <c r="G388" s="3">
        <v>0</v>
      </c>
      <c r="H388" s="3">
        <v>1</v>
      </c>
      <c r="I388" s="3" t="s">
        <v>454</v>
      </c>
      <c r="J388" s="3" t="s">
        <v>455</v>
      </c>
      <c r="K388" s="3">
        <v>3.1633046265774199E-2</v>
      </c>
      <c r="L388" s="3" t="s">
        <v>86</v>
      </c>
      <c r="M388" s="3">
        <v>48283235</v>
      </c>
      <c r="N388" s="3" t="s">
        <v>1621</v>
      </c>
      <c r="O388" s="3" t="s">
        <v>465</v>
      </c>
      <c r="P388" s="3" t="s">
        <v>497</v>
      </c>
    </row>
    <row r="389" spans="1:16" x14ac:dyDescent="0.25">
      <c r="A389" s="3">
        <v>9</v>
      </c>
      <c r="B389" s="3" t="s">
        <v>1633</v>
      </c>
      <c r="C389" s="3">
        <v>1.4222429412158E-3</v>
      </c>
      <c r="D389" s="3">
        <v>3.5287504131593001E-4</v>
      </c>
      <c r="E389" s="4">
        <v>5.5671693678810901E-5</v>
      </c>
      <c r="F389" s="3">
        <v>10.6656939627262</v>
      </c>
      <c r="G389" s="3">
        <v>0.24993160051676899</v>
      </c>
      <c r="H389" s="3">
        <v>1.3332117453407799</v>
      </c>
      <c r="I389" s="3" t="s">
        <v>454</v>
      </c>
      <c r="J389" s="3" t="s">
        <v>455</v>
      </c>
      <c r="K389" s="3">
        <v>3.1633046265774199E-2</v>
      </c>
      <c r="L389" s="3" t="s">
        <v>86</v>
      </c>
      <c r="M389" s="3">
        <v>50370380</v>
      </c>
      <c r="N389" s="3" t="s">
        <v>385</v>
      </c>
      <c r="O389" s="3" t="s">
        <v>465</v>
      </c>
      <c r="P389" s="3" t="s">
        <v>458</v>
      </c>
    </row>
    <row r="390" spans="1:16" x14ac:dyDescent="0.25">
      <c r="A390" s="3">
        <v>9</v>
      </c>
      <c r="B390" s="3" t="s">
        <v>1636</v>
      </c>
      <c r="C390" s="3">
        <v>2.7144855139152701E-3</v>
      </c>
      <c r="D390" s="3">
        <v>6.7307550334218605E-4</v>
      </c>
      <c r="E390" s="4">
        <v>5.5079029865862102E-5</v>
      </c>
      <c r="F390" s="3">
        <v>17.9848681746636</v>
      </c>
      <c r="G390" s="3">
        <v>0.55518161588361903</v>
      </c>
      <c r="H390" s="3">
        <v>2.24810852183295</v>
      </c>
      <c r="I390" s="3" t="s">
        <v>454</v>
      </c>
      <c r="J390" s="3" t="s">
        <v>455</v>
      </c>
      <c r="K390" s="3">
        <v>3.1633046265774199E-2</v>
      </c>
      <c r="L390" s="3" t="s">
        <v>86</v>
      </c>
      <c r="M390" s="3">
        <v>56116382</v>
      </c>
      <c r="N390" s="3"/>
      <c r="O390" s="3"/>
      <c r="P390" s="3" t="s">
        <v>485</v>
      </c>
    </row>
    <row r="391" spans="1:16" x14ac:dyDescent="0.25">
      <c r="A391" s="3">
        <v>9</v>
      </c>
      <c r="B391" s="3" t="s">
        <v>1637</v>
      </c>
      <c r="C391" s="3">
        <v>2.3593579336415398E-3</v>
      </c>
      <c r="D391" s="3">
        <v>5.8358294070134801E-4</v>
      </c>
      <c r="E391" s="4">
        <v>5.2797822101434199E-5</v>
      </c>
      <c r="F391" s="3">
        <v>6.0497337372412501</v>
      </c>
      <c r="G391" s="3">
        <v>0</v>
      </c>
      <c r="H391" s="3">
        <v>1</v>
      </c>
      <c r="I391" s="3" t="s">
        <v>454</v>
      </c>
      <c r="J391" s="3" t="s">
        <v>455</v>
      </c>
      <c r="K391" s="3">
        <v>3.1633046265774199E-2</v>
      </c>
      <c r="L391" s="3" t="s">
        <v>86</v>
      </c>
      <c r="M391" s="3">
        <v>16436122</v>
      </c>
      <c r="N391" s="3" t="s">
        <v>1638</v>
      </c>
      <c r="O391" s="3" t="s">
        <v>465</v>
      </c>
      <c r="P391" s="3" t="s">
        <v>458</v>
      </c>
    </row>
    <row r="392" spans="1:16" x14ac:dyDescent="0.25">
      <c r="A392" s="3">
        <v>9</v>
      </c>
      <c r="B392" s="3" t="s">
        <v>483</v>
      </c>
      <c r="C392" s="3">
        <v>4.9725198821868304E-3</v>
      </c>
      <c r="D392" s="3">
        <v>1.18595330733069E-3</v>
      </c>
      <c r="E392" s="4">
        <v>2.75476151722408E-5</v>
      </c>
      <c r="F392" s="3">
        <v>17.3894956641956</v>
      </c>
      <c r="G392" s="3">
        <v>0.53995215534216301</v>
      </c>
      <c r="H392" s="3">
        <v>2.17368695802445</v>
      </c>
      <c r="I392" s="3" t="s">
        <v>454</v>
      </c>
      <c r="J392" s="3" t="s">
        <v>455</v>
      </c>
      <c r="K392" s="3">
        <v>3.1718648198908302E-2</v>
      </c>
      <c r="L392" s="3" t="s">
        <v>11</v>
      </c>
      <c r="M392" s="3">
        <v>67217826</v>
      </c>
      <c r="N392" s="3" t="s">
        <v>484</v>
      </c>
      <c r="O392" s="3" t="s">
        <v>476</v>
      </c>
      <c r="P392" s="3" t="s">
        <v>485</v>
      </c>
    </row>
    <row r="393" spans="1:16" x14ac:dyDescent="0.25">
      <c r="A393" s="3">
        <v>9</v>
      </c>
      <c r="B393" s="3" t="s">
        <v>602</v>
      </c>
      <c r="C393" s="3">
        <v>8.21413998990228E-4</v>
      </c>
      <c r="D393" s="3">
        <v>1.8958518321201301E-4</v>
      </c>
      <c r="E393" s="4">
        <v>1.47297841950947E-5</v>
      </c>
      <c r="F393" s="3">
        <v>6.6210710182628603</v>
      </c>
      <c r="G393" s="3">
        <v>0</v>
      </c>
      <c r="H393" s="3">
        <v>1</v>
      </c>
      <c r="I393" s="3" t="s">
        <v>454</v>
      </c>
      <c r="J393" s="3" t="s">
        <v>455</v>
      </c>
      <c r="K393" s="3">
        <v>3.1880930557152798E-2</v>
      </c>
      <c r="L393" s="3" t="s">
        <v>116</v>
      </c>
      <c r="M393" s="3">
        <v>180670537</v>
      </c>
      <c r="N393" s="3" t="s">
        <v>603</v>
      </c>
      <c r="O393" s="3" t="s">
        <v>604</v>
      </c>
      <c r="P393" s="3" t="s">
        <v>458</v>
      </c>
    </row>
    <row r="394" spans="1:16" x14ac:dyDescent="0.25">
      <c r="A394" s="3">
        <v>9</v>
      </c>
      <c r="B394" s="3" t="s">
        <v>611</v>
      </c>
      <c r="C394" s="3">
        <v>7.0691971412850203E-3</v>
      </c>
      <c r="D394" s="3">
        <v>1.63581638455099E-3</v>
      </c>
      <c r="E394" s="4">
        <v>1.5496490816678599E-5</v>
      </c>
      <c r="F394" s="3">
        <v>15.7837373790511</v>
      </c>
      <c r="G394" s="3">
        <v>0.49314919477702501</v>
      </c>
      <c r="H394" s="3">
        <v>1.97296717238138</v>
      </c>
      <c r="I394" s="3" t="s">
        <v>454</v>
      </c>
      <c r="J394" s="3" t="s">
        <v>455</v>
      </c>
      <c r="K394" s="3">
        <v>3.1880930557152798E-2</v>
      </c>
      <c r="L394" s="3" t="s">
        <v>116</v>
      </c>
      <c r="M394" s="3">
        <v>172385677</v>
      </c>
      <c r="N394" s="3" t="s">
        <v>612</v>
      </c>
      <c r="O394" s="3" t="s">
        <v>613</v>
      </c>
      <c r="P394" s="3" t="s">
        <v>458</v>
      </c>
    </row>
    <row r="395" spans="1:16" x14ac:dyDescent="0.25">
      <c r="A395" s="3">
        <v>9</v>
      </c>
      <c r="B395" s="3" t="s">
        <v>1150</v>
      </c>
      <c r="C395" s="3">
        <v>2.3142786618111501E-3</v>
      </c>
      <c r="D395" s="3">
        <v>5.2998583350804802E-4</v>
      </c>
      <c r="E395" s="4">
        <v>1.2614920030626001E-5</v>
      </c>
      <c r="F395" s="3">
        <v>12.1178935788811</v>
      </c>
      <c r="G395" s="3">
        <v>0.33981925588599798</v>
      </c>
      <c r="H395" s="3">
        <v>1.5147366973601399</v>
      </c>
      <c r="I395" s="3" t="s">
        <v>454</v>
      </c>
      <c r="J395" s="3" t="s">
        <v>455</v>
      </c>
      <c r="K395" s="3">
        <v>3.1880930557152798E-2</v>
      </c>
      <c r="L395" s="3" t="s">
        <v>116</v>
      </c>
      <c r="M395" s="3">
        <v>73980834</v>
      </c>
      <c r="N395" s="3" t="s">
        <v>1151</v>
      </c>
      <c r="O395" s="3" t="s">
        <v>488</v>
      </c>
      <c r="P395" s="3" t="s">
        <v>485</v>
      </c>
    </row>
    <row r="396" spans="1:16" x14ac:dyDescent="0.25">
      <c r="A396" s="3">
        <v>9</v>
      </c>
      <c r="B396" s="3" t="s">
        <v>1152</v>
      </c>
      <c r="C396" s="3">
        <v>-2.1384256152486001E-3</v>
      </c>
      <c r="D396" s="3">
        <v>4.9087941433698698E-4</v>
      </c>
      <c r="E396" s="4">
        <v>1.3227006790332899E-5</v>
      </c>
      <c r="F396" s="3">
        <v>14.0618347819583</v>
      </c>
      <c r="G396" s="3">
        <v>0.43108419889385802</v>
      </c>
      <c r="H396" s="3">
        <v>1.75772934774478</v>
      </c>
      <c r="I396" s="3" t="s">
        <v>454</v>
      </c>
      <c r="J396" s="3" t="s">
        <v>455</v>
      </c>
      <c r="K396" s="3">
        <v>3.1880930557152798E-2</v>
      </c>
      <c r="L396" s="3" t="s">
        <v>116</v>
      </c>
      <c r="M396" s="3">
        <v>95259165</v>
      </c>
      <c r="N396" s="3" t="s">
        <v>1153</v>
      </c>
      <c r="O396" s="3" t="s">
        <v>465</v>
      </c>
      <c r="P396" s="3" t="s">
        <v>462</v>
      </c>
    </row>
    <row r="397" spans="1:16" x14ac:dyDescent="0.25">
      <c r="A397" s="3">
        <v>8</v>
      </c>
      <c r="B397" s="3" t="s">
        <v>1081</v>
      </c>
      <c r="C397" s="3">
        <v>-3.2672788036930802E-3</v>
      </c>
      <c r="D397" s="3">
        <v>7.3526683410198295E-4</v>
      </c>
      <c r="E397" s="4">
        <v>8.8439661077054594E-6</v>
      </c>
      <c r="F397" s="3">
        <v>19.800114759181199</v>
      </c>
      <c r="G397" s="3">
        <v>0.64646669551477598</v>
      </c>
      <c r="H397" s="3">
        <v>2.82858782274017</v>
      </c>
      <c r="I397" s="3" t="s">
        <v>454</v>
      </c>
      <c r="J397" s="3" t="s">
        <v>455</v>
      </c>
      <c r="K397" s="3">
        <v>3.22771598058346E-2</v>
      </c>
      <c r="L397" s="3" t="s">
        <v>71</v>
      </c>
      <c r="M397" s="3">
        <v>175352250</v>
      </c>
      <c r="N397" s="3" t="s">
        <v>1082</v>
      </c>
      <c r="O397" s="3" t="s">
        <v>482</v>
      </c>
      <c r="P397" s="3" t="s">
        <v>497</v>
      </c>
    </row>
    <row r="398" spans="1:16" x14ac:dyDescent="0.25">
      <c r="A398" s="3">
        <v>9</v>
      </c>
      <c r="B398" s="3" t="s">
        <v>853</v>
      </c>
      <c r="C398" s="3">
        <v>2.1093029233072999E-3</v>
      </c>
      <c r="D398" s="3">
        <v>5.2451176873957598E-4</v>
      </c>
      <c r="E398" s="4">
        <v>5.7838612268428202E-5</v>
      </c>
      <c r="F398" s="3">
        <v>6.9394692012611596</v>
      </c>
      <c r="G398" s="3">
        <v>0</v>
      </c>
      <c r="H398" s="3">
        <v>1</v>
      </c>
      <c r="I398" s="3" t="s">
        <v>454</v>
      </c>
      <c r="J398" s="3" t="s">
        <v>455</v>
      </c>
      <c r="K398" s="3">
        <v>3.2642498663493398E-2</v>
      </c>
      <c r="L398" s="3" t="s">
        <v>21</v>
      </c>
      <c r="M398" s="3">
        <v>8113907</v>
      </c>
      <c r="N398" s="3" t="s">
        <v>359</v>
      </c>
      <c r="O398" s="3" t="s">
        <v>488</v>
      </c>
      <c r="P398" s="3" t="s">
        <v>458</v>
      </c>
    </row>
    <row r="399" spans="1:16" x14ac:dyDescent="0.25">
      <c r="A399" s="3">
        <v>9</v>
      </c>
      <c r="B399" s="3" t="s">
        <v>860</v>
      </c>
      <c r="C399" s="3">
        <v>3.3327431734471E-3</v>
      </c>
      <c r="D399" s="3">
        <v>8.27840213301374E-4</v>
      </c>
      <c r="E399" s="4">
        <v>5.67749275740157E-5</v>
      </c>
      <c r="F399" s="3">
        <v>10.7125794160041</v>
      </c>
      <c r="G399" s="3">
        <v>0.25321440436199899</v>
      </c>
      <c r="H399" s="3">
        <v>1.3390724270005101</v>
      </c>
      <c r="I399" s="3" t="s">
        <v>454</v>
      </c>
      <c r="J399" s="3" t="s">
        <v>455</v>
      </c>
      <c r="K399" s="3">
        <v>3.2642498663493398E-2</v>
      </c>
      <c r="L399" s="3" t="s">
        <v>21</v>
      </c>
      <c r="M399" s="3">
        <v>16257010</v>
      </c>
      <c r="N399" s="3" t="s">
        <v>22</v>
      </c>
      <c r="O399" s="3" t="s">
        <v>488</v>
      </c>
      <c r="P399" s="3" t="s">
        <v>458</v>
      </c>
    </row>
    <row r="400" spans="1:16" x14ac:dyDescent="0.25">
      <c r="A400" s="3">
        <v>9</v>
      </c>
      <c r="B400" s="3" t="s">
        <v>1514</v>
      </c>
      <c r="C400" s="3">
        <v>2.6972823639800198E-3</v>
      </c>
      <c r="D400" s="3">
        <v>6.6993005396708699E-4</v>
      </c>
      <c r="E400" s="4">
        <v>5.66818902978852E-5</v>
      </c>
      <c r="F400" s="3">
        <v>4.2451945098983597</v>
      </c>
      <c r="G400" s="3">
        <v>0</v>
      </c>
      <c r="H400" s="3">
        <v>1</v>
      </c>
      <c r="I400" s="3" t="s">
        <v>454</v>
      </c>
      <c r="J400" s="3" t="s">
        <v>455</v>
      </c>
      <c r="K400" s="3">
        <v>3.2642498663493398E-2</v>
      </c>
      <c r="L400" s="3" t="s">
        <v>21</v>
      </c>
      <c r="M400" s="3">
        <v>37844171</v>
      </c>
      <c r="N400" s="3" t="s">
        <v>1515</v>
      </c>
      <c r="O400" s="3" t="s">
        <v>1516</v>
      </c>
      <c r="P400" s="3" t="s">
        <v>458</v>
      </c>
    </row>
    <row r="401" spans="1:16" x14ac:dyDescent="0.25">
      <c r="A401" s="3">
        <v>9</v>
      </c>
      <c r="B401" s="3" t="s">
        <v>1548</v>
      </c>
      <c r="C401" s="3">
        <v>3.1478857493037501E-3</v>
      </c>
      <c r="D401" s="3">
        <v>7.8249243003804204E-4</v>
      </c>
      <c r="E401" s="4">
        <v>5.7486859295840902E-5</v>
      </c>
      <c r="F401" s="3">
        <v>8.2871853738675796</v>
      </c>
      <c r="G401" s="3">
        <v>3.4654151067161597E-2</v>
      </c>
      <c r="H401" s="3">
        <v>1.0358981717334499</v>
      </c>
      <c r="I401" s="3" t="s">
        <v>454</v>
      </c>
      <c r="J401" s="3" t="s">
        <v>455</v>
      </c>
      <c r="K401" s="3">
        <v>3.2642498663493398E-2</v>
      </c>
      <c r="L401" s="3" t="s">
        <v>21</v>
      </c>
      <c r="M401" s="3">
        <v>54911857</v>
      </c>
      <c r="N401" s="3" t="s">
        <v>1549</v>
      </c>
      <c r="O401" s="3" t="s">
        <v>637</v>
      </c>
      <c r="P401" s="3" t="s">
        <v>458</v>
      </c>
    </row>
    <row r="402" spans="1:16" x14ac:dyDescent="0.25">
      <c r="A402" s="3">
        <v>9</v>
      </c>
      <c r="B402" s="3" t="s">
        <v>640</v>
      </c>
      <c r="C402" s="3">
        <v>4.0430795288645604E-3</v>
      </c>
      <c r="D402" s="3">
        <v>9.8164287039236996E-4</v>
      </c>
      <c r="E402" s="4">
        <v>3.8103762546742497E-5</v>
      </c>
      <c r="F402" s="3">
        <v>10.0494526709684</v>
      </c>
      <c r="G402" s="3">
        <v>0.20393674541987999</v>
      </c>
      <c r="H402" s="3">
        <v>1.2561815838710499</v>
      </c>
      <c r="I402" s="3" t="s">
        <v>454</v>
      </c>
      <c r="J402" s="3" t="s">
        <v>455</v>
      </c>
      <c r="K402" s="3">
        <v>3.2687689794671702E-2</v>
      </c>
      <c r="L402" s="3" t="s">
        <v>24</v>
      </c>
      <c r="M402" s="3">
        <v>100050791</v>
      </c>
      <c r="N402" s="3"/>
      <c r="O402" s="3"/>
      <c r="P402" s="3" t="s">
        <v>485</v>
      </c>
    </row>
    <row r="403" spans="1:16" x14ac:dyDescent="0.25">
      <c r="A403" s="3">
        <v>9</v>
      </c>
      <c r="B403" s="3" t="s">
        <v>1169</v>
      </c>
      <c r="C403" s="3">
        <v>1.9862138732498801E-3</v>
      </c>
      <c r="D403" s="3">
        <v>4.8121803509701801E-4</v>
      </c>
      <c r="E403" s="4">
        <v>3.6677338067495101E-5</v>
      </c>
      <c r="F403" s="3">
        <v>12.8529880634193</v>
      </c>
      <c r="G403" s="3">
        <v>0.37757664128167501</v>
      </c>
      <c r="H403" s="3">
        <v>1.60662350792742</v>
      </c>
      <c r="I403" s="3" t="s">
        <v>454</v>
      </c>
      <c r="J403" s="3" t="s">
        <v>455</v>
      </c>
      <c r="K403" s="3">
        <v>3.2687689794671702E-2</v>
      </c>
      <c r="L403" s="3" t="s">
        <v>24</v>
      </c>
      <c r="M403" s="3">
        <v>158958460</v>
      </c>
      <c r="N403" s="3" t="s">
        <v>1170</v>
      </c>
      <c r="O403" s="3" t="s">
        <v>465</v>
      </c>
      <c r="P403" s="3" t="s">
        <v>458</v>
      </c>
    </row>
    <row r="404" spans="1:16" x14ac:dyDescent="0.25">
      <c r="A404" s="3">
        <v>9</v>
      </c>
      <c r="B404" s="3" t="s">
        <v>1184</v>
      </c>
      <c r="C404" s="3">
        <v>2.0946996087284099E-3</v>
      </c>
      <c r="D404" s="3">
        <v>5.0756228132888795E-4</v>
      </c>
      <c r="E404" s="4">
        <v>3.6755763853191402E-5</v>
      </c>
      <c r="F404" s="3">
        <v>11.0584108322199</v>
      </c>
      <c r="G404" s="3">
        <v>0.27656874741069298</v>
      </c>
      <c r="H404" s="3">
        <v>1.38230135402749</v>
      </c>
      <c r="I404" s="3" t="s">
        <v>454</v>
      </c>
      <c r="J404" s="3" t="s">
        <v>455</v>
      </c>
      <c r="K404" s="3">
        <v>3.2687689794671702E-2</v>
      </c>
      <c r="L404" s="3" t="s">
        <v>24</v>
      </c>
      <c r="M404" s="3">
        <v>160389645</v>
      </c>
      <c r="N404" s="3" t="s">
        <v>305</v>
      </c>
      <c r="O404" s="3" t="s">
        <v>476</v>
      </c>
      <c r="P404" s="3" t="s">
        <v>485</v>
      </c>
    </row>
    <row r="405" spans="1:16" x14ac:dyDescent="0.25">
      <c r="A405" s="3">
        <v>9</v>
      </c>
      <c r="B405" s="3" t="s">
        <v>1189</v>
      </c>
      <c r="C405" s="3">
        <v>-2.09842918141329E-3</v>
      </c>
      <c r="D405" s="3">
        <v>5.0972370611736002E-4</v>
      </c>
      <c r="E405" s="4">
        <v>3.8417365440346198E-5</v>
      </c>
      <c r="F405" s="3">
        <v>7.9641123667142999</v>
      </c>
      <c r="G405" s="3">
        <v>0</v>
      </c>
      <c r="H405" s="3">
        <v>1</v>
      </c>
      <c r="I405" s="3" t="s">
        <v>454</v>
      </c>
      <c r="J405" s="3" t="s">
        <v>455</v>
      </c>
      <c r="K405" s="3">
        <v>3.2687689794671702E-2</v>
      </c>
      <c r="L405" s="3" t="s">
        <v>24</v>
      </c>
      <c r="M405" s="3">
        <v>159067684</v>
      </c>
      <c r="N405" s="3"/>
      <c r="O405" s="3"/>
      <c r="P405" s="3" t="s">
        <v>497</v>
      </c>
    </row>
    <row r="406" spans="1:16" x14ac:dyDescent="0.25">
      <c r="A406" s="3">
        <v>9</v>
      </c>
      <c r="B406" s="3" t="s">
        <v>1346</v>
      </c>
      <c r="C406" s="3">
        <v>1.70508805451188E-3</v>
      </c>
      <c r="D406" s="3">
        <v>3.9512979230889799E-4</v>
      </c>
      <c r="E406" s="4">
        <v>1.59414675876246E-5</v>
      </c>
      <c r="F406" s="3">
        <v>4.0576546068278496</v>
      </c>
      <c r="G406" s="3">
        <v>0</v>
      </c>
      <c r="H406" s="3">
        <v>1</v>
      </c>
      <c r="I406" s="3" t="s">
        <v>454</v>
      </c>
      <c r="J406" s="3" t="s">
        <v>455</v>
      </c>
      <c r="K406" s="3">
        <v>3.2919130568444803E-2</v>
      </c>
      <c r="L406" s="3" t="s">
        <v>49</v>
      </c>
      <c r="M406" s="3">
        <v>27742365</v>
      </c>
      <c r="N406" s="3" t="s">
        <v>1347</v>
      </c>
      <c r="O406" s="3" t="s">
        <v>1348</v>
      </c>
      <c r="P406" s="3" t="s">
        <v>485</v>
      </c>
    </row>
    <row r="407" spans="1:16" x14ac:dyDescent="0.25">
      <c r="A407" s="3">
        <v>9</v>
      </c>
      <c r="B407" s="3" t="s">
        <v>1178</v>
      </c>
      <c r="C407" s="3">
        <v>3.1642703632246E-3</v>
      </c>
      <c r="D407" s="3">
        <v>7.7024867591876797E-4</v>
      </c>
      <c r="E407" s="4">
        <v>3.9890097842681303E-5</v>
      </c>
      <c r="F407" s="3">
        <v>6.4797315505039403</v>
      </c>
      <c r="G407" s="3">
        <v>0</v>
      </c>
      <c r="H407" s="3">
        <v>1</v>
      </c>
      <c r="I407" s="3" t="s">
        <v>454</v>
      </c>
      <c r="J407" s="3" t="s">
        <v>455</v>
      </c>
      <c r="K407" s="3">
        <v>3.2997975382084703E-2</v>
      </c>
      <c r="L407" s="3" t="s">
        <v>24</v>
      </c>
      <c r="M407" s="3">
        <v>33181870</v>
      </c>
      <c r="N407" s="3"/>
      <c r="O407" s="3"/>
      <c r="P407" s="3" t="s">
        <v>497</v>
      </c>
    </row>
    <row r="408" spans="1:16" x14ac:dyDescent="0.25">
      <c r="A408" s="3">
        <v>9</v>
      </c>
      <c r="B408" s="3" t="s">
        <v>1105</v>
      </c>
      <c r="C408" s="3">
        <v>1.49063498170185E-3</v>
      </c>
      <c r="D408" s="3">
        <v>3.4293266792881903E-4</v>
      </c>
      <c r="E408" s="4">
        <v>1.3818349145929899E-5</v>
      </c>
      <c r="F408" s="3">
        <v>9.7494299432035998</v>
      </c>
      <c r="G408" s="3">
        <v>0.179439203460623</v>
      </c>
      <c r="H408" s="3">
        <v>1.21867874290045</v>
      </c>
      <c r="I408" s="3" t="s">
        <v>454</v>
      </c>
      <c r="J408" s="3" t="s">
        <v>455</v>
      </c>
      <c r="K408" s="3">
        <v>3.30028238768625E-2</v>
      </c>
      <c r="L408" s="3" t="s">
        <v>44</v>
      </c>
      <c r="M408" s="3">
        <v>51423232</v>
      </c>
      <c r="N408" s="3" t="s">
        <v>1106</v>
      </c>
      <c r="O408" s="3" t="s">
        <v>465</v>
      </c>
      <c r="P408" s="3" t="s">
        <v>497</v>
      </c>
    </row>
    <row r="409" spans="1:16" x14ac:dyDescent="0.25">
      <c r="A409" s="3">
        <v>9</v>
      </c>
      <c r="B409" s="3" t="s">
        <v>1110</v>
      </c>
      <c r="C409" s="3">
        <v>1.69452364686619E-3</v>
      </c>
      <c r="D409" s="3">
        <v>3.8932796572262499E-4</v>
      </c>
      <c r="E409" s="4">
        <v>1.34635400616147E-5</v>
      </c>
      <c r="F409" s="3">
        <v>6.0777192455081703</v>
      </c>
      <c r="G409" s="3">
        <v>0</v>
      </c>
      <c r="H409" s="3">
        <v>1</v>
      </c>
      <c r="I409" s="3" t="s">
        <v>454</v>
      </c>
      <c r="J409" s="3" t="s">
        <v>455</v>
      </c>
      <c r="K409" s="3">
        <v>3.30028238768625E-2</v>
      </c>
      <c r="L409" s="3" t="s">
        <v>44</v>
      </c>
      <c r="M409" s="3">
        <v>184279509</v>
      </c>
      <c r="N409" s="3" t="s">
        <v>1111</v>
      </c>
      <c r="O409" s="3" t="s">
        <v>488</v>
      </c>
      <c r="P409" s="3" t="s">
        <v>458</v>
      </c>
    </row>
    <row r="410" spans="1:16" x14ac:dyDescent="0.25">
      <c r="A410" s="3">
        <v>9</v>
      </c>
      <c r="B410" s="3" t="s">
        <v>1136</v>
      </c>
      <c r="C410" s="3">
        <v>2.3047535925223698E-3</v>
      </c>
      <c r="D410" s="3">
        <v>5.53176332610664E-4</v>
      </c>
      <c r="E410" s="4">
        <v>3.0944822714952697E-5</v>
      </c>
      <c r="F410" s="3">
        <v>5.8627226194612998</v>
      </c>
      <c r="G410" s="3">
        <v>0</v>
      </c>
      <c r="H410" s="3">
        <v>1</v>
      </c>
      <c r="I410" s="3" t="s">
        <v>454</v>
      </c>
      <c r="J410" s="3" t="s">
        <v>455</v>
      </c>
      <c r="K410" s="3">
        <v>3.3201860721724499E-2</v>
      </c>
      <c r="L410" s="3" t="s">
        <v>33</v>
      </c>
      <c r="M410" s="3">
        <v>101111147</v>
      </c>
      <c r="N410" s="3" t="s">
        <v>1137</v>
      </c>
      <c r="O410" s="3" t="s">
        <v>637</v>
      </c>
      <c r="P410" s="3" t="s">
        <v>458</v>
      </c>
    </row>
    <row r="411" spans="1:16" x14ac:dyDescent="0.25">
      <c r="A411" s="3">
        <v>9</v>
      </c>
      <c r="B411" s="3" t="s">
        <v>1187</v>
      </c>
      <c r="C411" s="3">
        <v>3.7779876069499998E-3</v>
      </c>
      <c r="D411" s="3">
        <v>9.2191592870503002E-4</v>
      </c>
      <c r="E411" s="4">
        <v>4.16781884711517E-5</v>
      </c>
      <c r="F411" s="3">
        <v>7.2862623561220801</v>
      </c>
      <c r="G411" s="3">
        <v>0</v>
      </c>
      <c r="H411" s="3">
        <v>1</v>
      </c>
      <c r="I411" s="3" t="s">
        <v>454</v>
      </c>
      <c r="J411" s="3" t="s">
        <v>455</v>
      </c>
      <c r="K411" s="3">
        <v>3.3545309531645903E-2</v>
      </c>
      <c r="L411" s="3" t="s">
        <v>24</v>
      </c>
      <c r="M411" s="3">
        <v>106439962</v>
      </c>
      <c r="N411" s="3"/>
      <c r="O411" s="3"/>
      <c r="P411" s="3" t="s">
        <v>468</v>
      </c>
    </row>
    <row r="412" spans="1:16" x14ac:dyDescent="0.25">
      <c r="A412" s="3">
        <v>9</v>
      </c>
      <c r="B412" s="3" t="s">
        <v>1327</v>
      </c>
      <c r="C412" s="3">
        <v>5.7736472339180896E-3</v>
      </c>
      <c r="D412" s="3">
        <v>1.4078279388770501E-3</v>
      </c>
      <c r="E412" s="4">
        <v>4.1118566121261701E-5</v>
      </c>
      <c r="F412" s="3">
        <v>25.530964346562101</v>
      </c>
      <c r="G412" s="3">
        <v>0.68665500090766196</v>
      </c>
      <c r="H412" s="3">
        <v>3.1913705433202599</v>
      </c>
      <c r="I412" s="3" t="s">
        <v>454</v>
      </c>
      <c r="J412" s="3" t="s">
        <v>455</v>
      </c>
      <c r="K412" s="3">
        <v>3.3546170984370197E-2</v>
      </c>
      <c r="L412" s="3" t="s">
        <v>66</v>
      </c>
      <c r="M412" s="3">
        <v>73848764</v>
      </c>
      <c r="N412" s="3" t="s">
        <v>1328</v>
      </c>
      <c r="O412" s="3" t="s">
        <v>652</v>
      </c>
      <c r="P412" s="3" t="s">
        <v>497</v>
      </c>
    </row>
    <row r="413" spans="1:16" x14ac:dyDescent="0.25">
      <c r="A413" s="3">
        <v>9</v>
      </c>
      <c r="B413" s="3" t="s">
        <v>737</v>
      </c>
      <c r="C413" s="3">
        <v>-5.7340207514333999E-4</v>
      </c>
      <c r="D413" s="3">
        <v>1.4015100526846799E-4</v>
      </c>
      <c r="E413" s="4">
        <v>4.2893186613876801E-5</v>
      </c>
      <c r="F413" s="3">
        <v>5.7050796141079401</v>
      </c>
      <c r="G413" s="3">
        <v>0</v>
      </c>
      <c r="H413" s="3">
        <v>1</v>
      </c>
      <c r="I413" s="3" t="s">
        <v>454</v>
      </c>
      <c r="J413" s="3" t="s">
        <v>455</v>
      </c>
      <c r="K413" s="3">
        <v>3.3648055160639699E-2</v>
      </c>
      <c r="L413" s="3" t="s">
        <v>66</v>
      </c>
      <c r="M413" s="3">
        <v>1149726</v>
      </c>
      <c r="N413" s="3" t="s">
        <v>738</v>
      </c>
      <c r="O413" s="3" t="s">
        <v>465</v>
      </c>
      <c r="P413" s="3" t="s">
        <v>497</v>
      </c>
    </row>
    <row r="414" spans="1:16" x14ac:dyDescent="0.25">
      <c r="A414" s="3">
        <v>9</v>
      </c>
      <c r="B414" s="3" t="s">
        <v>959</v>
      </c>
      <c r="C414" s="3">
        <v>-1.1454460572125299E-3</v>
      </c>
      <c r="D414" s="3">
        <v>2.9136156469512699E-4</v>
      </c>
      <c r="E414" s="4">
        <v>8.4468058127304204E-5</v>
      </c>
      <c r="F414" s="3">
        <v>7.6419383389239099</v>
      </c>
      <c r="G414" s="3">
        <v>0</v>
      </c>
      <c r="H414" s="3">
        <v>1</v>
      </c>
      <c r="I414" s="3" t="s">
        <v>454</v>
      </c>
      <c r="J414" s="3" t="s">
        <v>455</v>
      </c>
      <c r="K414" s="3">
        <v>3.3790054168980899E-2</v>
      </c>
      <c r="L414" s="3" t="s">
        <v>92</v>
      </c>
      <c r="M414" s="3">
        <v>62545440</v>
      </c>
      <c r="N414" s="3" t="s">
        <v>960</v>
      </c>
      <c r="O414" s="3" t="s">
        <v>637</v>
      </c>
      <c r="P414" s="3" t="s">
        <v>462</v>
      </c>
    </row>
    <row r="415" spans="1:16" x14ac:dyDescent="0.25">
      <c r="A415" s="3">
        <v>9</v>
      </c>
      <c r="B415" s="3" t="s">
        <v>1642</v>
      </c>
      <c r="C415" s="3">
        <v>4.7042973252643802E-3</v>
      </c>
      <c r="D415" s="3">
        <v>1.1996370238893299E-3</v>
      </c>
      <c r="E415" s="4">
        <v>8.8023586242868006E-5</v>
      </c>
      <c r="F415" s="3">
        <v>11.3658496824598</v>
      </c>
      <c r="G415" s="3">
        <v>0.29613709282590001</v>
      </c>
      <c r="H415" s="3">
        <v>1.4207312103074801</v>
      </c>
      <c r="I415" s="3" t="s">
        <v>454</v>
      </c>
      <c r="J415" s="3" t="s">
        <v>455</v>
      </c>
      <c r="K415" s="3">
        <v>3.3790054168980899E-2</v>
      </c>
      <c r="L415" s="3" t="s">
        <v>92</v>
      </c>
      <c r="M415" s="3">
        <v>30639816</v>
      </c>
      <c r="N415" s="3" t="s">
        <v>1643</v>
      </c>
      <c r="O415" s="3" t="s">
        <v>476</v>
      </c>
      <c r="P415" s="3" t="s">
        <v>485</v>
      </c>
    </row>
    <row r="416" spans="1:16" x14ac:dyDescent="0.25">
      <c r="A416" s="3">
        <v>9</v>
      </c>
      <c r="B416" s="3" t="s">
        <v>751</v>
      </c>
      <c r="C416" s="3">
        <v>1.07344270461013E-3</v>
      </c>
      <c r="D416" s="3">
        <v>2.5208616474939999E-4</v>
      </c>
      <c r="E416" s="4">
        <v>2.0604518275231401E-5</v>
      </c>
      <c r="F416" s="3">
        <v>4.88454065203923</v>
      </c>
      <c r="G416" s="3">
        <v>0</v>
      </c>
      <c r="H416" s="3">
        <v>1</v>
      </c>
      <c r="I416" s="3" t="s">
        <v>454</v>
      </c>
      <c r="J416" s="3" t="s">
        <v>455</v>
      </c>
      <c r="K416" s="3">
        <v>3.4038664190682202E-2</v>
      </c>
      <c r="L416" s="3" t="s">
        <v>49</v>
      </c>
      <c r="M416" s="3">
        <v>124492611</v>
      </c>
      <c r="N416" s="3" t="s">
        <v>752</v>
      </c>
      <c r="O416" s="3" t="s">
        <v>585</v>
      </c>
      <c r="P416" s="3" t="s">
        <v>485</v>
      </c>
    </row>
    <row r="417" spans="1:16" x14ac:dyDescent="0.25">
      <c r="A417" s="3">
        <v>9</v>
      </c>
      <c r="B417" s="3" t="s">
        <v>753</v>
      </c>
      <c r="C417" s="3">
        <v>7.3402930946202599E-3</v>
      </c>
      <c r="D417" s="3">
        <v>1.7212109008796299E-3</v>
      </c>
      <c r="E417" s="4">
        <v>2.00251736190164E-5</v>
      </c>
      <c r="F417" s="3">
        <v>9.4586373025849202</v>
      </c>
      <c r="G417" s="3">
        <v>0.15421220371631</v>
      </c>
      <c r="H417" s="3">
        <v>1.1823296628231099</v>
      </c>
      <c r="I417" s="3" t="s">
        <v>454</v>
      </c>
      <c r="J417" s="3" t="s">
        <v>455</v>
      </c>
      <c r="K417" s="3">
        <v>3.4038664190682202E-2</v>
      </c>
      <c r="L417" s="3" t="s">
        <v>49</v>
      </c>
      <c r="M417" s="3">
        <v>66189297</v>
      </c>
      <c r="N417" s="3" t="s">
        <v>138</v>
      </c>
      <c r="O417" s="3" t="s">
        <v>465</v>
      </c>
      <c r="P417" s="3" t="s">
        <v>458</v>
      </c>
    </row>
    <row r="418" spans="1:16" x14ac:dyDescent="0.25">
      <c r="A418" s="3">
        <v>8</v>
      </c>
      <c r="B418" s="3" t="s">
        <v>1345</v>
      </c>
      <c r="C418" s="3">
        <v>2.97055094136314E-3</v>
      </c>
      <c r="D418" s="3">
        <v>6.9741852547777902E-4</v>
      </c>
      <c r="E418" s="4">
        <v>2.0502045929410199E-5</v>
      </c>
      <c r="F418" s="3">
        <v>6.7354094592578102</v>
      </c>
      <c r="G418" s="3">
        <v>0</v>
      </c>
      <c r="H418" s="3">
        <v>1</v>
      </c>
      <c r="I418" s="3" t="s">
        <v>454</v>
      </c>
      <c r="J418" s="3" t="s">
        <v>455</v>
      </c>
      <c r="K418" s="3">
        <v>3.4038664190682202E-2</v>
      </c>
      <c r="L418" s="3" t="s">
        <v>49</v>
      </c>
      <c r="M418" s="3">
        <v>46264818</v>
      </c>
      <c r="N418" s="3"/>
      <c r="O418" s="3"/>
      <c r="P418" s="3" t="s">
        <v>485</v>
      </c>
    </row>
    <row r="419" spans="1:16" x14ac:dyDescent="0.25">
      <c r="A419" s="3">
        <v>9</v>
      </c>
      <c r="B419" s="3" t="s">
        <v>719</v>
      </c>
      <c r="C419" s="3">
        <v>5.8033747783437298E-3</v>
      </c>
      <c r="D419" s="3">
        <v>1.4226250977905099E-3</v>
      </c>
      <c r="E419" s="4">
        <v>4.5163289511178798E-5</v>
      </c>
      <c r="F419" s="3">
        <v>9.5777007712826503</v>
      </c>
      <c r="G419" s="3">
        <v>0.164726462953735</v>
      </c>
      <c r="H419" s="3">
        <v>1.19721259641033</v>
      </c>
      <c r="I419" s="3" t="s">
        <v>454</v>
      </c>
      <c r="J419" s="3" t="s">
        <v>455</v>
      </c>
      <c r="K419" s="3">
        <v>3.4116683439629703E-2</v>
      </c>
      <c r="L419" s="3" t="s">
        <v>66</v>
      </c>
      <c r="M419" s="3">
        <v>94832569</v>
      </c>
      <c r="N419" s="3" t="s">
        <v>720</v>
      </c>
      <c r="O419" s="3" t="s">
        <v>482</v>
      </c>
      <c r="P419" s="3" t="s">
        <v>485</v>
      </c>
    </row>
    <row r="420" spans="1:16" x14ac:dyDescent="0.25">
      <c r="A420" s="3">
        <v>3</v>
      </c>
      <c r="B420" s="3" t="s">
        <v>1360</v>
      </c>
      <c r="C420" s="3">
        <v>1.02994963963422E-2</v>
      </c>
      <c r="D420" s="3">
        <v>2.4974068727021599E-3</v>
      </c>
      <c r="E420" s="4">
        <v>3.7222556320033298E-5</v>
      </c>
      <c r="F420" s="3">
        <v>3.6834982616463101</v>
      </c>
      <c r="G420" s="3">
        <v>0.45703788683040802</v>
      </c>
      <c r="H420" s="3">
        <v>1.8417491308231599</v>
      </c>
      <c r="I420" s="3" t="s">
        <v>454</v>
      </c>
      <c r="J420" s="3" t="s">
        <v>455</v>
      </c>
      <c r="K420" s="3">
        <v>3.4178398561860099E-2</v>
      </c>
      <c r="L420" s="3" t="s">
        <v>28</v>
      </c>
      <c r="M420" s="3">
        <v>11653486</v>
      </c>
      <c r="N420" s="3"/>
      <c r="O420" s="3"/>
      <c r="P420" s="3" t="s">
        <v>458</v>
      </c>
    </row>
    <row r="421" spans="1:16" x14ac:dyDescent="0.25">
      <c r="A421" s="3">
        <v>9</v>
      </c>
      <c r="B421" s="3" t="s">
        <v>896</v>
      </c>
      <c r="C421" s="3">
        <v>1.3363010394170599E-3</v>
      </c>
      <c r="D421" s="3">
        <v>3.4567309499618698E-4</v>
      </c>
      <c r="E421" s="3">
        <v>1.10728289398116E-4</v>
      </c>
      <c r="F421" s="3">
        <v>9.6149787722642301</v>
      </c>
      <c r="G421" s="3">
        <v>0.167964881724219</v>
      </c>
      <c r="H421" s="3">
        <v>1.2018723465330301</v>
      </c>
      <c r="I421" s="3" t="s">
        <v>454</v>
      </c>
      <c r="J421" s="3" t="s">
        <v>455</v>
      </c>
      <c r="K421" s="3">
        <v>3.4273662283111003E-2</v>
      </c>
      <c r="L421" s="3" t="s">
        <v>252</v>
      </c>
      <c r="M421" s="3">
        <v>43608309</v>
      </c>
      <c r="N421" s="3" t="s">
        <v>897</v>
      </c>
      <c r="O421" s="3" t="s">
        <v>465</v>
      </c>
      <c r="P421" s="3" t="s">
        <v>458</v>
      </c>
    </row>
    <row r="422" spans="1:16" x14ac:dyDescent="0.25">
      <c r="A422" s="3">
        <v>9</v>
      </c>
      <c r="B422" s="3" t="s">
        <v>787</v>
      </c>
      <c r="C422" s="3">
        <v>8.9336659378658396E-4</v>
      </c>
      <c r="D422" s="3">
        <v>2.1810657210458699E-4</v>
      </c>
      <c r="E422" s="4">
        <v>4.20332668691708E-5</v>
      </c>
      <c r="F422" s="3">
        <v>7.08752443918896</v>
      </c>
      <c r="G422" s="3">
        <v>0</v>
      </c>
      <c r="H422" s="3">
        <v>1</v>
      </c>
      <c r="I422" s="3" t="s">
        <v>454</v>
      </c>
      <c r="J422" s="3" t="s">
        <v>455</v>
      </c>
      <c r="K422" s="3">
        <v>3.43235161736146E-2</v>
      </c>
      <c r="L422" s="3" t="s">
        <v>38</v>
      </c>
      <c r="M422" s="3">
        <v>75470024</v>
      </c>
      <c r="N422" s="3" t="s">
        <v>788</v>
      </c>
      <c r="O422" s="3" t="s">
        <v>465</v>
      </c>
      <c r="P422" s="3" t="s">
        <v>497</v>
      </c>
    </row>
    <row r="423" spans="1:16" x14ac:dyDescent="0.25">
      <c r="A423" s="3">
        <v>9</v>
      </c>
      <c r="B423" s="3" t="s">
        <v>789</v>
      </c>
      <c r="C423" s="3">
        <v>4.0879856137851804E-3</v>
      </c>
      <c r="D423" s="3">
        <v>1.00122425689596E-3</v>
      </c>
      <c r="E423" s="4">
        <v>4.4460513178257197E-5</v>
      </c>
      <c r="F423" s="3">
        <v>12.383557381477001</v>
      </c>
      <c r="G423" s="3">
        <v>0.35398207852888802</v>
      </c>
      <c r="H423" s="3">
        <v>1.54794467268462</v>
      </c>
      <c r="I423" s="3" t="s">
        <v>454</v>
      </c>
      <c r="J423" s="3" t="s">
        <v>455</v>
      </c>
      <c r="K423" s="3">
        <v>3.43235161736146E-2</v>
      </c>
      <c r="L423" s="3" t="s">
        <v>38</v>
      </c>
      <c r="M423" s="3">
        <v>89884273</v>
      </c>
      <c r="N423" s="3" t="s">
        <v>790</v>
      </c>
      <c r="O423" s="3" t="s">
        <v>791</v>
      </c>
      <c r="P423" s="3" t="s">
        <v>458</v>
      </c>
    </row>
    <row r="424" spans="1:16" x14ac:dyDescent="0.25">
      <c r="A424" s="3">
        <v>9</v>
      </c>
      <c r="B424" s="3" t="s">
        <v>1535</v>
      </c>
      <c r="C424" s="3">
        <v>-1.32937088981857E-3</v>
      </c>
      <c r="D424" s="3">
        <v>3.32231802067311E-4</v>
      </c>
      <c r="E424" s="4">
        <v>6.2985987555075199E-5</v>
      </c>
      <c r="F424" s="3">
        <v>3.6089143788174201</v>
      </c>
      <c r="G424" s="3">
        <v>0</v>
      </c>
      <c r="H424" s="3">
        <v>1</v>
      </c>
      <c r="I424" s="3" t="s">
        <v>454</v>
      </c>
      <c r="J424" s="3" t="s">
        <v>455</v>
      </c>
      <c r="K424" s="3">
        <v>3.4333059557974797E-2</v>
      </c>
      <c r="L424" s="3" t="s">
        <v>21</v>
      </c>
      <c r="M424" s="3">
        <v>74846241</v>
      </c>
      <c r="N424" s="3"/>
      <c r="O424" s="3"/>
      <c r="P424" s="3" t="s">
        <v>462</v>
      </c>
    </row>
    <row r="425" spans="1:16" x14ac:dyDescent="0.25">
      <c r="A425" s="3">
        <v>9</v>
      </c>
      <c r="B425" s="3" t="s">
        <v>1546</v>
      </c>
      <c r="C425" s="3">
        <v>-1.7797226613116999E-3</v>
      </c>
      <c r="D425" s="3">
        <v>4.4506382392774102E-4</v>
      </c>
      <c r="E425" s="4">
        <v>6.3663576731039502E-5</v>
      </c>
      <c r="F425" s="3">
        <v>9.7606979989905795</v>
      </c>
      <c r="G425" s="3">
        <v>0.18038648457033099</v>
      </c>
      <c r="H425" s="3">
        <v>1.22008724987382</v>
      </c>
      <c r="I425" s="3" t="s">
        <v>454</v>
      </c>
      <c r="J425" s="3" t="s">
        <v>455</v>
      </c>
      <c r="K425" s="3">
        <v>3.4333059557974797E-2</v>
      </c>
      <c r="L425" s="3" t="s">
        <v>21</v>
      </c>
      <c r="M425" s="3">
        <v>61623700</v>
      </c>
      <c r="N425" s="3" t="s">
        <v>1547</v>
      </c>
      <c r="O425" s="3" t="s">
        <v>675</v>
      </c>
      <c r="P425" s="3" t="s">
        <v>468</v>
      </c>
    </row>
    <row r="426" spans="1:16" x14ac:dyDescent="0.25">
      <c r="A426" s="3">
        <v>9</v>
      </c>
      <c r="B426" s="3" t="s">
        <v>1147</v>
      </c>
      <c r="C426" s="3">
        <v>1.57730585141403E-3</v>
      </c>
      <c r="D426" s="3">
        <v>3.6850983392709902E-4</v>
      </c>
      <c r="E426" s="4">
        <v>1.86702531213343E-5</v>
      </c>
      <c r="F426" s="3">
        <v>14.570296688178299</v>
      </c>
      <c r="G426" s="3">
        <v>0.45093774195477698</v>
      </c>
      <c r="H426" s="3">
        <v>1.8212870860222901</v>
      </c>
      <c r="I426" s="3" t="s">
        <v>454</v>
      </c>
      <c r="J426" s="3" t="s">
        <v>455</v>
      </c>
      <c r="K426" s="3">
        <v>3.4439395166377201E-2</v>
      </c>
      <c r="L426" s="3" t="s">
        <v>116</v>
      </c>
      <c r="M426" s="3">
        <v>176057740</v>
      </c>
      <c r="N426" s="3" t="s">
        <v>1148</v>
      </c>
      <c r="O426" s="3" t="s">
        <v>1149</v>
      </c>
      <c r="P426" s="3" t="s">
        <v>497</v>
      </c>
    </row>
    <row r="427" spans="1:16" x14ac:dyDescent="0.25">
      <c r="A427" s="3">
        <v>9</v>
      </c>
      <c r="B427" s="3" t="s">
        <v>1158</v>
      </c>
      <c r="C427" s="3">
        <v>-9.7676824579426996E-4</v>
      </c>
      <c r="D427" s="3">
        <v>2.2907810795107E-4</v>
      </c>
      <c r="E427" s="4">
        <v>2.0088112671779799E-5</v>
      </c>
      <c r="F427" s="3">
        <v>6.1144646262353204</v>
      </c>
      <c r="G427" s="3">
        <v>0</v>
      </c>
      <c r="H427" s="3">
        <v>1</v>
      </c>
      <c r="I427" s="3" t="s">
        <v>454</v>
      </c>
      <c r="J427" s="3" t="s">
        <v>455</v>
      </c>
      <c r="K427" s="3">
        <v>3.4439395166377201E-2</v>
      </c>
      <c r="L427" s="3" t="s">
        <v>116</v>
      </c>
      <c r="M427" s="3">
        <v>123968247</v>
      </c>
      <c r="N427" s="3"/>
      <c r="O427" s="3"/>
      <c r="P427" s="3" t="s">
        <v>462</v>
      </c>
    </row>
    <row r="428" spans="1:16" x14ac:dyDescent="0.25">
      <c r="A428" s="3">
        <v>9</v>
      </c>
      <c r="B428" s="3" t="s">
        <v>1562</v>
      </c>
      <c r="C428" s="3">
        <v>2.4451316883567099E-3</v>
      </c>
      <c r="D428" s="3">
        <v>6.3536392426142901E-4</v>
      </c>
      <c r="E428" s="3">
        <v>1.1889397824122099E-4</v>
      </c>
      <c r="F428" s="3">
        <v>13.7499260855703</v>
      </c>
      <c r="G428" s="3">
        <v>0.41817869054616102</v>
      </c>
      <c r="H428" s="3">
        <v>1.7187407606962899</v>
      </c>
      <c r="I428" s="3" t="s">
        <v>454</v>
      </c>
      <c r="J428" s="3" t="s">
        <v>455</v>
      </c>
      <c r="K428" s="3">
        <v>3.4756672972516903E-2</v>
      </c>
      <c r="L428" s="3" t="s">
        <v>252</v>
      </c>
      <c r="M428" s="3">
        <v>55095229</v>
      </c>
      <c r="N428" s="3"/>
      <c r="O428" s="3"/>
      <c r="P428" s="3" t="s">
        <v>458</v>
      </c>
    </row>
    <row r="429" spans="1:16" x14ac:dyDescent="0.25">
      <c r="A429" s="3">
        <v>9</v>
      </c>
      <c r="B429" s="3" t="s">
        <v>1297</v>
      </c>
      <c r="C429" s="3">
        <v>2.0712401133293301E-3</v>
      </c>
      <c r="D429" s="3">
        <v>5.2015790992237002E-4</v>
      </c>
      <c r="E429" s="4">
        <v>6.8353640987873105E-5</v>
      </c>
      <c r="F429" s="3">
        <v>7.6820684708792601</v>
      </c>
      <c r="G429" s="3">
        <v>0</v>
      </c>
      <c r="H429" s="3">
        <v>1</v>
      </c>
      <c r="I429" s="3" t="s">
        <v>454</v>
      </c>
      <c r="J429" s="3" t="s">
        <v>455</v>
      </c>
      <c r="K429" s="3">
        <v>3.5009880493476198E-2</v>
      </c>
      <c r="L429" s="3" t="s">
        <v>287</v>
      </c>
      <c r="M429" s="3">
        <v>130461838</v>
      </c>
      <c r="N429" s="3"/>
      <c r="O429" s="3"/>
      <c r="P429" s="3" t="s">
        <v>458</v>
      </c>
    </row>
    <row r="430" spans="1:16" x14ac:dyDescent="0.25">
      <c r="A430" s="3">
        <v>9</v>
      </c>
      <c r="B430" s="3" t="s">
        <v>671</v>
      </c>
      <c r="C430" s="3">
        <v>-8.0462857618540196E-4</v>
      </c>
      <c r="D430" s="3">
        <v>1.9438739663477501E-4</v>
      </c>
      <c r="E430" s="4">
        <v>3.4836070558168903E-5</v>
      </c>
      <c r="F430" s="3">
        <v>10.750065945427201</v>
      </c>
      <c r="G430" s="3">
        <v>0.255818518638668</v>
      </c>
      <c r="H430" s="3">
        <v>1.3437582431784001</v>
      </c>
      <c r="I430" s="3" t="s">
        <v>454</v>
      </c>
      <c r="J430" s="3" t="s">
        <v>455</v>
      </c>
      <c r="K430" s="3">
        <v>3.5328072820770898E-2</v>
      </c>
      <c r="L430" s="3" t="s">
        <v>103</v>
      </c>
      <c r="M430" s="3">
        <v>10470600</v>
      </c>
      <c r="N430" s="3" t="s">
        <v>672</v>
      </c>
      <c r="O430" s="3" t="s">
        <v>465</v>
      </c>
      <c r="P430" s="3" t="s">
        <v>458</v>
      </c>
    </row>
    <row r="431" spans="1:16" x14ac:dyDescent="0.25">
      <c r="A431" s="3">
        <v>9</v>
      </c>
      <c r="B431" s="3" t="s">
        <v>673</v>
      </c>
      <c r="C431" s="3">
        <v>-8.7658285905916104E-4</v>
      </c>
      <c r="D431" s="3">
        <v>2.1860140115117501E-4</v>
      </c>
      <c r="E431" s="4">
        <v>6.0729053014894599E-5</v>
      </c>
      <c r="F431" s="3">
        <v>3.3820908278049702</v>
      </c>
      <c r="G431" s="3">
        <v>0</v>
      </c>
      <c r="H431" s="3">
        <v>1</v>
      </c>
      <c r="I431" s="3" t="s">
        <v>454</v>
      </c>
      <c r="J431" s="3" t="s">
        <v>455</v>
      </c>
      <c r="K431" s="3">
        <v>3.5328072820770898E-2</v>
      </c>
      <c r="L431" s="3" t="s">
        <v>103</v>
      </c>
      <c r="M431" s="3">
        <v>144379286</v>
      </c>
      <c r="N431" s="3" t="s">
        <v>674</v>
      </c>
      <c r="O431" s="3" t="s">
        <v>675</v>
      </c>
      <c r="P431" s="3" t="s">
        <v>497</v>
      </c>
    </row>
    <row r="432" spans="1:16" x14ac:dyDescent="0.25">
      <c r="A432" s="3">
        <v>9</v>
      </c>
      <c r="B432" s="3" t="s">
        <v>678</v>
      </c>
      <c r="C432" s="3">
        <v>4.7682264723127197E-3</v>
      </c>
      <c r="D432" s="3">
        <v>1.1760473782435E-3</v>
      </c>
      <c r="E432" s="4">
        <v>5.0252181663473299E-5</v>
      </c>
      <c r="F432" s="3">
        <v>16.0348649090162</v>
      </c>
      <c r="G432" s="3">
        <v>0.50108715942460402</v>
      </c>
      <c r="H432" s="3">
        <v>2.0043581136270201</v>
      </c>
      <c r="I432" s="3" t="s">
        <v>454</v>
      </c>
      <c r="J432" s="3" t="s">
        <v>455</v>
      </c>
      <c r="K432" s="3">
        <v>3.5328072820770898E-2</v>
      </c>
      <c r="L432" s="3" t="s">
        <v>103</v>
      </c>
      <c r="M432" s="3">
        <v>101661788</v>
      </c>
      <c r="N432" s="3" t="s">
        <v>679</v>
      </c>
      <c r="O432" s="3" t="s">
        <v>680</v>
      </c>
      <c r="P432" s="3" t="s">
        <v>458</v>
      </c>
    </row>
    <row r="433" spans="1:16" x14ac:dyDescent="0.25">
      <c r="A433" s="3">
        <v>9</v>
      </c>
      <c r="B433" s="3" t="s">
        <v>683</v>
      </c>
      <c r="C433" s="3">
        <v>6.91086392368063E-4</v>
      </c>
      <c r="D433" s="3">
        <v>1.6991717620209201E-4</v>
      </c>
      <c r="E433" s="4">
        <v>4.7582301312197997E-5</v>
      </c>
      <c r="F433" s="3">
        <v>14.1269089411855</v>
      </c>
      <c r="G433" s="3">
        <v>0.43370485126602398</v>
      </c>
      <c r="H433" s="3">
        <v>1.7658636176481901</v>
      </c>
      <c r="I433" s="3" t="s">
        <v>454</v>
      </c>
      <c r="J433" s="3" t="s">
        <v>455</v>
      </c>
      <c r="K433" s="3">
        <v>3.5328072820770898E-2</v>
      </c>
      <c r="L433" s="3" t="s">
        <v>103</v>
      </c>
      <c r="M433" s="3">
        <v>124553582</v>
      </c>
      <c r="N433" s="3" t="s">
        <v>684</v>
      </c>
      <c r="O433" s="3" t="s">
        <v>488</v>
      </c>
      <c r="P433" s="3" t="s">
        <v>458</v>
      </c>
    </row>
    <row r="434" spans="1:16" x14ac:dyDescent="0.25">
      <c r="A434" s="3">
        <v>9</v>
      </c>
      <c r="B434" s="3" t="s">
        <v>685</v>
      </c>
      <c r="C434" s="3">
        <v>7.4960806597624001E-4</v>
      </c>
      <c r="D434" s="3">
        <v>1.8743446171189801E-4</v>
      </c>
      <c r="E434" s="4">
        <v>6.3528070417554402E-5</v>
      </c>
      <c r="F434" s="3">
        <v>11.886200470640199</v>
      </c>
      <c r="G434" s="3">
        <v>0.32695060799616998</v>
      </c>
      <c r="H434" s="3">
        <v>1.48577505883002</v>
      </c>
      <c r="I434" s="3" t="s">
        <v>454</v>
      </c>
      <c r="J434" s="3" t="s">
        <v>455</v>
      </c>
      <c r="K434" s="3">
        <v>3.5328072820770898E-2</v>
      </c>
      <c r="L434" s="3" t="s">
        <v>103</v>
      </c>
      <c r="M434" s="3">
        <v>91658185</v>
      </c>
      <c r="N434" s="3" t="s">
        <v>686</v>
      </c>
      <c r="O434" s="3" t="s">
        <v>585</v>
      </c>
      <c r="P434" s="3" t="s">
        <v>458</v>
      </c>
    </row>
    <row r="435" spans="1:16" x14ac:dyDescent="0.25">
      <c r="A435" s="3">
        <v>9</v>
      </c>
      <c r="B435" s="3" t="s">
        <v>687</v>
      </c>
      <c r="C435" s="3">
        <v>-1.0242948668224101E-3</v>
      </c>
      <c r="D435" s="3">
        <v>2.56621887780773E-4</v>
      </c>
      <c r="E435" s="4">
        <v>6.5668988781475394E-5</v>
      </c>
      <c r="F435" s="3">
        <v>7.5240242836642697</v>
      </c>
      <c r="G435" s="3">
        <v>0</v>
      </c>
      <c r="H435" s="3">
        <v>1</v>
      </c>
      <c r="I435" s="3" t="s">
        <v>454</v>
      </c>
      <c r="J435" s="3" t="s">
        <v>455</v>
      </c>
      <c r="K435" s="3">
        <v>3.5328072820770898E-2</v>
      </c>
      <c r="L435" s="3" t="s">
        <v>103</v>
      </c>
      <c r="M435" s="3">
        <v>144519203</v>
      </c>
      <c r="N435" s="3"/>
      <c r="O435" s="3"/>
      <c r="P435" s="3" t="s">
        <v>468</v>
      </c>
    </row>
    <row r="436" spans="1:16" x14ac:dyDescent="0.25">
      <c r="A436" s="3">
        <v>9</v>
      </c>
      <c r="B436" s="3" t="s">
        <v>690</v>
      </c>
      <c r="C436" s="3">
        <v>1.3811469791610001E-3</v>
      </c>
      <c r="D436" s="3">
        <v>3.32830340236229E-4</v>
      </c>
      <c r="E436" s="4">
        <v>3.3290729779303497E-5</v>
      </c>
      <c r="F436" s="3">
        <v>18.412643495246101</v>
      </c>
      <c r="G436" s="3">
        <v>0.56551594549335205</v>
      </c>
      <c r="H436" s="3">
        <v>2.3015804369057702</v>
      </c>
      <c r="I436" s="3" t="s">
        <v>454</v>
      </c>
      <c r="J436" s="3" t="s">
        <v>455</v>
      </c>
      <c r="K436" s="3">
        <v>3.5328072820770898E-2</v>
      </c>
      <c r="L436" s="3" t="s">
        <v>103</v>
      </c>
      <c r="M436" s="3">
        <v>48173280</v>
      </c>
      <c r="N436" s="3" t="s">
        <v>682</v>
      </c>
      <c r="O436" s="3" t="s">
        <v>476</v>
      </c>
      <c r="P436" s="3" t="s">
        <v>458</v>
      </c>
    </row>
    <row r="437" spans="1:16" x14ac:dyDescent="0.25">
      <c r="A437" s="3">
        <v>9</v>
      </c>
      <c r="B437" s="3" t="s">
        <v>691</v>
      </c>
      <c r="C437" s="3">
        <v>2.8469350672253699E-3</v>
      </c>
      <c r="D437" s="3">
        <v>6.9757764492854298E-4</v>
      </c>
      <c r="E437" s="4">
        <v>4.4808981469888802E-5</v>
      </c>
      <c r="F437" s="3">
        <v>7.6578496235761504</v>
      </c>
      <c r="G437" s="3">
        <v>0</v>
      </c>
      <c r="H437" s="3">
        <v>1</v>
      </c>
      <c r="I437" s="3" t="s">
        <v>454</v>
      </c>
      <c r="J437" s="3" t="s">
        <v>455</v>
      </c>
      <c r="K437" s="3">
        <v>3.5328072820770898E-2</v>
      </c>
      <c r="L437" s="3" t="s">
        <v>103</v>
      </c>
      <c r="M437" s="3">
        <v>42010142</v>
      </c>
      <c r="N437" s="3" t="s">
        <v>692</v>
      </c>
      <c r="O437" s="3" t="s">
        <v>482</v>
      </c>
      <c r="P437" s="3" t="s">
        <v>458</v>
      </c>
    </row>
    <row r="438" spans="1:16" x14ac:dyDescent="0.25">
      <c r="A438" s="3">
        <v>9</v>
      </c>
      <c r="B438" s="3" t="s">
        <v>693</v>
      </c>
      <c r="C438" s="3">
        <v>2.2306906371282699E-3</v>
      </c>
      <c r="D438" s="3">
        <v>5.5259509991308498E-4</v>
      </c>
      <c r="E438" s="4">
        <v>5.4195778828100602E-5</v>
      </c>
      <c r="F438" s="3">
        <v>18.629205059057298</v>
      </c>
      <c r="G438" s="3">
        <v>0.57056675394152301</v>
      </c>
      <c r="H438" s="3">
        <v>2.3286506323821698</v>
      </c>
      <c r="I438" s="3" t="s">
        <v>454</v>
      </c>
      <c r="J438" s="3" t="s">
        <v>455</v>
      </c>
      <c r="K438" s="3">
        <v>3.5328072820770898E-2</v>
      </c>
      <c r="L438" s="3" t="s">
        <v>103</v>
      </c>
      <c r="M438" s="3">
        <v>67089388</v>
      </c>
      <c r="N438" s="3" t="s">
        <v>160</v>
      </c>
      <c r="O438" s="3" t="s">
        <v>465</v>
      </c>
      <c r="P438" s="3" t="s">
        <v>458</v>
      </c>
    </row>
    <row r="439" spans="1:16" x14ac:dyDescent="0.25">
      <c r="A439" s="3">
        <v>9</v>
      </c>
      <c r="B439" s="3" t="s">
        <v>694</v>
      </c>
      <c r="C439" s="3">
        <v>1.77652691029793E-3</v>
      </c>
      <c r="D439" s="3">
        <v>4.4560080724122503E-4</v>
      </c>
      <c r="E439" s="4">
        <v>6.6966879377646096E-5</v>
      </c>
      <c r="F439" s="3">
        <v>10.291094250374099</v>
      </c>
      <c r="G439" s="3">
        <v>0.22262882786160401</v>
      </c>
      <c r="H439" s="3">
        <v>1.28638678129676</v>
      </c>
      <c r="I439" s="3" t="s">
        <v>454</v>
      </c>
      <c r="J439" s="3" t="s">
        <v>455</v>
      </c>
      <c r="K439" s="3">
        <v>3.5328072820770898E-2</v>
      </c>
      <c r="L439" s="3" t="s">
        <v>103</v>
      </c>
      <c r="M439" s="3">
        <v>37756965</v>
      </c>
      <c r="N439" s="3" t="s">
        <v>695</v>
      </c>
      <c r="O439" s="3" t="s">
        <v>471</v>
      </c>
      <c r="P439" s="3" t="s">
        <v>458</v>
      </c>
    </row>
    <row r="440" spans="1:16" x14ac:dyDescent="0.25">
      <c r="A440" s="3">
        <v>9</v>
      </c>
      <c r="B440" s="3" t="s">
        <v>696</v>
      </c>
      <c r="C440" s="3">
        <v>-6.6686795293074302E-4</v>
      </c>
      <c r="D440" s="3">
        <v>1.6012700368769E-4</v>
      </c>
      <c r="E440" s="4">
        <v>3.1187300632372097E-5</v>
      </c>
      <c r="F440" s="3">
        <v>6.3180909620859698</v>
      </c>
      <c r="G440" s="3">
        <v>0</v>
      </c>
      <c r="H440" s="3">
        <v>1</v>
      </c>
      <c r="I440" s="3" t="s">
        <v>454</v>
      </c>
      <c r="J440" s="3" t="s">
        <v>455</v>
      </c>
      <c r="K440" s="3">
        <v>3.5328072820770898E-2</v>
      </c>
      <c r="L440" s="3" t="s">
        <v>103</v>
      </c>
      <c r="M440" s="3">
        <v>644878</v>
      </c>
      <c r="N440" s="3" t="s">
        <v>274</v>
      </c>
      <c r="O440" s="3" t="s">
        <v>465</v>
      </c>
      <c r="P440" s="3" t="s">
        <v>462</v>
      </c>
    </row>
    <row r="441" spans="1:16" x14ac:dyDescent="0.25">
      <c r="A441" s="3">
        <v>9</v>
      </c>
      <c r="B441" s="3" t="s">
        <v>697</v>
      </c>
      <c r="C441" s="3">
        <v>1.92705016246929E-3</v>
      </c>
      <c r="D441" s="3">
        <v>4.8214483336315902E-4</v>
      </c>
      <c r="E441" s="4">
        <v>6.4196802020782096E-5</v>
      </c>
      <c r="F441" s="3">
        <v>8.3108984306620304</v>
      </c>
      <c r="G441" s="3">
        <v>3.7408522466717199E-2</v>
      </c>
      <c r="H441" s="3">
        <v>1.03886230383275</v>
      </c>
      <c r="I441" s="3" t="s">
        <v>454</v>
      </c>
      <c r="J441" s="3" t="s">
        <v>455</v>
      </c>
      <c r="K441" s="3">
        <v>3.5328072820770898E-2</v>
      </c>
      <c r="L441" s="3" t="s">
        <v>103</v>
      </c>
      <c r="M441" s="3">
        <v>72756058</v>
      </c>
      <c r="N441" s="3" t="s">
        <v>698</v>
      </c>
      <c r="O441" s="3" t="s">
        <v>474</v>
      </c>
      <c r="P441" s="3" t="s">
        <v>458</v>
      </c>
    </row>
    <row r="442" spans="1:16" x14ac:dyDescent="0.25">
      <c r="A442" s="3">
        <v>9</v>
      </c>
      <c r="B442" s="3" t="s">
        <v>699</v>
      </c>
      <c r="C442" s="3">
        <v>1.6792134054509199E-3</v>
      </c>
      <c r="D442" s="3">
        <v>4.0978849401122598E-4</v>
      </c>
      <c r="E442" s="4">
        <v>4.17174044158724E-5</v>
      </c>
      <c r="F442" s="3">
        <v>4.1644352705928096</v>
      </c>
      <c r="G442" s="3">
        <v>0</v>
      </c>
      <c r="H442" s="3">
        <v>1</v>
      </c>
      <c r="I442" s="3" t="s">
        <v>454</v>
      </c>
      <c r="J442" s="3" t="s">
        <v>455</v>
      </c>
      <c r="K442" s="3">
        <v>3.5328072820770898E-2</v>
      </c>
      <c r="L442" s="3" t="s">
        <v>103</v>
      </c>
      <c r="M442" s="3">
        <v>99956874</v>
      </c>
      <c r="N442" s="3" t="s">
        <v>700</v>
      </c>
      <c r="O442" s="3" t="s">
        <v>549</v>
      </c>
      <c r="P442" s="3" t="s">
        <v>458</v>
      </c>
    </row>
    <row r="443" spans="1:16" x14ac:dyDescent="0.25">
      <c r="A443" s="3">
        <v>9</v>
      </c>
      <c r="B443" s="3" t="s">
        <v>1237</v>
      </c>
      <c r="C443" s="3">
        <v>-3.9745649802259498E-3</v>
      </c>
      <c r="D443" s="3">
        <v>9.7714228079825191E-4</v>
      </c>
      <c r="E443" s="4">
        <v>4.75121241547327E-5</v>
      </c>
      <c r="F443" s="3">
        <v>6.4380313892000602</v>
      </c>
      <c r="G443" s="3">
        <v>0</v>
      </c>
      <c r="H443" s="3">
        <v>1</v>
      </c>
      <c r="I443" s="3" t="s">
        <v>454</v>
      </c>
      <c r="J443" s="3" t="s">
        <v>455</v>
      </c>
      <c r="K443" s="3">
        <v>3.5328072820770898E-2</v>
      </c>
      <c r="L443" s="3" t="s">
        <v>103</v>
      </c>
      <c r="M443" s="3">
        <v>144153180</v>
      </c>
      <c r="N443" s="3"/>
      <c r="O443" s="3"/>
      <c r="P443" s="3" t="s">
        <v>485</v>
      </c>
    </row>
    <row r="444" spans="1:16" x14ac:dyDescent="0.25">
      <c r="A444" s="3">
        <v>9</v>
      </c>
      <c r="B444" s="3" t="s">
        <v>1238</v>
      </c>
      <c r="C444" s="3">
        <v>2.8326234727805502E-3</v>
      </c>
      <c r="D444" s="3">
        <v>7.0908363307788103E-4</v>
      </c>
      <c r="E444" s="4">
        <v>6.4758070289534303E-5</v>
      </c>
      <c r="F444" s="3">
        <v>11.671102329671699</v>
      </c>
      <c r="G444" s="3">
        <v>0.31454632355836698</v>
      </c>
      <c r="H444" s="3">
        <v>1.4588877912089699</v>
      </c>
      <c r="I444" s="3" t="s">
        <v>454</v>
      </c>
      <c r="J444" s="3" t="s">
        <v>455</v>
      </c>
      <c r="K444" s="3">
        <v>3.5328072820770898E-2</v>
      </c>
      <c r="L444" s="3" t="s">
        <v>103</v>
      </c>
      <c r="M444" s="3">
        <v>127569581</v>
      </c>
      <c r="N444" s="3" t="s">
        <v>1239</v>
      </c>
      <c r="O444" s="3" t="s">
        <v>465</v>
      </c>
      <c r="P444" s="3" t="s">
        <v>458</v>
      </c>
    </row>
    <row r="445" spans="1:16" x14ac:dyDescent="0.25">
      <c r="A445" s="3">
        <v>9</v>
      </c>
      <c r="B445" s="3" t="s">
        <v>1243</v>
      </c>
      <c r="C445" s="3">
        <v>1.05836459175977E-2</v>
      </c>
      <c r="D445" s="3">
        <v>2.6426420392706099E-3</v>
      </c>
      <c r="E445" s="4">
        <v>6.2030929749677395E-5</v>
      </c>
      <c r="F445" s="3">
        <v>6.7924735833280998</v>
      </c>
      <c r="G445" s="3">
        <v>0</v>
      </c>
      <c r="H445" s="3">
        <v>1</v>
      </c>
      <c r="I445" s="3" t="s">
        <v>454</v>
      </c>
      <c r="J445" s="3" t="s">
        <v>455</v>
      </c>
      <c r="K445" s="3">
        <v>3.5328072820770898E-2</v>
      </c>
      <c r="L445" s="3" t="s">
        <v>103</v>
      </c>
      <c r="M445" s="3">
        <v>104383413</v>
      </c>
      <c r="N445" s="3" t="s">
        <v>415</v>
      </c>
      <c r="O445" s="3" t="s">
        <v>476</v>
      </c>
      <c r="P445" s="3" t="s">
        <v>458</v>
      </c>
    </row>
    <row r="446" spans="1:16" x14ac:dyDescent="0.25">
      <c r="A446" s="3">
        <v>9</v>
      </c>
      <c r="B446" s="3" t="s">
        <v>1246</v>
      </c>
      <c r="C446" s="3">
        <v>3.59201843159312E-3</v>
      </c>
      <c r="D446" s="3">
        <v>8.8093630841664901E-4</v>
      </c>
      <c r="E446" s="4">
        <v>4.5522389054018699E-5</v>
      </c>
      <c r="F446" s="3">
        <v>18.833605670776201</v>
      </c>
      <c r="G446" s="3">
        <v>0.57522738131798801</v>
      </c>
      <c r="H446" s="3">
        <v>2.35420070884703</v>
      </c>
      <c r="I446" s="3" t="s">
        <v>454</v>
      </c>
      <c r="J446" s="3" t="s">
        <v>455</v>
      </c>
      <c r="K446" s="3">
        <v>3.5328072820770898E-2</v>
      </c>
      <c r="L446" s="3" t="s">
        <v>103</v>
      </c>
      <c r="M446" s="3">
        <v>69242921</v>
      </c>
      <c r="N446" s="3"/>
      <c r="O446" s="3"/>
      <c r="P446" s="3" t="s">
        <v>458</v>
      </c>
    </row>
    <row r="447" spans="1:16" x14ac:dyDescent="0.25">
      <c r="A447" s="3">
        <v>9</v>
      </c>
      <c r="B447" s="3" t="s">
        <v>1247</v>
      </c>
      <c r="C447" s="3">
        <v>-2.7488639869094802E-3</v>
      </c>
      <c r="D447" s="3">
        <v>6.6817657585888795E-4</v>
      </c>
      <c r="E447" s="4">
        <v>3.8889787544396003E-5</v>
      </c>
      <c r="F447" s="3">
        <v>15.1067907944685</v>
      </c>
      <c r="G447" s="3">
        <v>0.47043683143283599</v>
      </c>
      <c r="H447" s="3">
        <v>1.8883488493085601</v>
      </c>
      <c r="I447" s="3" t="s">
        <v>454</v>
      </c>
      <c r="J447" s="3" t="s">
        <v>455</v>
      </c>
      <c r="K447" s="3">
        <v>3.5328072820770898E-2</v>
      </c>
      <c r="L447" s="3" t="s">
        <v>103</v>
      </c>
      <c r="M447" s="3">
        <v>135610198</v>
      </c>
      <c r="N447" s="3" t="s">
        <v>1248</v>
      </c>
      <c r="O447" s="3" t="s">
        <v>1249</v>
      </c>
      <c r="P447" s="3" t="s">
        <v>462</v>
      </c>
    </row>
    <row r="448" spans="1:16" x14ac:dyDescent="0.25">
      <c r="A448" s="3">
        <v>9</v>
      </c>
      <c r="B448" s="3" t="s">
        <v>1255</v>
      </c>
      <c r="C448" s="3">
        <v>5.0332961334071304E-3</v>
      </c>
      <c r="D448" s="3">
        <v>1.2068121212731799E-3</v>
      </c>
      <c r="E448" s="4">
        <v>3.0361592200191899E-5</v>
      </c>
      <c r="F448" s="3">
        <v>8.1306663504337102</v>
      </c>
      <c r="G448" s="3">
        <v>1.6070804630513701E-2</v>
      </c>
      <c r="H448" s="3">
        <v>1.01633329380421</v>
      </c>
      <c r="I448" s="3" t="s">
        <v>454</v>
      </c>
      <c r="J448" s="3" t="s">
        <v>455</v>
      </c>
      <c r="K448" s="3">
        <v>3.5328072820770898E-2</v>
      </c>
      <c r="L448" s="3" t="s">
        <v>103</v>
      </c>
      <c r="M448" s="3">
        <v>61194292</v>
      </c>
      <c r="N448" s="3" t="s">
        <v>1256</v>
      </c>
      <c r="O448" s="3" t="s">
        <v>476</v>
      </c>
      <c r="P448" s="3" t="s">
        <v>497</v>
      </c>
    </row>
    <row r="449" spans="1:16" x14ac:dyDescent="0.25">
      <c r="A449" s="3">
        <v>9</v>
      </c>
      <c r="B449" s="3" t="s">
        <v>1266</v>
      </c>
      <c r="C449" s="3">
        <v>3.9595308328587197E-3</v>
      </c>
      <c r="D449" s="3">
        <v>9.4787614702899505E-4</v>
      </c>
      <c r="E449" s="4">
        <v>2.9503388533008899E-5</v>
      </c>
      <c r="F449" s="3">
        <v>13.152981406985999</v>
      </c>
      <c r="G449" s="3">
        <v>0.39177288004444799</v>
      </c>
      <c r="H449" s="3">
        <v>1.6441226758732399</v>
      </c>
      <c r="I449" s="3" t="s">
        <v>454</v>
      </c>
      <c r="J449" s="3" t="s">
        <v>455</v>
      </c>
      <c r="K449" s="3">
        <v>3.5328072820770898E-2</v>
      </c>
      <c r="L449" s="3" t="s">
        <v>103</v>
      </c>
      <c r="M449" s="3">
        <v>72274256</v>
      </c>
      <c r="N449" s="3" t="s">
        <v>1267</v>
      </c>
      <c r="O449" s="3" t="s">
        <v>563</v>
      </c>
      <c r="P449" s="3" t="s">
        <v>462</v>
      </c>
    </row>
    <row r="450" spans="1:16" x14ac:dyDescent="0.25">
      <c r="A450" s="3">
        <v>9</v>
      </c>
      <c r="B450" s="3" t="s">
        <v>1268</v>
      </c>
      <c r="C450" s="3">
        <v>3.2549919023272199E-3</v>
      </c>
      <c r="D450" s="3">
        <v>8.1534853063366095E-4</v>
      </c>
      <c r="E450" s="4">
        <v>6.5477519385839103E-5</v>
      </c>
      <c r="F450" s="3">
        <v>11.0443956787361</v>
      </c>
      <c r="G450" s="3">
        <v>0.27565072524497602</v>
      </c>
      <c r="H450" s="3">
        <v>1.3805494598420101</v>
      </c>
      <c r="I450" s="3" t="s">
        <v>454</v>
      </c>
      <c r="J450" s="3" t="s">
        <v>455</v>
      </c>
      <c r="K450" s="3">
        <v>3.5328072820770898E-2</v>
      </c>
      <c r="L450" s="3" t="s">
        <v>103</v>
      </c>
      <c r="M450" s="3">
        <v>37595307</v>
      </c>
      <c r="N450" s="3" t="s">
        <v>1269</v>
      </c>
      <c r="O450" s="3" t="s">
        <v>1088</v>
      </c>
      <c r="P450" s="3" t="s">
        <v>497</v>
      </c>
    </row>
    <row r="451" spans="1:16" x14ac:dyDescent="0.25">
      <c r="A451" s="3">
        <v>9</v>
      </c>
      <c r="B451" s="3" t="s">
        <v>1271</v>
      </c>
      <c r="C451" s="3">
        <v>2.56250209867479E-3</v>
      </c>
      <c r="D451" s="3">
        <v>6.2793003136726595E-4</v>
      </c>
      <c r="E451" s="4">
        <v>4.4867054496175302E-5</v>
      </c>
      <c r="F451" s="3">
        <v>17.002376895133899</v>
      </c>
      <c r="G451" s="3">
        <v>0.52947755191277901</v>
      </c>
      <c r="H451" s="3">
        <v>2.1252971118917299</v>
      </c>
      <c r="I451" s="3" t="s">
        <v>454</v>
      </c>
      <c r="J451" s="3" t="s">
        <v>455</v>
      </c>
      <c r="K451" s="3">
        <v>3.5328072820770898E-2</v>
      </c>
      <c r="L451" s="3" t="s">
        <v>103</v>
      </c>
      <c r="M451" s="3">
        <v>23081904</v>
      </c>
      <c r="N451" s="3" t="s">
        <v>132</v>
      </c>
      <c r="O451" s="3" t="s">
        <v>465</v>
      </c>
      <c r="P451" s="3" t="s">
        <v>485</v>
      </c>
    </row>
    <row r="452" spans="1:16" x14ac:dyDescent="0.25">
      <c r="A452" s="3">
        <v>9</v>
      </c>
      <c r="B452" s="3" t="s">
        <v>1224</v>
      </c>
      <c r="C452" s="3">
        <v>9.3890029244593307E-3</v>
      </c>
      <c r="D452" s="3">
        <v>2.20542517287102E-3</v>
      </c>
      <c r="E452" s="4">
        <v>2.06975093150812E-5</v>
      </c>
      <c r="F452" s="3">
        <v>11.031899753951899</v>
      </c>
      <c r="G452" s="3">
        <v>0.27483024878519302</v>
      </c>
      <c r="H452" s="3">
        <v>1.3789874692439901</v>
      </c>
      <c r="I452" s="3" t="s">
        <v>454</v>
      </c>
      <c r="J452" s="3" t="s">
        <v>455</v>
      </c>
      <c r="K452" s="3">
        <v>3.5550929035697003E-2</v>
      </c>
      <c r="L452" s="3" t="s">
        <v>82</v>
      </c>
      <c r="M452" s="3">
        <v>27179161</v>
      </c>
      <c r="N452" s="3"/>
      <c r="O452" s="3"/>
      <c r="P452" s="3" t="s">
        <v>458</v>
      </c>
    </row>
    <row r="453" spans="1:16" x14ac:dyDescent="0.25">
      <c r="A453" s="3">
        <v>9</v>
      </c>
      <c r="B453" s="3" t="s">
        <v>1160</v>
      </c>
      <c r="C453" s="3">
        <v>6.4713196063867001E-3</v>
      </c>
      <c r="D453" s="3">
        <v>1.5268127964000401E-3</v>
      </c>
      <c r="E453" s="4">
        <v>2.2506835323083999E-5</v>
      </c>
      <c r="F453" s="3">
        <v>7.7994983259583304</v>
      </c>
      <c r="G453" s="3">
        <v>0</v>
      </c>
      <c r="H453" s="3">
        <v>1</v>
      </c>
      <c r="I453" s="3" t="s">
        <v>454</v>
      </c>
      <c r="J453" s="3" t="s">
        <v>455</v>
      </c>
      <c r="K453" s="3">
        <v>3.5617932546292898E-2</v>
      </c>
      <c r="L453" s="3" t="s">
        <v>116</v>
      </c>
      <c r="M453" s="3">
        <v>121414270</v>
      </c>
      <c r="N453" s="3" t="s">
        <v>1161</v>
      </c>
      <c r="O453" s="3" t="s">
        <v>476</v>
      </c>
      <c r="P453" s="3" t="s">
        <v>497</v>
      </c>
    </row>
    <row r="454" spans="1:16" x14ac:dyDescent="0.25">
      <c r="A454" s="3">
        <v>9</v>
      </c>
      <c r="B454" s="3" t="s">
        <v>892</v>
      </c>
      <c r="C454" s="3">
        <v>1.44145573025587E-3</v>
      </c>
      <c r="D454" s="3">
        <v>3.77942624778709E-4</v>
      </c>
      <c r="E454" s="3">
        <v>1.3676101565765299E-4</v>
      </c>
      <c r="F454" s="3">
        <v>6.06851413287088</v>
      </c>
      <c r="G454" s="3">
        <v>0</v>
      </c>
      <c r="H454" s="3">
        <v>1</v>
      </c>
      <c r="I454" s="3" t="s">
        <v>454</v>
      </c>
      <c r="J454" s="3" t="s">
        <v>455</v>
      </c>
      <c r="K454" s="3">
        <v>3.5981823219528503E-2</v>
      </c>
      <c r="L454" s="3" t="s">
        <v>252</v>
      </c>
      <c r="M454" s="3">
        <v>30351342</v>
      </c>
      <c r="N454" s="3" t="s">
        <v>893</v>
      </c>
      <c r="O454" s="3" t="s">
        <v>637</v>
      </c>
      <c r="P454" s="3" t="s">
        <v>458</v>
      </c>
    </row>
    <row r="455" spans="1:16" x14ac:dyDescent="0.25">
      <c r="A455" s="3">
        <v>9</v>
      </c>
      <c r="B455" s="3" t="s">
        <v>898</v>
      </c>
      <c r="C455" s="3">
        <v>1.25492965535021E-3</v>
      </c>
      <c r="D455" s="3">
        <v>3.2867272772263201E-4</v>
      </c>
      <c r="E455" s="3">
        <v>1.3444310544625E-4</v>
      </c>
      <c r="F455" s="3">
        <v>2.7585875648300302</v>
      </c>
      <c r="G455" s="3">
        <v>0</v>
      </c>
      <c r="H455" s="3">
        <v>1</v>
      </c>
      <c r="I455" s="3" t="s">
        <v>454</v>
      </c>
      <c r="J455" s="3" t="s">
        <v>455</v>
      </c>
      <c r="K455" s="3">
        <v>3.5981823219528503E-2</v>
      </c>
      <c r="L455" s="3" t="s">
        <v>252</v>
      </c>
      <c r="M455" s="3">
        <v>77156689</v>
      </c>
      <c r="N455" s="3" t="s">
        <v>899</v>
      </c>
      <c r="O455" s="3" t="s">
        <v>900</v>
      </c>
      <c r="P455" s="3" t="s">
        <v>458</v>
      </c>
    </row>
    <row r="456" spans="1:16" x14ac:dyDescent="0.25">
      <c r="A456" s="3">
        <v>9</v>
      </c>
      <c r="B456" s="3" t="s">
        <v>1261</v>
      </c>
      <c r="C456" s="3">
        <v>-5.0334256806193597E-3</v>
      </c>
      <c r="D456" s="3">
        <v>1.26653023164496E-3</v>
      </c>
      <c r="E456" s="4">
        <v>7.0620602849326094E-5</v>
      </c>
      <c r="F456" s="3">
        <v>2.2803125439403602</v>
      </c>
      <c r="G456" s="3">
        <v>0</v>
      </c>
      <c r="H456" s="3">
        <v>1</v>
      </c>
      <c r="I456" s="3" t="s">
        <v>454</v>
      </c>
      <c r="J456" s="3" t="s">
        <v>455</v>
      </c>
      <c r="K456" s="3">
        <v>3.61598257354094E-2</v>
      </c>
      <c r="L456" s="3" t="s">
        <v>103</v>
      </c>
      <c r="M456" s="3">
        <v>119500053</v>
      </c>
      <c r="N456" s="3" t="s">
        <v>1262</v>
      </c>
      <c r="O456" s="3" t="s">
        <v>461</v>
      </c>
      <c r="P456" s="3" t="s">
        <v>462</v>
      </c>
    </row>
    <row r="457" spans="1:16" x14ac:dyDescent="0.25">
      <c r="A457" s="3">
        <v>9</v>
      </c>
      <c r="B457" s="3" t="s">
        <v>475</v>
      </c>
      <c r="C457" s="3">
        <v>2.6867916199580402E-3</v>
      </c>
      <c r="D457" s="3">
        <v>6.5382617009680604E-4</v>
      </c>
      <c r="E457" s="4">
        <v>3.9679786138091403E-5</v>
      </c>
      <c r="F457" s="3">
        <v>5.76944323698131</v>
      </c>
      <c r="G457" s="3">
        <v>0</v>
      </c>
      <c r="H457" s="3">
        <v>1</v>
      </c>
      <c r="I457" s="3" t="s">
        <v>454</v>
      </c>
      <c r="J457" s="3" t="s">
        <v>455</v>
      </c>
      <c r="K457" s="3">
        <v>3.62037184049636E-2</v>
      </c>
      <c r="L457" s="3" t="s">
        <v>11</v>
      </c>
      <c r="M457" s="3">
        <v>236228741</v>
      </c>
      <c r="N457" s="3" t="s">
        <v>392</v>
      </c>
      <c r="O457" s="3" t="s">
        <v>476</v>
      </c>
      <c r="P457" s="3" t="s">
        <v>458</v>
      </c>
    </row>
    <row r="458" spans="1:16" x14ac:dyDescent="0.25">
      <c r="A458" s="3">
        <v>9</v>
      </c>
      <c r="B458" s="3" t="s">
        <v>478</v>
      </c>
      <c r="C458" s="3">
        <v>4.4515263392999596E-3</v>
      </c>
      <c r="D458" s="3">
        <v>1.07943516089644E-3</v>
      </c>
      <c r="E458" s="4">
        <v>3.7244520027789098E-5</v>
      </c>
      <c r="F458" s="3">
        <v>6.4324895435007496</v>
      </c>
      <c r="G458" s="3">
        <v>0</v>
      </c>
      <c r="H458" s="3">
        <v>1</v>
      </c>
      <c r="I458" s="3" t="s">
        <v>454</v>
      </c>
      <c r="J458" s="3" t="s">
        <v>455</v>
      </c>
      <c r="K458" s="3">
        <v>3.62037184049636E-2</v>
      </c>
      <c r="L458" s="3" t="s">
        <v>11</v>
      </c>
      <c r="M458" s="3">
        <v>28241532</v>
      </c>
      <c r="N458" s="3" t="s">
        <v>479</v>
      </c>
      <c r="O458" s="3" t="s">
        <v>476</v>
      </c>
      <c r="P458" s="3" t="s">
        <v>458</v>
      </c>
    </row>
    <row r="459" spans="1:16" x14ac:dyDescent="0.25">
      <c r="A459" s="3">
        <v>3</v>
      </c>
      <c r="B459" s="3" t="s">
        <v>495</v>
      </c>
      <c r="C459" s="3">
        <v>-3.9277750006488201E-3</v>
      </c>
      <c r="D459" s="3">
        <v>9.5593399234426802E-4</v>
      </c>
      <c r="E459" s="4">
        <v>3.9766013370119402E-5</v>
      </c>
      <c r="F459" s="3">
        <v>8.8697018445341804</v>
      </c>
      <c r="G459" s="3">
        <v>0.77451327732820296</v>
      </c>
      <c r="H459" s="3">
        <v>4.4348509222670902</v>
      </c>
      <c r="I459" s="3" t="s">
        <v>454</v>
      </c>
      <c r="J459" s="3" t="s">
        <v>455</v>
      </c>
      <c r="K459" s="3">
        <v>3.62037184049636E-2</v>
      </c>
      <c r="L459" s="3" t="s">
        <v>11</v>
      </c>
      <c r="M459" s="3">
        <v>226128626</v>
      </c>
      <c r="N459" s="3" t="s">
        <v>496</v>
      </c>
      <c r="O459" s="3" t="s">
        <v>474</v>
      </c>
      <c r="P459" s="3" t="s">
        <v>497</v>
      </c>
    </row>
    <row r="460" spans="1:16" x14ac:dyDescent="0.25">
      <c r="A460" s="3">
        <v>9</v>
      </c>
      <c r="B460" s="3" t="s">
        <v>523</v>
      </c>
      <c r="C460" s="3">
        <v>-2.9273657939360201E-3</v>
      </c>
      <c r="D460" s="3">
        <v>7.07511348651433E-4</v>
      </c>
      <c r="E460" s="4">
        <v>3.5102918584775102E-5</v>
      </c>
      <c r="F460" s="3">
        <v>18.967248430729999</v>
      </c>
      <c r="G460" s="3">
        <v>0.57822031860779899</v>
      </c>
      <c r="H460" s="3">
        <v>2.3709060538412499</v>
      </c>
      <c r="I460" s="3" t="s">
        <v>454</v>
      </c>
      <c r="J460" s="3" t="s">
        <v>455</v>
      </c>
      <c r="K460" s="3">
        <v>3.62037184049636E-2</v>
      </c>
      <c r="L460" s="3" t="s">
        <v>11</v>
      </c>
      <c r="M460" s="3">
        <v>17848522</v>
      </c>
      <c r="N460" s="3"/>
      <c r="O460" s="3"/>
      <c r="P460" s="3" t="s">
        <v>462</v>
      </c>
    </row>
    <row r="461" spans="1:16" x14ac:dyDescent="0.25">
      <c r="A461" s="3">
        <v>9</v>
      </c>
      <c r="B461" s="3" t="s">
        <v>541</v>
      </c>
      <c r="C461" s="3">
        <v>2.1833385837035902E-3</v>
      </c>
      <c r="D461" s="3">
        <v>5.2915883833279604E-4</v>
      </c>
      <c r="E461" s="4">
        <v>3.6903870370338697E-5</v>
      </c>
      <c r="F461" s="3">
        <v>8.7820464097154201</v>
      </c>
      <c r="G461" s="3">
        <v>8.9050589490196105E-2</v>
      </c>
      <c r="H461" s="3">
        <v>1.0977558012144299</v>
      </c>
      <c r="I461" s="3" t="s">
        <v>454</v>
      </c>
      <c r="J461" s="3" t="s">
        <v>455</v>
      </c>
      <c r="K461" s="3">
        <v>3.62037184049636E-2</v>
      </c>
      <c r="L461" s="3" t="s">
        <v>11</v>
      </c>
      <c r="M461" s="3">
        <v>169764525</v>
      </c>
      <c r="N461" s="3" t="s">
        <v>542</v>
      </c>
      <c r="O461" s="3" t="s">
        <v>491</v>
      </c>
      <c r="P461" s="3" t="s">
        <v>497</v>
      </c>
    </row>
    <row r="462" spans="1:16" x14ac:dyDescent="0.25">
      <c r="A462" s="3">
        <v>9</v>
      </c>
      <c r="B462" s="3" t="s">
        <v>989</v>
      </c>
      <c r="C462" s="3">
        <v>-2.38273163516377E-3</v>
      </c>
      <c r="D462" s="3">
        <v>5.7920463574602705E-4</v>
      </c>
      <c r="E462" s="4">
        <v>3.8919981962388597E-5</v>
      </c>
      <c r="F462" s="3">
        <v>6.3467667752601997</v>
      </c>
      <c r="G462" s="3">
        <v>0</v>
      </c>
      <c r="H462" s="3">
        <v>1</v>
      </c>
      <c r="I462" s="3" t="s">
        <v>454</v>
      </c>
      <c r="J462" s="3" t="s">
        <v>455</v>
      </c>
      <c r="K462" s="3">
        <v>3.62037184049636E-2</v>
      </c>
      <c r="L462" s="3" t="s">
        <v>11</v>
      </c>
      <c r="M462" s="3">
        <v>223568700</v>
      </c>
      <c r="N462" s="3" t="s">
        <v>990</v>
      </c>
      <c r="O462" s="3" t="s">
        <v>991</v>
      </c>
      <c r="P462" s="3" t="s">
        <v>497</v>
      </c>
    </row>
    <row r="463" spans="1:16" x14ac:dyDescent="0.25">
      <c r="A463" s="3">
        <v>9</v>
      </c>
      <c r="B463" s="3" t="s">
        <v>994</v>
      </c>
      <c r="C463" s="3">
        <v>3.28404597858299E-3</v>
      </c>
      <c r="D463" s="3">
        <v>7.9600331701875997E-4</v>
      </c>
      <c r="E463" s="4">
        <v>3.6965907619815902E-5</v>
      </c>
      <c r="F463" s="3">
        <v>14.744996537122301</v>
      </c>
      <c r="G463" s="3">
        <v>0.45744307366508702</v>
      </c>
      <c r="H463" s="3">
        <v>1.84312456714029</v>
      </c>
      <c r="I463" s="3" t="s">
        <v>454</v>
      </c>
      <c r="J463" s="3" t="s">
        <v>455</v>
      </c>
      <c r="K463" s="3">
        <v>3.62037184049636E-2</v>
      </c>
      <c r="L463" s="3" t="s">
        <v>11</v>
      </c>
      <c r="M463" s="3">
        <v>227058070</v>
      </c>
      <c r="N463" s="3" t="s">
        <v>995</v>
      </c>
      <c r="O463" s="3" t="s">
        <v>482</v>
      </c>
      <c r="P463" s="3" t="s">
        <v>458</v>
      </c>
    </row>
    <row r="464" spans="1:16" x14ac:dyDescent="0.25">
      <c r="A464" s="3">
        <v>9</v>
      </c>
      <c r="B464" s="3" t="s">
        <v>996</v>
      </c>
      <c r="C464" s="3">
        <v>1.9065409174068601E-3</v>
      </c>
      <c r="D464" s="3">
        <v>4.6087966754428599E-4</v>
      </c>
      <c r="E464" s="4">
        <v>3.5226968005298902E-5</v>
      </c>
      <c r="F464" s="3">
        <v>7.2550451138081202</v>
      </c>
      <c r="G464" s="3">
        <v>0</v>
      </c>
      <c r="H464" s="3">
        <v>1</v>
      </c>
      <c r="I464" s="3" t="s">
        <v>454</v>
      </c>
      <c r="J464" s="3" t="s">
        <v>455</v>
      </c>
      <c r="K464" s="3">
        <v>3.62037184049636E-2</v>
      </c>
      <c r="L464" s="3" t="s">
        <v>11</v>
      </c>
      <c r="M464" s="3">
        <v>201951866</v>
      </c>
      <c r="N464" s="3" t="s">
        <v>997</v>
      </c>
      <c r="O464" s="3" t="s">
        <v>474</v>
      </c>
      <c r="P464" s="3" t="s">
        <v>458</v>
      </c>
    </row>
    <row r="465" spans="1:16" x14ac:dyDescent="0.25">
      <c r="A465" s="3">
        <v>9</v>
      </c>
      <c r="B465" s="3" t="s">
        <v>1020</v>
      </c>
      <c r="C465" s="3">
        <v>3.9530087908026196E-3</v>
      </c>
      <c r="D465" s="3">
        <v>9.5721259478965897E-4</v>
      </c>
      <c r="E465" s="4">
        <v>3.6322379823337803E-5</v>
      </c>
      <c r="F465" s="3">
        <v>9.4981821251204508</v>
      </c>
      <c r="G465" s="3">
        <v>0.15773356473741601</v>
      </c>
      <c r="H465" s="3">
        <v>1.1872727656400599</v>
      </c>
      <c r="I465" s="3" t="s">
        <v>454</v>
      </c>
      <c r="J465" s="3" t="s">
        <v>455</v>
      </c>
      <c r="K465" s="3">
        <v>3.62037184049636E-2</v>
      </c>
      <c r="L465" s="3" t="s">
        <v>11</v>
      </c>
      <c r="M465" s="3">
        <v>248021163</v>
      </c>
      <c r="N465" s="3" t="s">
        <v>530</v>
      </c>
      <c r="O465" s="3" t="s">
        <v>465</v>
      </c>
      <c r="P465" s="3" t="s">
        <v>458</v>
      </c>
    </row>
    <row r="466" spans="1:16" x14ac:dyDescent="0.25">
      <c r="A466" s="3">
        <v>9</v>
      </c>
      <c r="B466" s="3" t="s">
        <v>809</v>
      </c>
      <c r="C466" s="3">
        <v>4.8007932113864399E-3</v>
      </c>
      <c r="D466" s="3">
        <v>1.1932753251291399E-3</v>
      </c>
      <c r="E466" s="4">
        <v>5.7411082805562303E-5</v>
      </c>
      <c r="F466" s="3">
        <v>9.83529788231899</v>
      </c>
      <c r="G466" s="3">
        <v>0.18660318215865301</v>
      </c>
      <c r="H466" s="3">
        <v>1.22941223528987</v>
      </c>
      <c r="I466" s="3" t="s">
        <v>454</v>
      </c>
      <c r="J466" s="3" t="s">
        <v>455</v>
      </c>
      <c r="K466" s="3">
        <v>3.6277908123317298E-2</v>
      </c>
      <c r="L466" s="3" t="s">
        <v>16</v>
      </c>
      <c r="M466" s="3">
        <v>34502494</v>
      </c>
      <c r="N466" s="3" t="s">
        <v>810</v>
      </c>
      <c r="O466" s="3" t="s">
        <v>488</v>
      </c>
      <c r="P466" s="3" t="s">
        <v>458</v>
      </c>
    </row>
    <row r="467" spans="1:16" x14ac:dyDescent="0.25">
      <c r="A467" s="3">
        <v>9</v>
      </c>
      <c r="B467" s="3" t="s">
        <v>825</v>
      </c>
      <c r="C467" s="3">
        <v>1.2932519657833401E-3</v>
      </c>
      <c r="D467" s="3">
        <v>3.2353331143460102E-4</v>
      </c>
      <c r="E467" s="4">
        <v>6.4075555739233494E-5</v>
      </c>
      <c r="F467" s="3">
        <v>7.6967200845614396</v>
      </c>
      <c r="G467" s="3">
        <v>0</v>
      </c>
      <c r="H467" s="3">
        <v>1</v>
      </c>
      <c r="I467" s="3" t="s">
        <v>454</v>
      </c>
      <c r="J467" s="3" t="s">
        <v>455</v>
      </c>
      <c r="K467" s="3">
        <v>3.6277908123317298E-2</v>
      </c>
      <c r="L467" s="3" t="s">
        <v>16</v>
      </c>
      <c r="M467" s="3">
        <v>41136550</v>
      </c>
      <c r="N467" s="3" t="s">
        <v>826</v>
      </c>
      <c r="O467" s="3" t="s">
        <v>827</v>
      </c>
      <c r="P467" s="3" t="s">
        <v>458</v>
      </c>
    </row>
    <row r="468" spans="1:16" x14ac:dyDescent="0.25">
      <c r="A468" s="3">
        <v>9</v>
      </c>
      <c r="B468" s="3" t="s">
        <v>1466</v>
      </c>
      <c r="C468" s="3">
        <v>3.9065122031472299E-3</v>
      </c>
      <c r="D468" s="3">
        <v>9.7351795715695799E-4</v>
      </c>
      <c r="E468" s="4">
        <v>6.0008144342932903E-5</v>
      </c>
      <c r="F468" s="3">
        <v>9.6836629789799709</v>
      </c>
      <c r="G468" s="3">
        <v>0.17386633370395499</v>
      </c>
      <c r="H468" s="3">
        <v>1.2104578723724999</v>
      </c>
      <c r="I468" s="3" t="s">
        <v>454</v>
      </c>
      <c r="J468" s="3" t="s">
        <v>455</v>
      </c>
      <c r="K468" s="3">
        <v>3.6277908123317298E-2</v>
      </c>
      <c r="L468" s="3" t="s">
        <v>16</v>
      </c>
      <c r="M468" s="3">
        <v>60296815</v>
      </c>
      <c r="N468" s="3" t="s">
        <v>1467</v>
      </c>
      <c r="O468" s="3" t="s">
        <v>563</v>
      </c>
      <c r="P468" s="3" t="s">
        <v>458</v>
      </c>
    </row>
    <row r="469" spans="1:16" x14ac:dyDescent="0.25">
      <c r="A469" s="3">
        <v>9</v>
      </c>
      <c r="B469" s="3" t="s">
        <v>1472</v>
      </c>
      <c r="C469" s="3">
        <v>-2.6386732054077201E-3</v>
      </c>
      <c r="D469" s="3">
        <v>6.5905083141590498E-4</v>
      </c>
      <c r="E469" s="4">
        <v>6.2346874229077099E-5</v>
      </c>
      <c r="F469" s="3">
        <v>9.9394572385330395</v>
      </c>
      <c r="G469" s="3">
        <v>0.19512707706153301</v>
      </c>
      <c r="H469" s="3">
        <v>1.2424321548166299</v>
      </c>
      <c r="I469" s="3" t="s">
        <v>454</v>
      </c>
      <c r="J469" s="3" t="s">
        <v>455</v>
      </c>
      <c r="K469" s="3">
        <v>3.6277908123317298E-2</v>
      </c>
      <c r="L469" s="3" t="s">
        <v>16</v>
      </c>
      <c r="M469" s="3">
        <v>71398102</v>
      </c>
      <c r="N469" s="3"/>
      <c r="O469" s="3"/>
      <c r="P469" s="3" t="s">
        <v>462</v>
      </c>
    </row>
    <row r="470" spans="1:16" x14ac:dyDescent="0.25">
      <c r="A470" s="3">
        <v>9</v>
      </c>
      <c r="B470" s="3" t="s">
        <v>641</v>
      </c>
      <c r="C470" s="3">
        <v>1.8092999118032201E-3</v>
      </c>
      <c r="D470" s="3">
        <v>4.44543659040283E-4</v>
      </c>
      <c r="E470" s="4">
        <v>4.7009860584813498E-5</v>
      </c>
      <c r="F470" s="3">
        <v>7.6795992371975901</v>
      </c>
      <c r="G470" s="3">
        <v>0</v>
      </c>
      <c r="H470" s="3">
        <v>1</v>
      </c>
      <c r="I470" s="3" t="s">
        <v>454</v>
      </c>
      <c r="J470" s="3" t="s">
        <v>455</v>
      </c>
      <c r="K470" s="3">
        <v>3.6282328778070701E-2</v>
      </c>
      <c r="L470" s="3" t="s">
        <v>24</v>
      </c>
      <c r="M470" s="3">
        <v>33267265</v>
      </c>
      <c r="N470" s="3" t="s">
        <v>642</v>
      </c>
      <c r="O470" s="3" t="s">
        <v>585</v>
      </c>
      <c r="P470" s="3" t="s">
        <v>458</v>
      </c>
    </row>
    <row r="471" spans="1:16" x14ac:dyDescent="0.25">
      <c r="A471" s="3">
        <v>9</v>
      </c>
      <c r="B471" s="3" t="s">
        <v>1188</v>
      </c>
      <c r="C471" s="3">
        <v>4.4201235394959702E-3</v>
      </c>
      <c r="D471" s="3">
        <v>1.08668673676509E-3</v>
      </c>
      <c r="E471" s="4">
        <v>4.7515474222456702E-5</v>
      </c>
      <c r="F471" s="3">
        <v>3.5134855280483102</v>
      </c>
      <c r="G471" s="3">
        <v>0</v>
      </c>
      <c r="H471" s="3">
        <v>1</v>
      </c>
      <c r="I471" s="3" t="s">
        <v>454</v>
      </c>
      <c r="J471" s="3" t="s">
        <v>455</v>
      </c>
      <c r="K471" s="3">
        <v>3.6282328778070701E-2</v>
      </c>
      <c r="L471" s="3" t="s">
        <v>24</v>
      </c>
      <c r="M471" s="3">
        <v>100050662</v>
      </c>
      <c r="N471" s="3"/>
      <c r="O471" s="3"/>
      <c r="P471" s="3" t="s">
        <v>485</v>
      </c>
    </row>
    <row r="472" spans="1:16" x14ac:dyDescent="0.25">
      <c r="A472" s="3">
        <v>9</v>
      </c>
      <c r="B472" s="3" t="s">
        <v>953</v>
      </c>
      <c r="C472" s="3">
        <v>4.60611741267312E-4</v>
      </c>
      <c r="D472" s="3">
        <v>1.15533451491613E-4</v>
      </c>
      <c r="E472" s="4">
        <v>6.6963163202818897E-5</v>
      </c>
      <c r="F472" s="3">
        <v>4.7231556899888201</v>
      </c>
      <c r="G472" s="3">
        <v>0</v>
      </c>
      <c r="H472" s="3">
        <v>1</v>
      </c>
      <c r="I472" s="3" t="s">
        <v>454</v>
      </c>
      <c r="J472" s="3" t="s">
        <v>455</v>
      </c>
      <c r="K472" s="3">
        <v>3.6516464173819103E-2</v>
      </c>
      <c r="L472" s="3" t="s">
        <v>86</v>
      </c>
      <c r="M472" s="3">
        <v>47551991</v>
      </c>
      <c r="N472" s="3" t="s">
        <v>954</v>
      </c>
      <c r="O472" s="3" t="s">
        <v>488</v>
      </c>
      <c r="P472" s="3" t="s">
        <v>458</v>
      </c>
    </row>
    <row r="473" spans="1:16" x14ac:dyDescent="0.25">
      <c r="A473" s="3">
        <v>9</v>
      </c>
      <c r="B473" s="3" t="s">
        <v>1610</v>
      </c>
      <c r="C473" s="3">
        <v>3.5046643219757102E-3</v>
      </c>
      <c r="D473" s="3">
        <v>8.7967930015507296E-4</v>
      </c>
      <c r="E473" s="4">
        <v>6.7757740365974997E-5</v>
      </c>
      <c r="F473" s="3">
        <v>13.239107534662701</v>
      </c>
      <c r="G473" s="3">
        <v>0.39572966085105499</v>
      </c>
      <c r="H473" s="3">
        <v>1.65488844183284</v>
      </c>
      <c r="I473" s="3" t="s">
        <v>454</v>
      </c>
      <c r="J473" s="3" t="s">
        <v>455</v>
      </c>
      <c r="K473" s="3">
        <v>3.6516464173819103E-2</v>
      </c>
      <c r="L473" s="3" t="s">
        <v>86</v>
      </c>
      <c r="M473" s="3">
        <v>6590801</v>
      </c>
      <c r="N473" s="3" t="s">
        <v>1611</v>
      </c>
      <c r="O473" s="3" t="s">
        <v>465</v>
      </c>
      <c r="P473" s="3" t="s">
        <v>458</v>
      </c>
    </row>
    <row r="474" spans="1:16" x14ac:dyDescent="0.25">
      <c r="A474" s="3">
        <v>9</v>
      </c>
      <c r="B474" s="3" t="s">
        <v>757</v>
      </c>
      <c r="C474" s="3">
        <v>1.0644435388844999E-3</v>
      </c>
      <c r="D474" s="3">
        <v>2.51763700960379E-4</v>
      </c>
      <c r="E474" s="4">
        <v>2.3583351269085001E-5</v>
      </c>
      <c r="F474" s="3">
        <v>7.0364309790962496</v>
      </c>
      <c r="G474" s="3">
        <v>0</v>
      </c>
      <c r="H474" s="3">
        <v>1</v>
      </c>
      <c r="I474" s="3" t="s">
        <v>454</v>
      </c>
      <c r="J474" s="3" t="s">
        <v>455</v>
      </c>
      <c r="K474" s="3">
        <v>3.6524715277995501E-2</v>
      </c>
      <c r="L474" s="3" t="s">
        <v>49</v>
      </c>
      <c r="M474" s="3">
        <v>85339599</v>
      </c>
      <c r="N474" s="3" t="s">
        <v>758</v>
      </c>
      <c r="O474" s="3" t="s">
        <v>522</v>
      </c>
      <c r="P474" s="3" t="s">
        <v>458</v>
      </c>
    </row>
    <row r="475" spans="1:16" x14ac:dyDescent="0.25">
      <c r="A475" s="3">
        <v>9</v>
      </c>
      <c r="B475" s="3" t="s">
        <v>535</v>
      </c>
      <c r="C475" s="3">
        <v>3.6034238197785399E-3</v>
      </c>
      <c r="D475" s="3">
        <v>8.7885786684073898E-4</v>
      </c>
      <c r="E475" s="4">
        <v>4.1293372396958898E-5</v>
      </c>
      <c r="F475" s="3">
        <v>5.90578824606109</v>
      </c>
      <c r="G475" s="3">
        <v>0</v>
      </c>
      <c r="H475" s="3">
        <v>1</v>
      </c>
      <c r="I475" s="3" t="s">
        <v>454</v>
      </c>
      <c r="J475" s="3" t="s">
        <v>455</v>
      </c>
      <c r="K475" s="3">
        <v>3.6739839604457897E-2</v>
      </c>
      <c r="L475" s="3" t="s">
        <v>11</v>
      </c>
      <c r="M475" s="3">
        <v>50798944</v>
      </c>
      <c r="N475" s="3"/>
      <c r="O475" s="3"/>
      <c r="P475" s="3" t="s">
        <v>458</v>
      </c>
    </row>
    <row r="476" spans="1:16" x14ac:dyDescent="0.25">
      <c r="A476" s="3">
        <v>9</v>
      </c>
      <c r="B476" s="3" t="s">
        <v>941</v>
      </c>
      <c r="C476" s="3">
        <v>7.5243510186979502E-4</v>
      </c>
      <c r="D476" s="3">
        <v>1.89213618792071E-4</v>
      </c>
      <c r="E476" s="4">
        <v>6.9894836108275502E-5</v>
      </c>
      <c r="F476" s="3">
        <v>2.0155350803877199</v>
      </c>
      <c r="G476" s="3">
        <v>0</v>
      </c>
      <c r="H476" s="3">
        <v>1</v>
      </c>
      <c r="I476" s="3" t="s">
        <v>454</v>
      </c>
      <c r="J476" s="3" t="s">
        <v>455</v>
      </c>
      <c r="K476" s="3">
        <v>3.67713404440108E-2</v>
      </c>
      <c r="L476" s="3" t="s">
        <v>86</v>
      </c>
      <c r="M476" s="3">
        <v>58987865</v>
      </c>
      <c r="N476" s="3" t="s">
        <v>942</v>
      </c>
      <c r="O476" s="3" t="s">
        <v>680</v>
      </c>
      <c r="P476" s="3" t="s">
        <v>458</v>
      </c>
    </row>
    <row r="477" spans="1:16" x14ac:dyDescent="0.25">
      <c r="A477" s="3">
        <v>9</v>
      </c>
      <c r="B477" s="3" t="s">
        <v>661</v>
      </c>
      <c r="C477" s="3">
        <v>3.6067571174288001E-3</v>
      </c>
      <c r="D477" s="3">
        <v>8.5480939075846995E-4</v>
      </c>
      <c r="E477" s="4">
        <v>2.4498591256212201E-5</v>
      </c>
      <c r="F477" s="3">
        <v>6.0723187284982103</v>
      </c>
      <c r="G477" s="3">
        <v>0</v>
      </c>
      <c r="H477" s="3">
        <v>1</v>
      </c>
      <c r="I477" s="3" t="s">
        <v>454</v>
      </c>
      <c r="J477" s="3" t="s">
        <v>455</v>
      </c>
      <c r="K477" s="3">
        <v>3.6819851496133503E-2</v>
      </c>
      <c r="L477" s="3" t="s">
        <v>82</v>
      </c>
      <c r="M477" s="3">
        <v>28996491</v>
      </c>
      <c r="N477" s="3" t="s">
        <v>186</v>
      </c>
      <c r="O477" s="3" t="s">
        <v>474</v>
      </c>
      <c r="P477" s="3" t="s">
        <v>458</v>
      </c>
    </row>
    <row r="478" spans="1:16" x14ac:dyDescent="0.25">
      <c r="A478" s="3">
        <v>9</v>
      </c>
      <c r="B478" s="3" t="s">
        <v>1225</v>
      </c>
      <c r="C478" s="3">
        <v>2.0607969860401598E-3</v>
      </c>
      <c r="D478" s="3">
        <v>4.8804893643636399E-4</v>
      </c>
      <c r="E478" s="4">
        <v>2.41584655802088E-5</v>
      </c>
      <c r="F478" s="3">
        <v>11.550954828047701</v>
      </c>
      <c r="G478" s="3">
        <v>0.30741656260531403</v>
      </c>
      <c r="H478" s="3">
        <v>1.4438693535059599</v>
      </c>
      <c r="I478" s="3" t="s">
        <v>454</v>
      </c>
      <c r="J478" s="3" t="s">
        <v>455</v>
      </c>
      <c r="K478" s="3">
        <v>3.6819851496133503E-2</v>
      </c>
      <c r="L478" s="3" t="s">
        <v>82</v>
      </c>
      <c r="M478" s="3">
        <v>43622379</v>
      </c>
      <c r="N478" s="3" t="s">
        <v>376</v>
      </c>
      <c r="O478" s="3" t="s">
        <v>476</v>
      </c>
      <c r="P478" s="3" t="s">
        <v>485</v>
      </c>
    </row>
    <row r="479" spans="1:16" x14ac:dyDescent="0.25">
      <c r="A479" s="3">
        <v>9</v>
      </c>
      <c r="B479" s="3" t="s">
        <v>1342</v>
      </c>
      <c r="C479" s="3">
        <v>-3.4492633823363602E-3</v>
      </c>
      <c r="D479" s="3">
        <v>8.18972289158596E-4</v>
      </c>
      <c r="E479" s="4">
        <v>2.53459034001934E-5</v>
      </c>
      <c r="F479" s="3">
        <v>18.521170184252998</v>
      </c>
      <c r="G479" s="3">
        <v>0.56806184920207103</v>
      </c>
      <c r="H479" s="3">
        <v>2.3151462730316301</v>
      </c>
      <c r="I479" s="3" t="s">
        <v>454</v>
      </c>
      <c r="J479" s="3" t="s">
        <v>455</v>
      </c>
      <c r="K479" s="3">
        <v>3.6945381544517299E-2</v>
      </c>
      <c r="L479" s="3" t="s">
        <v>49</v>
      </c>
      <c r="M479" s="3">
        <v>100227279</v>
      </c>
      <c r="N479" s="3" t="s">
        <v>1343</v>
      </c>
      <c r="O479" s="3" t="s">
        <v>526</v>
      </c>
      <c r="P479" s="3" t="s">
        <v>462</v>
      </c>
    </row>
    <row r="480" spans="1:16" x14ac:dyDescent="0.25">
      <c r="A480" s="3">
        <v>9</v>
      </c>
      <c r="B480" s="3" t="s">
        <v>1544</v>
      </c>
      <c r="C480" s="3">
        <v>3.10930628803104E-3</v>
      </c>
      <c r="D480" s="3">
        <v>7.8199960735220696E-4</v>
      </c>
      <c r="E480" s="4">
        <v>7.0055561476289297E-5</v>
      </c>
      <c r="F480" s="3">
        <v>14.2066898600684</v>
      </c>
      <c r="G480" s="3">
        <v>0.43688501130118301</v>
      </c>
      <c r="H480" s="3">
        <v>1.7758362325085499</v>
      </c>
      <c r="I480" s="3" t="s">
        <v>454</v>
      </c>
      <c r="J480" s="3" t="s">
        <v>455</v>
      </c>
      <c r="K480" s="3">
        <v>3.6958877519708402E-2</v>
      </c>
      <c r="L480" s="3" t="s">
        <v>21</v>
      </c>
      <c r="M480" s="3">
        <v>46621297</v>
      </c>
      <c r="N480" s="3" t="s">
        <v>1545</v>
      </c>
      <c r="O480" s="3" t="s">
        <v>465</v>
      </c>
      <c r="P480" s="3" t="s">
        <v>458</v>
      </c>
    </row>
    <row r="481" spans="1:16" x14ac:dyDescent="0.25">
      <c r="A481" s="3">
        <v>9</v>
      </c>
      <c r="B481" s="3" t="s">
        <v>1499</v>
      </c>
      <c r="C481" s="3">
        <v>2.6356706955609601E-3</v>
      </c>
      <c r="D481" s="3">
        <v>6.6461971511992896E-4</v>
      </c>
      <c r="E481" s="4">
        <v>7.3186265588828599E-5</v>
      </c>
      <c r="F481" s="3">
        <v>9.3381872561199692</v>
      </c>
      <c r="G481" s="3">
        <v>0.14330267956909501</v>
      </c>
      <c r="H481" s="3">
        <v>1.1672734070149999</v>
      </c>
      <c r="I481" s="3" t="s">
        <v>454</v>
      </c>
      <c r="J481" s="3" t="s">
        <v>455</v>
      </c>
      <c r="K481" s="3">
        <v>3.7001756110618601E-2</v>
      </c>
      <c r="L481" s="3" t="s">
        <v>21</v>
      </c>
      <c r="M481" s="3">
        <v>43024659</v>
      </c>
      <c r="N481" s="3" t="s">
        <v>1500</v>
      </c>
      <c r="O481" s="3" t="s">
        <v>637</v>
      </c>
      <c r="P481" s="3" t="s">
        <v>458</v>
      </c>
    </row>
    <row r="482" spans="1:16" x14ac:dyDescent="0.25">
      <c r="A482" s="3">
        <v>9</v>
      </c>
      <c r="B482" s="3" t="s">
        <v>1512</v>
      </c>
      <c r="C482" s="3">
        <v>2.1653048274502002E-3</v>
      </c>
      <c r="D482" s="3">
        <v>5.4600688632386795E-4</v>
      </c>
      <c r="E482" s="4">
        <v>7.3177871019131801E-5</v>
      </c>
      <c r="F482" s="3">
        <v>13.1902777214545</v>
      </c>
      <c r="G482" s="3">
        <v>0.39349267930972498</v>
      </c>
      <c r="H482" s="3">
        <v>1.64878471518181</v>
      </c>
      <c r="I482" s="3" t="s">
        <v>454</v>
      </c>
      <c r="J482" s="3" t="s">
        <v>455</v>
      </c>
      <c r="K482" s="3">
        <v>3.7001756110618601E-2</v>
      </c>
      <c r="L482" s="3" t="s">
        <v>21</v>
      </c>
      <c r="M482" s="3">
        <v>41910894</v>
      </c>
      <c r="N482" s="3" t="s">
        <v>1513</v>
      </c>
      <c r="O482" s="3" t="s">
        <v>482</v>
      </c>
      <c r="P482" s="3" t="s">
        <v>497</v>
      </c>
    </row>
    <row r="483" spans="1:16" x14ac:dyDescent="0.25">
      <c r="A483" s="3">
        <v>9</v>
      </c>
      <c r="B483" s="3" t="s">
        <v>631</v>
      </c>
      <c r="C483" s="3">
        <v>9.4719999742509805E-4</v>
      </c>
      <c r="D483" s="3">
        <v>2.3386712226096599E-4</v>
      </c>
      <c r="E483" s="4">
        <v>5.1181939363198097E-5</v>
      </c>
      <c r="F483" s="3">
        <v>34.279617821189397</v>
      </c>
      <c r="G483" s="3">
        <v>0.76662516945988501</v>
      </c>
      <c r="H483" s="3">
        <v>4.28495222764868</v>
      </c>
      <c r="I483" s="3" t="s">
        <v>454</v>
      </c>
      <c r="J483" s="3" t="s">
        <v>455</v>
      </c>
      <c r="K483" s="3">
        <v>3.7175564737464403E-2</v>
      </c>
      <c r="L483" s="3" t="s">
        <v>24</v>
      </c>
      <c r="M483" s="3">
        <v>111195952</v>
      </c>
      <c r="N483" s="3" t="s">
        <v>632</v>
      </c>
      <c r="O483" s="3" t="s">
        <v>585</v>
      </c>
      <c r="P483" s="3" t="s">
        <v>458</v>
      </c>
    </row>
    <row r="484" spans="1:16" x14ac:dyDescent="0.25">
      <c r="A484" s="3">
        <v>9</v>
      </c>
      <c r="B484" s="3" t="s">
        <v>1167</v>
      </c>
      <c r="C484" s="3">
        <v>1.5785461400565899E-3</v>
      </c>
      <c r="D484" s="3">
        <v>3.8949016707725301E-4</v>
      </c>
      <c r="E484" s="4">
        <v>5.0596936830048102E-5</v>
      </c>
      <c r="F484" s="3">
        <v>8.9653656718983807</v>
      </c>
      <c r="G484" s="3">
        <v>0.10767722223805</v>
      </c>
      <c r="H484" s="3">
        <v>1.1206707089873</v>
      </c>
      <c r="I484" s="3" t="s">
        <v>454</v>
      </c>
      <c r="J484" s="3" t="s">
        <v>455</v>
      </c>
      <c r="K484" s="3">
        <v>3.7175564737464403E-2</v>
      </c>
      <c r="L484" s="3" t="s">
        <v>24</v>
      </c>
      <c r="M484" s="3">
        <v>11537706</v>
      </c>
      <c r="N484" s="3" t="s">
        <v>1168</v>
      </c>
      <c r="O484" s="3" t="s">
        <v>476</v>
      </c>
      <c r="P484" s="3" t="s">
        <v>458</v>
      </c>
    </row>
    <row r="485" spans="1:16" x14ac:dyDescent="0.25">
      <c r="A485" s="3">
        <v>9</v>
      </c>
      <c r="B485" s="3" t="s">
        <v>1008</v>
      </c>
      <c r="C485" s="3">
        <v>2.0933258921563801E-3</v>
      </c>
      <c r="D485" s="3">
        <v>5.1175231146981096E-4</v>
      </c>
      <c r="E485" s="4">
        <v>4.3043310560299402E-5</v>
      </c>
      <c r="F485" s="3">
        <v>9.1306751239442594</v>
      </c>
      <c r="G485" s="3">
        <v>0.123832587250769</v>
      </c>
      <c r="H485" s="3">
        <v>1.14133439049303</v>
      </c>
      <c r="I485" s="3" t="s">
        <v>454</v>
      </c>
      <c r="J485" s="3" t="s">
        <v>455</v>
      </c>
      <c r="K485" s="3">
        <v>3.7287505910261802E-2</v>
      </c>
      <c r="L485" s="3" t="s">
        <v>11</v>
      </c>
      <c r="M485" s="3">
        <v>110627127</v>
      </c>
      <c r="N485" s="3"/>
      <c r="O485" s="3"/>
      <c r="P485" s="3" t="s">
        <v>458</v>
      </c>
    </row>
    <row r="486" spans="1:16" x14ac:dyDescent="0.25">
      <c r="A486" s="3">
        <v>9</v>
      </c>
      <c r="B486" s="3" t="s">
        <v>1046</v>
      </c>
      <c r="C486" s="3">
        <v>-1.5851263251216701E-3</v>
      </c>
      <c r="D486" s="3">
        <v>3.8790390913580097E-4</v>
      </c>
      <c r="E486" s="4">
        <v>4.3813867167468097E-5</v>
      </c>
      <c r="F486" s="3">
        <v>3.91932799067447</v>
      </c>
      <c r="G486" s="3">
        <v>0</v>
      </c>
      <c r="H486" s="3">
        <v>1</v>
      </c>
      <c r="I486" s="3" t="s">
        <v>454</v>
      </c>
      <c r="J486" s="3" t="s">
        <v>455</v>
      </c>
      <c r="K486" s="3">
        <v>3.7287505910261802E-2</v>
      </c>
      <c r="L486" s="3" t="s">
        <v>11</v>
      </c>
      <c r="M486" s="3">
        <v>2444452</v>
      </c>
      <c r="N486" s="3" t="s">
        <v>1047</v>
      </c>
      <c r="O486" s="3" t="s">
        <v>465</v>
      </c>
      <c r="P486" s="3" t="s">
        <v>485</v>
      </c>
    </row>
    <row r="487" spans="1:16" x14ac:dyDescent="0.25">
      <c r="A487" s="3">
        <v>9</v>
      </c>
      <c r="B487" s="3" t="s">
        <v>1295</v>
      </c>
      <c r="C487" s="3">
        <v>-1.4903559901717799E-3</v>
      </c>
      <c r="D487" s="3">
        <v>3.7719731622036599E-4</v>
      </c>
      <c r="E487" s="4">
        <v>7.7782747361959003E-5</v>
      </c>
      <c r="F487" s="3">
        <v>4.1161645445246897</v>
      </c>
      <c r="G487" s="3">
        <v>0</v>
      </c>
      <c r="H487" s="3">
        <v>1</v>
      </c>
      <c r="I487" s="3" t="s">
        <v>454</v>
      </c>
      <c r="J487" s="3" t="s">
        <v>455</v>
      </c>
      <c r="K487" s="3">
        <v>3.7495859684191397E-2</v>
      </c>
      <c r="L487" s="3" t="s">
        <v>287</v>
      </c>
      <c r="M487" s="3">
        <v>37323871</v>
      </c>
      <c r="N487" s="3" t="s">
        <v>1296</v>
      </c>
      <c r="O487" s="3" t="s">
        <v>465</v>
      </c>
      <c r="P487" s="3" t="s">
        <v>462</v>
      </c>
    </row>
    <row r="488" spans="1:16" x14ac:dyDescent="0.25">
      <c r="A488" s="3">
        <v>9</v>
      </c>
      <c r="B488" s="3" t="s">
        <v>1371</v>
      </c>
      <c r="C488" s="3">
        <v>3.9204265055902904E-3</v>
      </c>
      <c r="D488" s="3">
        <v>9.6071323778190601E-4</v>
      </c>
      <c r="E488" s="4">
        <v>4.4891429702153702E-5</v>
      </c>
      <c r="F488" s="3">
        <v>7.9401268306879</v>
      </c>
      <c r="G488" s="3">
        <v>0</v>
      </c>
      <c r="H488" s="3">
        <v>1</v>
      </c>
      <c r="I488" s="3" t="s">
        <v>454</v>
      </c>
      <c r="J488" s="3" t="s">
        <v>455</v>
      </c>
      <c r="K488" s="3">
        <v>3.7589406246979498E-2</v>
      </c>
      <c r="L488" s="3" t="s">
        <v>28</v>
      </c>
      <c r="M488" s="3">
        <v>14927804</v>
      </c>
      <c r="N488" s="3" t="s">
        <v>1372</v>
      </c>
      <c r="O488" s="3" t="s">
        <v>1373</v>
      </c>
      <c r="P488" s="3" t="s">
        <v>458</v>
      </c>
    </row>
    <row r="489" spans="1:16" x14ac:dyDescent="0.25">
      <c r="A489" s="3">
        <v>9</v>
      </c>
      <c r="B489" s="3" t="s">
        <v>1374</v>
      </c>
      <c r="C489" s="3">
        <v>5.8564664948163999E-3</v>
      </c>
      <c r="D489" s="3">
        <v>1.43740759771947E-3</v>
      </c>
      <c r="E489" s="4">
        <v>4.6147890914695699E-5</v>
      </c>
      <c r="F489" s="3">
        <v>16.7659607871764</v>
      </c>
      <c r="G489" s="3">
        <v>0.52284273466040299</v>
      </c>
      <c r="H489" s="3">
        <v>2.09574509839705</v>
      </c>
      <c r="I489" s="3" t="s">
        <v>454</v>
      </c>
      <c r="J489" s="3" t="s">
        <v>455</v>
      </c>
      <c r="K489" s="3">
        <v>3.7589406246979498E-2</v>
      </c>
      <c r="L489" s="3" t="s">
        <v>28</v>
      </c>
      <c r="M489" s="3">
        <v>57917389</v>
      </c>
      <c r="N489" s="3" t="s">
        <v>1375</v>
      </c>
      <c r="O489" s="3" t="s">
        <v>637</v>
      </c>
      <c r="P489" s="3" t="s">
        <v>497</v>
      </c>
    </row>
    <row r="490" spans="1:16" x14ac:dyDescent="0.25">
      <c r="A490" s="3">
        <v>9</v>
      </c>
      <c r="B490" s="3" t="s">
        <v>1385</v>
      </c>
      <c r="C490" s="3">
        <v>-3.13643133758131E-3</v>
      </c>
      <c r="D490" s="3">
        <v>7.6992672661891899E-4</v>
      </c>
      <c r="E490" s="4">
        <v>4.6277028383042103E-5</v>
      </c>
      <c r="F490" s="3">
        <v>8.8085569379420399</v>
      </c>
      <c r="G490" s="3">
        <v>9.1792213371438197E-2</v>
      </c>
      <c r="H490" s="3">
        <v>1.1010696172427501</v>
      </c>
      <c r="I490" s="3" t="s">
        <v>454</v>
      </c>
      <c r="J490" s="3" t="s">
        <v>455</v>
      </c>
      <c r="K490" s="3">
        <v>3.7589406246979498E-2</v>
      </c>
      <c r="L490" s="3" t="s">
        <v>28</v>
      </c>
      <c r="M490" s="3">
        <v>70824537</v>
      </c>
      <c r="N490" s="3" t="s">
        <v>1386</v>
      </c>
      <c r="O490" s="3" t="s">
        <v>675</v>
      </c>
      <c r="P490" s="3" t="s">
        <v>462</v>
      </c>
    </row>
    <row r="491" spans="1:16" x14ac:dyDescent="0.25">
      <c r="A491" s="3">
        <v>9</v>
      </c>
      <c r="B491" s="3" t="s">
        <v>1038</v>
      </c>
      <c r="C491" s="3">
        <v>-1.8209637887091101E-3</v>
      </c>
      <c r="D491" s="3">
        <v>4.4649284354969602E-4</v>
      </c>
      <c r="E491" s="4">
        <v>4.5352213434405202E-5</v>
      </c>
      <c r="F491" s="3">
        <v>2.2892383470239901</v>
      </c>
      <c r="G491" s="3">
        <v>0</v>
      </c>
      <c r="H491" s="3">
        <v>1</v>
      </c>
      <c r="I491" s="3" t="s">
        <v>454</v>
      </c>
      <c r="J491" s="3" t="s">
        <v>455</v>
      </c>
      <c r="K491" s="3">
        <v>3.7775498968725403E-2</v>
      </c>
      <c r="L491" s="3" t="s">
        <v>11</v>
      </c>
      <c r="M491" s="3">
        <v>9671004</v>
      </c>
      <c r="N491" s="3" t="s">
        <v>1039</v>
      </c>
      <c r="O491" s="3" t="s">
        <v>465</v>
      </c>
      <c r="P491" s="3" t="s">
        <v>497</v>
      </c>
    </row>
    <row r="492" spans="1:16" x14ac:dyDescent="0.25">
      <c r="A492" s="3">
        <v>9</v>
      </c>
      <c r="B492" s="3" t="s">
        <v>649</v>
      </c>
      <c r="C492" s="3">
        <v>1.3899988639685999E-3</v>
      </c>
      <c r="D492" s="3">
        <v>3.3144186095791599E-4</v>
      </c>
      <c r="E492" s="4">
        <v>2.7432721363770401E-5</v>
      </c>
      <c r="F492" s="3">
        <v>3.4596977941830702</v>
      </c>
      <c r="G492" s="3">
        <v>0</v>
      </c>
      <c r="H492" s="3">
        <v>1</v>
      </c>
      <c r="I492" s="3" t="s">
        <v>454</v>
      </c>
      <c r="J492" s="3" t="s">
        <v>455</v>
      </c>
      <c r="K492" s="3">
        <v>3.7984210848475801E-2</v>
      </c>
      <c r="L492" s="3" t="s">
        <v>82</v>
      </c>
      <c r="M492" s="3">
        <v>130419042</v>
      </c>
      <c r="N492" s="3" t="s">
        <v>397</v>
      </c>
      <c r="O492" s="3" t="s">
        <v>488</v>
      </c>
      <c r="P492" s="3" t="s">
        <v>458</v>
      </c>
    </row>
    <row r="493" spans="1:16" x14ac:dyDescent="0.25">
      <c r="A493" s="3">
        <v>9</v>
      </c>
      <c r="B493" s="3" t="s">
        <v>653</v>
      </c>
      <c r="C493" s="3">
        <v>2.3927331010073602E-3</v>
      </c>
      <c r="D493" s="3">
        <v>5.7333290410943496E-4</v>
      </c>
      <c r="E493" s="4">
        <v>3.0012059970933601E-5</v>
      </c>
      <c r="F493" s="3">
        <v>14.305425692569001</v>
      </c>
      <c r="G493" s="3">
        <v>0.44077162246520102</v>
      </c>
      <c r="H493" s="3">
        <v>1.78817821157113</v>
      </c>
      <c r="I493" s="3" t="s">
        <v>454</v>
      </c>
      <c r="J493" s="3" t="s">
        <v>455</v>
      </c>
      <c r="K493" s="3">
        <v>3.7984210848475801E-2</v>
      </c>
      <c r="L493" s="3" t="s">
        <v>82</v>
      </c>
      <c r="M493" s="3">
        <v>75932851</v>
      </c>
      <c r="N493" s="3" t="s">
        <v>654</v>
      </c>
      <c r="O493" s="3" t="s">
        <v>465</v>
      </c>
      <c r="P493" s="3" t="s">
        <v>458</v>
      </c>
    </row>
    <row r="494" spans="1:16" x14ac:dyDescent="0.25">
      <c r="A494" s="3">
        <v>9</v>
      </c>
      <c r="B494" s="3" t="s">
        <v>665</v>
      </c>
      <c r="C494" s="3">
        <v>-4.1067786761608601E-3</v>
      </c>
      <c r="D494" s="3">
        <v>9.8224861267791103E-4</v>
      </c>
      <c r="E494" s="4">
        <v>2.90233468696172E-5</v>
      </c>
      <c r="F494" s="3">
        <v>4.1707140801327496</v>
      </c>
      <c r="G494" s="3">
        <v>0</v>
      </c>
      <c r="H494" s="3">
        <v>1</v>
      </c>
      <c r="I494" s="3" t="s">
        <v>454</v>
      </c>
      <c r="J494" s="3" t="s">
        <v>455</v>
      </c>
      <c r="K494" s="3">
        <v>3.7984210848475801E-2</v>
      </c>
      <c r="L494" s="3" t="s">
        <v>82</v>
      </c>
      <c r="M494" s="3">
        <v>1947333</v>
      </c>
      <c r="N494" s="3" t="s">
        <v>656</v>
      </c>
      <c r="O494" s="3" t="s">
        <v>657</v>
      </c>
      <c r="P494" s="3" t="s">
        <v>468</v>
      </c>
    </row>
    <row r="495" spans="1:16" x14ac:dyDescent="0.25">
      <c r="A495" s="3">
        <v>9</v>
      </c>
      <c r="B495" s="3" t="s">
        <v>768</v>
      </c>
      <c r="C495" s="3">
        <v>6.00312998183734E-3</v>
      </c>
      <c r="D495" s="3">
        <v>1.48386204385732E-3</v>
      </c>
      <c r="E495" s="4">
        <v>5.2186623919197697E-5</v>
      </c>
      <c r="F495" s="3">
        <v>2.94405107445967</v>
      </c>
      <c r="G495" s="3">
        <v>0</v>
      </c>
      <c r="H495" s="3">
        <v>1</v>
      </c>
      <c r="I495" s="3" t="s">
        <v>454</v>
      </c>
      <c r="J495" s="3" t="s">
        <v>455</v>
      </c>
      <c r="K495" s="3">
        <v>3.8004458984466798E-2</v>
      </c>
      <c r="L495" s="3" t="s">
        <v>28</v>
      </c>
      <c r="M495" s="3">
        <v>75905660</v>
      </c>
      <c r="N495" s="3" t="s">
        <v>769</v>
      </c>
      <c r="O495" s="3" t="s">
        <v>476</v>
      </c>
      <c r="P495" s="3" t="s">
        <v>497</v>
      </c>
    </row>
    <row r="496" spans="1:16" x14ac:dyDescent="0.25">
      <c r="A496" s="3">
        <v>9</v>
      </c>
      <c r="B496" s="3" t="s">
        <v>1397</v>
      </c>
      <c r="C496" s="3">
        <v>3.5752325300077302E-3</v>
      </c>
      <c r="D496" s="3">
        <v>8.8312124145695703E-4</v>
      </c>
      <c r="E496" s="4">
        <v>5.1567837284859598E-5</v>
      </c>
      <c r="F496" s="3">
        <v>18.9759951070677</v>
      </c>
      <c r="G496" s="3">
        <v>0.57841473109252795</v>
      </c>
      <c r="H496" s="3">
        <v>2.3719993883834598</v>
      </c>
      <c r="I496" s="3" t="s">
        <v>454</v>
      </c>
      <c r="J496" s="3" t="s">
        <v>455</v>
      </c>
      <c r="K496" s="3">
        <v>3.8004458984466798E-2</v>
      </c>
      <c r="L496" s="3" t="s">
        <v>28</v>
      </c>
      <c r="M496" s="3">
        <v>27175280</v>
      </c>
      <c r="N496" s="3" t="s">
        <v>1398</v>
      </c>
      <c r="O496" s="3" t="s">
        <v>476</v>
      </c>
      <c r="P496" s="3" t="s">
        <v>485</v>
      </c>
    </row>
    <row r="497" spans="1:16" x14ac:dyDescent="0.25">
      <c r="A497" s="3">
        <v>9</v>
      </c>
      <c r="B497" s="3" t="s">
        <v>1399</v>
      </c>
      <c r="C497" s="3">
        <v>-4.4864909690182997E-3</v>
      </c>
      <c r="D497" s="3">
        <v>1.10711177029455E-3</v>
      </c>
      <c r="E497" s="4">
        <v>5.0688780594773397E-5</v>
      </c>
      <c r="F497" s="3">
        <v>5.46180720264074</v>
      </c>
      <c r="G497" s="3">
        <v>0</v>
      </c>
      <c r="H497" s="3">
        <v>1</v>
      </c>
      <c r="I497" s="3" t="s">
        <v>454</v>
      </c>
      <c r="J497" s="3" t="s">
        <v>455</v>
      </c>
      <c r="K497" s="3">
        <v>3.8004458984466798E-2</v>
      </c>
      <c r="L497" s="3" t="s">
        <v>28</v>
      </c>
      <c r="M497" s="3">
        <v>351361</v>
      </c>
      <c r="N497" s="3" t="s">
        <v>1400</v>
      </c>
      <c r="O497" s="3" t="s">
        <v>465</v>
      </c>
      <c r="P497" s="3" t="s">
        <v>462</v>
      </c>
    </row>
    <row r="498" spans="1:16" x14ac:dyDescent="0.25">
      <c r="A498" s="3">
        <v>9</v>
      </c>
      <c r="B498" s="3" t="s">
        <v>1156</v>
      </c>
      <c r="C498" s="3">
        <v>2.5817848545416099E-3</v>
      </c>
      <c r="D498" s="3">
        <v>6.1405406204904098E-4</v>
      </c>
      <c r="E498" s="4">
        <v>2.61670204484234E-5</v>
      </c>
      <c r="F498" s="3">
        <v>20.583548970789099</v>
      </c>
      <c r="G498" s="3">
        <v>0.61134010411163198</v>
      </c>
      <c r="H498" s="3">
        <v>2.5729436213486299</v>
      </c>
      <c r="I498" s="3" t="s">
        <v>454</v>
      </c>
      <c r="J498" s="3" t="s">
        <v>455</v>
      </c>
      <c r="K498" s="3">
        <v>3.8452436548958198E-2</v>
      </c>
      <c r="L498" s="3" t="s">
        <v>116</v>
      </c>
      <c r="M498" s="3">
        <v>42424425</v>
      </c>
      <c r="N498" s="3" t="s">
        <v>1157</v>
      </c>
      <c r="O498" s="3" t="s">
        <v>637</v>
      </c>
      <c r="P498" s="3" t="s">
        <v>458</v>
      </c>
    </row>
    <row r="499" spans="1:16" x14ac:dyDescent="0.25">
      <c r="A499" s="3">
        <v>9</v>
      </c>
      <c r="B499" s="3" t="s">
        <v>1064</v>
      </c>
      <c r="C499" s="3">
        <v>4.2602773993744899E-3</v>
      </c>
      <c r="D499" s="3">
        <v>9.7275468429695595E-4</v>
      </c>
      <c r="E499" s="4">
        <v>1.18896799435463E-5</v>
      </c>
      <c r="F499" s="3">
        <v>8.6144780933341902</v>
      </c>
      <c r="G499" s="3">
        <v>7.1330855645180102E-2</v>
      </c>
      <c r="H499" s="3">
        <v>1.07680976166677</v>
      </c>
      <c r="I499" s="3" t="s">
        <v>454</v>
      </c>
      <c r="J499" s="3" t="s">
        <v>455</v>
      </c>
      <c r="K499" s="3">
        <v>3.8571442812413502E-2</v>
      </c>
      <c r="L499" s="3" t="s">
        <v>71</v>
      </c>
      <c r="M499" s="3">
        <v>219906404</v>
      </c>
      <c r="N499" s="3" t="s">
        <v>1065</v>
      </c>
      <c r="O499" s="3" t="s">
        <v>585</v>
      </c>
      <c r="P499" s="3" t="s">
        <v>497</v>
      </c>
    </row>
    <row r="500" spans="1:16" x14ac:dyDescent="0.25">
      <c r="A500" s="3">
        <v>9</v>
      </c>
      <c r="B500" s="3" t="s">
        <v>1460</v>
      </c>
      <c r="C500" s="3">
        <v>1.87501813397308E-3</v>
      </c>
      <c r="D500" s="3">
        <v>4.7200926743823103E-4</v>
      </c>
      <c r="E500" s="4">
        <v>7.1146716116110895E-5</v>
      </c>
      <c r="F500" s="3">
        <v>7.2478518148895503</v>
      </c>
      <c r="G500" s="3">
        <v>0</v>
      </c>
      <c r="H500" s="3">
        <v>1</v>
      </c>
      <c r="I500" s="3" t="s">
        <v>454</v>
      </c>
      <c r="J500" s="3" t="s">
        <v>455</v>
      </c>
      <c r="K500" s="3">
        <v>3.8603022385999802E-2</v>
      </c>
      <c r="L500" s="3" t="s">
        <v>16</v>
      </c>
      <c r="M500" s="3">
        <v>74666916</v>
      </c>
      <c r="N500" s="3"/>
      <c r="O500" s="3"/>
      <c r="P500" s="3" t="s">
        <v>458</v>
      </c>
    </row>
    <row r="501" spans="1:16" x14ac:dyDescent="0.25">
      <c r="A501" s="3">
        <v>9</v>
      </c>
      <c r="B501" s="3" t="s">
        <v>1159</v>
      </c>
      <c r="C501" s="3">
        <v>2.54454889742346E-3</v>
      </c>
      <c r="D501" s="3">
        <v>6.0792265509024604E-4</v>
      </c>
      <c r="E501" s="4">
        <v>2.8435649471388499E-5</v>
      </c>
      <c r="F501" s="3">
        <v>8.2027584871014199</v>
      </c>
      <c r="G501" s="3">
        <v>2.4718329501014501E-2</v>
      </c>
      <c r="H501" s="3">
        <v>1.0253448108876799</v>
      </c>
      <c r="I501" s="3" t="s">
        <v>454</v>
      </c>
      <c r="J501" s="3" t="s">
        <v>455</v>
      </c>
      <c r="K501" s="3">
        <v>3.90004411049917E-2</v>
      </c>
      <c r="L501" s="3" t="s">
        <v>116</v>
      </c>
      <c r="M501" s="3">
        <v>16936868</v>
      </c>
      <c r="N501" s="3" t="s">
        <v>332</v>
      </c>
      <c r="O501" s="3" t="s">
        <v>476</v>
      </c>
      <c r="P501" s="3" t="s">
        <v>458</v>
      </c>
    </row>
    <row r="502" spans="1:16" x14ac:dyDescent="0.25">
      <c r="A502" s="3">
        <v>9</v>
      </c>
      <c r="B502" s="3" t="s">
        <v>629</v>
      </c>
      <c r="C502" s="3">
        <v>5.7725549380088E-4</v>
      </c>
      <c r="D502" s="3">
        <v>1.43125154579915E-4</v>
      </c>
      <c r="E502" s="4">
        <v>5.5017305075647502E-5</v>
      </c>
      <c r="F502" s="3">
        <v>5.5437022564306302</v>
      </c>
      <c r="G502" s="3">
        <v>0</v>
      </c>
      <c r="H502" s="3">
        <v>1</v>
      </c>
      <c r="I502" s="3" t="s">
        <v>454</v>
      </c>
      <c r="J502" s="3" t="s">
        <v>455</v>
      </c>
      <c r="K502" s="3">
        <v>3.9009889170304402E-2</v>
      </c>
      <c r="L502" s="3" t="s">
        <v>24</v>
      </c>
      <c r="M502" s="3">
        <v>149068864</v>
      </c>
      <c r="N502" s="3" t="s">
        <v>630</v>
      </c>
      <c r="O502" s="3" t="s">
        <v>465</v>
      </c>
      <c r="P502" s="3" t="s">
        <v>458</v>
      </c>
    </row>
    <row r="503" spans="1:16" x14ac:dyDescent="0.25">
      <c r="A503" s="3">
        <v>9</v>
      </c>
      <c r="B503" s="3" t="s">
        <v>1387</v>
      </c>
      <c r="C503" s="3">
        <v>3.5445597281759298E-3</v>
      </c>
      <c r="D503" s="3">
        <v>8.7940506670037297E-4</v>
      </c>
      <c r="E503" s="4">
        <v>5.56266679617625E-5</v>
      </c>
      <c r="F503" s="3">
        <v>8.8230694418974505</v>
      </c>
      <c r="G503" s="3">
        <v>9.3286066410064206E-2</v>
      </c>
      <c r="H503" s="3">
        <v>1.10288368023718</v>
      </c>
      <c r="I503" s="3" t="s">
        <v>454</v>
      </c>
      <c r="J503" s="3" t="s">
        <v>455</v>
      </c>
      <c r="K503" s="3">
        <v>3.91593200228154E-2</v>
      </c>
      <c r="L503" s="3" t="s">
        <v>28</v>
      </c>
      <c r="M503" s="3">
        <v>4381788</v>
      </c>
      <c r="N503" s="3" t="s">
        <v>764</v>
      </c>
      <c r="O503" s="3" t="s">
        <v>476</v>
      </c>
      <c r="P503" s="3" t="s">
        <v>458</v>
      </c>
    </row>
    <row r="504" spans="1:16" x14ac:dyDescent="0.25">
      <c r="A504" s="3">
        <v>9</v>
      </c>
      <c r="B504" s="3" t="s">
        <v>1244</v>
      </c>
      <c r="C504" s="3">
        <v>3.2400114041328601E-3</v>
      </c>
      <c r="D504" s="3">
        <v>8.2069556159921296E-4</v>
      </c>
      <c r="E504" s="4">
        <v>7.8844777528834698E-5</v>
      </c>
      <c r="F504" s="3">
        <v>4.8281028837261699</v>
      </c>
      <c r="G504" s="3">
        <v>0</v>
      </c>
      <c r="H504" s="3">
        <v>1</v>
      </c>
      <c r="I504" s="3" t="s">
        <v>454</v>
      </c>
      <c r="J504" s="3" t="s">
        <v>455</v>
      </c>
      <c r="K504" s="3">
        <v>3.9217392342842397E-2</v>
      </c>
      <c r="L504" s="3" t="s">
        <v>103</v>
      </c>
      <c r="M504" s="3">
        <v>53851613</v>
      </c>
      <c r="N504" s="3" t="s">
        <v>1245</v>
      </c>
      <c r="O504" s="3" t="s">
        <v>476</v>
      </c>
      <c r="P504" s="3" t="s">
        <v>485</v>
      </c>
    </row>
    <row r="505" spans="1:16" x14ac:dyDescent="0.25">
      <c r="A505" s="3">
        <v>9</v>
      </c>
      <c r="B505" s="3" t="s">
        <v>1603</v>
      </c>
      <c r="C505" s="3">
        <v>6.7077677584886997E-3</v>
      </c>
      <c r="D505" s="3">
        <v>1.69607018105458E-3</v>
      </c>
      <c r="E505" s="4">
        <v>7.65704847830941E-5</v>
      </c>
      <c r="F505" s="3">
        <v>16.172945191420499</v>
      </c>
      <c r="G505" s="3">
        <v>0.50534674387916101</v>
      </c>
      <c r="H505" s="3">
        <v>2.0216181489275602</v>
      </c>
      <c r="I505" s="3" t="s">
        <v>454</v>
      </c>
      <c r="J505" s="3" t="s">
        <v>455</v>
      </c>
      <c r="K505" s="3">
        <v>3.9346544924819697E-2</v>
      </c>
      <c r="L505" s="3" t="s">
        <v>86</v>
      </c>
      <c r="M505" s="3">
        <v>12950850</v>
      </c>
      <c r="N505" s="3" t="s">
        <v>1604</v>
      </c>
      <c r="O505" s="3" t="s">
        <v>465</v>
      </c>
      <c r="P505" s="3" t="s">
        <v>485</v>
      </c>
    </row>
    <row r="506" spans="1:16" x14ac:dyDescent="0.25">
      <c r="A506" s="3">
        <v>9</v>
      </c>
      <c r="B506" s="3" t="s">
        <v>1354</v>
      </c>
      <c r="C506" s="3">
        <v>2.7293573247339298E-3</v>
      </c>
      <c r="D506" s="3">
        <v>6.5236529919574903E-4</v>
      </c>
      <c r="E506" s="4">
        <v>2.86693003534766E-5</v>
      </c>
      <c r="F506" s="3">
        <v>21.714129441348099</v>
      </c>
      <c r="G506" s="3">
        <v>0.63157629590406805</v>
      </c>
      <c r="H506" s="3">
        <v>2.7142661801685102</v>
      </c>
      <c r="I506" s="3" t="s">
        <v>454</v>
      </c>
      <c r="J506" s="3" t="s">
        <v>455</v>
      </c>
      <c r="K506" s="3">
        <v>3.9468070153286197E-2</v>
      </c>
      <c r="L506" s="3" t="s">
        <v>49</v>
      </c>
      <c r="M506" s="3">
        <v>59333608</v>
      </c>
      <c r="N506" s="3"/>
      <c r="O506" s="3"/>
      <c r="P506" s="3" t="s">
        <v>462</v>
      </c>
    </row>
    <row r="507" spans="1:16" x14ac:dyDescent="0.25">
      <c r="A507" s="3">
        <v>9</v>
      </c>
      <c r="B507" s="3" t="s">
        <v>1063</v>
      </c>
      <c r="C507" s="3">
        <v>4.83897512082993E-3</v>
      </c>
      <c r="D507" s="3">
        <v>1.1224528436890801E-3</v>
      </c>
      <c r="E507" s="4">
        <v>1.6246492770094999E-5</v>
      </c>
      <c r="F507" s="3">
        <v>11.5284960166174</v>
      </c>
      <c r="G507" s="3">
        <v>0.30606733189926599</v>
      </c>
      <c r="H507" s="3">
        <v>1.44106200207718</v>
      </c>
      <c r="I507" s="3" t="s">
        <v>454</v>
      </c>
      <c r="J507" s="3" t="s">
        <v>455</v>
      </c>
      <c r="K507" s="3">
        <v>3.9529070784038702E-2</v>
      </c>
      <c r="L507" s="3" t="s">
        <v>71</v>
      </c>
      <c r="M507" s="3">
        <v>97427033</v>
      </c>
      <c r="N507" s="3" t="s">
        <v>141</v>
      </c>
      <c r="O507" s="3" t="s">
        <v>474</v>
      </c>
      <c r="P507" s="3" t="s">
        <v>458</v>
      </c>
    </row>
    <row r="508" spans="1:16" x14ac:dyDescent="0.25">
      <c r="A508" s="3">
        <v>9</v>
      </c>
      <c r="B508" s="3" t="s">
        <v>1071</v>
      </c>
      <c r="C508" s="3">
        <v>2.4024513353639999E-3</v>
      </c>
      <c r="D508" s="3">
        <v>5.5516179741493105E-4</v>
      </c>
      <c r="E508" s="4">
        <v>1.50825331335633E-5</v>
      </c>
      <c r="F508" s="3">
        <v>2.5586631003146301</v>
      </c>
      <c r="G508" s="3">
        <v>0</v>
      </c>
      <c r="H508" s="3">
        <v>1</v>
      </c>
      <c r="I508" s="3" t="s">
        <v>454</v>
      </c>
      <c r="J508" s="3" t="s">
        <v>455</v>
      </c>
      <c r="K508" s="3">
        <v>3.9529070784038702E-2</v>
      </c>
      <c r="L508" s="3" t="s">
        <v>71</v>
      </c>
      <c r="M508" s="3">
        <v>19558059</v>
      </c>
      <c r="N508" s="3" t="s">
        <v>1072</v>
      </c>
      <c r="O508" s="3" t="s">
        <v>637</v>
      </c>
      <c r="P508" s="3" t="s">
        <v>458</v>
      </c>
    </row>
    <row r="509" spans="1:16" x14ac:dyDescent="0.25">
      <c r="A509" s="3">
        <v>9</v>
      </c>
      <c r="B509" s="3" t="s">
        <v>1093</v>
      </c>
      <c r="C509" s="3">
        <v>3.72317904629499E-3</v>
      </c>
      <c r="D509" s="3">
        <v>8.5949583904649195E-4</v>
      </c>
      <c r="E509" s="4">
        <v>1.47883554734507E-5</v>
      </c>
      <c r="F509" s="3">
        <v>18.4733977002495</v>
      </c>
      <c r="G509" s="3">
        <v>0.56694485065451905</v>
      </c>
      <c r="H509" s="3">
        <v>2.3091747125311799</v>
      </c>
      <c r="I509" s="3" t="s">
        <v>454</v>
      </c>
      <c r="J509" s="3" t="s">
        <v>455</v>
      </c>
      <c r="K509" s="3">
        <v>3.9529070784038702E-2</v>
      </c>
      <c r="L509" s="3" t="s">
        <v>71</v>
      </c>
      <c r="M509" s="3">
        <v>86668131</v>
      </c>
      <c r="N509" s="3" t="s">
        <v>1094</v>
      </c>
      <c r="O509" s="3" t="s">
        <v>491</v>
      </c>
      <c r="P509" s="3" t="s">
        <v>458</v>
      </c>
    </row>
    <row r="510" spans="1:16" x14ac:dyDescent="0.25">
      <c r="A510" s="3">
        <v>9</v>
      </c>
      <c r="B510" s="3" t="s">
        <v>880</v>
      </c>
      <c r="C510" s="3">
        <v>7.1636302381406804E-4</v>
      </c>
      <c r="D510" s="3">
        <v>1.8184283740264E-4</v>
      </c>
      <c r="E510" s="4">
        <v>8.1664393202892293E-5</v>
      </c>
      <c r="F510" s="3">
        <v>8.7172569052486804</v>
      </c>
      <c r="G510" s="3">
        <v>8.2280115527720105E-2</v>
      </c>
      <c r="H510" s="3">
        <v>1.0896571131560799</v>
      </c>
      <c r="I510" s="3" t="s">
        <v>454</v>
      </c>
      <c r="J510" s="3" t="s">
        <v>455</v>
      </c>
      <c r="K510" s="3">
        <v>3.9636629884955803E-2</v>
      </c>
      <c r="L510" s="3" t="s">
        <v>21</v>
      </c>
      <c r="M510" s="3">
        <v>60704660</v>
      </c>
      <c r="N510" s="3" t="s">
        <v>881</v>
      </c>
      <c r="O510" s="3" t="s">
        <v>488</v>
      </c>
      <c r="P510" s="3" t="s">
        <v>458</v>
      </c>
    </row>
    <row r="511" spans="1:16" x14ac:dyDescent="0.25">
      <c r="A511" s="3">
        <v>9</v>
      </c>
      <c r="B511" s="3" t="s">
        <v>1536</v>
      </c>
      <c r="C511" s="3">
        <v>6.4474446973709501E-3</v>
      </c>
      <c r="D511" s="3">
        <v>1.63471856804096E-3</v>
      </c>
      <c r="E511" s="4">
        <v>8.0110209295330203E-5</v>
      </c>
      <c r="F511" s="3">
        <v>27.741982074495599</v>
      </c>
      <c r="G511" s="3">
        <v>0.71162839127652899</v>
      </c>
      <c r="H511" s="3">
        <v>3.4677477593119499</v>
      </c>
      <c r="I511" s="3" t="s">
        <v>454</v>
      </c>
      <c r="J511" s="3" t="s">
        <v>455</v>
      </c>
      <c r="K511" s="3">
        <v>3.9636629884955803E-2</v>
      </c>
      <c r="L511" s="3" t="s">
        <v>21</v>
      </c>
      <c r="M511" s="3">
        <v>16257111</v>
      </c>
      <c r="N511" s="3" t="s">
        <v>22</v>
      </c>
      <c r="O511" s="3" t="s">
        <v>476</v>
      </c>
      <c r="P511" s="3" t="s">
        <v>458</v>
      </c>
    </row>
    <row r="512" spans="1:16" x14ac:dyDescent="0.25">
      <c r="A512" s="3">
        <v>9</v>
      </c>
      <c r="B512" s="3" t="s">
        <v>1468</v>
      </c>
      <c r="C512" s="3">
        <v>6.1456321605025503E-3</v>
      </c>
      <c r="D512" s="3">
        <v>1.55365977869414E-3</v>
      </c>
      <c r="E512" s="4">
        <v>7.6347833511210402E-5</v>
      </c>
      <c r="F512" s="3">
        <v>5.9505816411564103</v>
      </c>
      <c r="G512" s="3">
        <v>0</v>
      </c>
      <c r="H512" s="3">
        <v>1</v>
      </c>
      <c r="I512" s="3" t="s">
        <v>454</v>
      </c>
      <c r="J512" s="3" t="s">
        <v>455</v>
      </c>
      <c r="K512" s="3">
        <v>3.9768059519319297E-2</v>
      </c>
      <c r="L512" s="3" t="s">
        <v>16</v>
      </c>
      <c r="M512" s="3">
        <v>75248768</v>
      </c>
      <c r="N512" s="3" t="s">
        <v>1469</v>
      </c>
      <c r="O512" s="3" t="s">
        <v>474</v>
      </c>
      <c r="P512" s="3" t="s">
        <v>458</v>
      </c>
    </row>
    <row r="513" spans="1:16" x14ac:dyDescent="0.25">
      <c r="A513" s="3">
        <v>9</v>
      </c>
      <c r="B513" s="3" t="s">
        <v>533</v>
      </c>
      <c r="C513" s="3">
        <v>-9.73020889684541E-4</v>
      </c>
      <c r="D513" s="3">
        <v>2.3975866556671401E-4</v>
      </c>
      <c r="E513" s="4">
        <v>4.94239183732395E-5</v>
      </c>
      <c r="F513" s="3">
        <v>5.00688923938133</v>
      </c>
      <c r="G513" s="3">
        <v>0</v>
      </c>
      <c r="H513" s="3">
        <v>1</v>
      </c>
      <c r="I513" s="3" t="s">
        <v>454</v>
      </c>
      <c r="J513" s="3" t="s">
        <v>455</v>
      </c>
      <c r="K513" s="3">
        <v>4.0309324093241297E-2</v>
      </c>
      <c r="L513" s="3" t="s">
        <v>11</v>
      </c>
      <c r="M513" s="3">
        <v>6149107</v>
      </c>
      <c r="N513" s="3" t="s">
        <v>534</v>
      </c>
      <c r="O513" s="3" t="s">
        <v>461</v>
      </c>
      <c r="P513" s="3" t="s">
        <v>462</v>
      </c>
    </row>
    <row r="514" spans="1:16" x14ac:dyDescent="0.25">
      <c r="A514" s="3">
        <v>9</v>
      </c>
      <c r="B514" s="3" t="s">
        <v>916</v>
      </c>
      <c r="C514" s="3">
        <v>5.3645236195879495E-4</v>
      </c>
      <c r="D514" s="3">
        <v>1.3635062126472701E-4</v>
      </c>
      <c r="E514" s="4">
        <v>8.3418848308999604E-5</v>
      </c>
      <c r="F514" s="3">
        <v>7.5830649566118904</v>
      </c>
      <c r="G514" s="3">
        <v>0</v>
      </c>
      <c r="H514" s="3">
        <v>1</v>
      </c>
      <c r="I514" s="3" t="s">
        <v>454</v>
      </c>
      <c r="J514" s="3" t="s">
        <v>455</v>
      </c>
      <c r="K514" s="3">
        <v>4.0337805098215301E-2</v>
      </c>
      <c r="L514" s="3" t="s">
        <v>86</v>
      </c>
      <c r="M514" s="3">
        <v>10812111</v>
      </c>
      <c r="N514" s="3" t="s">
        <v>917</v>
      </c>
      <c r="O514" s="3" t="s">
        <v>680</v>
      </c>
      <c r="P514" s="3" t="s">
        <v>458</v>
      </c>
    </row>
    <row r="515" spans="1:16" x14ac:dyDescent="0.25">
      <c r="A515" s="3">
        <v>9</v>
      </c>
      <c r="B515" s="3" t="s">
        <v>918</v>
      </c>
      <c r="C515" s="3">
        <v>4.4390836138455403E-3</v>
      </c>
      <c r="D515" s="3">
        <v>1.1287452488311599E-3</v>
      </c>
      <c r="E515" s="4">
        <v>8.3976241605625694E-5</v>
      </c>
      <c r="F515" s="3">
        <v>9.9310648403375392</v>
      </c>
      <c r="G515" s="3">
        <v>0.194446906890994</v>
      </c>
      <c r="H515" s="3">
        <v>1.24138310504219</v>
      </c>
      <c r="I515" s="3" t="s">
        <v>454</v>
      </c>
      <c r="J515" s="3" t="s">
        <v>455</v>
      </c>
      <c r="K515" s="3">
        <v>4.0337805098215301E-2</v>
      </c>
      <c r="L515" s="3" t="s">
        <v>86</v>
      </c>
      <c r="M515" s="3">
        <v>17414284</v>
      </c>
      <c r="N515" s="3" t="s">
        <v>919</v>
      </c>
      <c r="O515" s="3" t="s">
        <v>488</v>
      </c>
      <c r="P515" s="3" t="s">
        <v>458</v>
      </c>
    </row>
    <row r="516" spans="1:16" x14ac:dyDescent="0.25">
      <c r="A516" s="3">
        <v>9</v>
      </c>
      <c r="B516" s="3" t="s">
        <v>938</v>
      </c>
      <c r="C516" s="3">
        <v>-1.59969438658696E-3</v>
      </c>
      <c r="D516" s="3">
        <v>4.05722398250302E-4</v>
      </c>
      <c r="E516" s="4">
        <v>8.0525783603416901E-5</v>
      </c>
      <c r="F516" s="3">
        <v>9.7395891862064605</v>
      </c>
      <c r="G516" s="3">
        <v>0.178610119271778</v>
      </c>
      <c r="H516" s="3">
        <v>1.21744864827581</v>
      </c>
      <c r="I516" s="3" t="s">
        <v>454</v>
      </c>
      <c r="J516" s="3" t="s">
        <v>455</v>
      </c>
      <c r="K516" s="3">
        <v>4.0337805098215301E-2</v>
      </c>
      <c r="L516" s="3" t="s">
        <v>86</v>
      </c>
      <c r="M516" s="3">
        <v>14225172</v>
      </c>
      <c r="N516" s="3" t="s">
        <v>939</v>
      </c>
      <c r="O516" s="3" t="s">
        <v>940</v>
      </c>
      <c r="P516" s="3" t="s">
        <v>468</v>
      </c>
    </row>
    <row r="517" spans="1:16" x14ac:dyDescent="0.25">
      <c r="A517" s="3">
        <v>9</v>
      </c>
      <c r="B517" s="3" t="s">
        <v>926</v>
      </c>
      <c r="C517" s="3">
        <v>8.8849493856951798E-4</v>
      </c>
      <c r="D517" s="3">
        <v>2.2640582354962099E-4</v>
      </c>
      <c r="E517" s="4">
        <v>8.6965429499241394E-5</v>
      </c>
      <c r="F517" s="3">
        <v>5.7046617340672396</v>
      </c>
      <c r="G517" s="3">
        <v>0</v>
      </c>
      <c r="H517" s="3">
        <v>1</v>
      </c>
      <c r="I517" s="3" t="s">
        <v>454</v>
      </c>
      <c r="J517" s="3" t="s">
        <v>455</v>
      </c>
      <c r="K517" s="3">
        <v>4.0419328630366701E-2</v>
      </c>
      <c r="L517" s="3" t="s">
        <v>86</v>
      </c>
      <c r="M517" s="3">
        <v>50180725</v>
      </c>
      <c r="N517" s="3" t="s">
        <v>927</v>
      </c>
      <c r="O517" s="3" t="s">
        <v>900</v>
      </c>
      <c r="P517" s="3" t="s">
        <v>458</v>
      </c>
    </row>
    <row r="518" spans="1:16" x14ac:dyDescent="0.25">
      <c r="A518" s="3">
        <v>9</v>
      </c>
      <c r="B518" s="3" t="s">
        <v>1624</v>
      </c>
      <c r="C518" s="3">
        <v>3.6877787994953901E-3</v>
      </c>
      <c r="D518" s="3">
        <v>9.4027193359396495E-4</v>
      </c>
      <c r="E518" s="4">
        <v>8.7804479283924805E-5</v>
      </c>
      <c r="F518" s="3">
        <v>5.5491054099868897</v>
      </c>
      <c r="G518" s="3">
        <v>0</v>
      </c>
      <c r="H518" s="3">
        <v>1</v>
      </c>
      <c r="I518" s="3" t="s">
        <v>454</v>
      </c>
      <c r="J518" s="3" t="s">
        <v>455</v>
      </c>
      <c r="K518" s="3">
        <v>4.0419328630366701E-2</v>
      </c>
      <c r="L518" s="3" t="s">
        <v>86</v>
      </c>
      <c r="M518" s="3">
        <v>58011257</v>
      </c>
      <c r="N518" s="3" t="s">
        <v>1625</v>
      </c>
      <c r="O518" s="3" t="s">
        <v>488</v>
      </c>
      <c r="P518" s="3" t="s">
        <v>458</v>
      </c>
    </row>
    <row r="519" spans="1:16" x14ac:dyDescent="0.25">
      <c r="A519" s="3">
        <v>9</v>
      </c>
      <c r="B519" s="3" t="s">
        <v>467</v>
      </c>
      <c r="C519" s="3">
        <v>-1.3548394981329E-3</v>
      </c>
      <c r="D519" s="3">
        <v>3.3442189734520102E-4</v>
      </c>
      <c r="E519" s="4">
        <v>5.0936413814108497E-5</v>
      </c>
      <c r="F519" s="3">
        <v>3.0334978444585698</v>
      </c>
      <c r="G519" s="3">
        <v>0</v>
      </c>
      <c r="H519" s="3">
        <v>1</v>
      </c>
      <c r="I519" s="3" t="s">
        <v>454</v>
      </c>
      <c r="J519" s="3" t="s">
        <v>455</v>
      </c>
      <c r="K519" s="3">
        <v>4.0695076081524902E-2</v>
      </c>
      <c r="L519" s="3" t="s">
        <v>11</v>
      </c>
      <c r="M519" s="3">
        <v>228470802</v>
      </c>
      <c r="N519" s="3" t="s">
        <v>460</v>
      </c>
      <c r="O519" s="3" t="s">
        <v>461</v>
      </c>
      <c r="P519" s="3" t="s">
        <v>468</v>
      </c>
    </row>
    <row r="520" spans="1:16" x14ac:dyDescent="0.25">
      <c r="A520" s="3">
        <v>9</v>
      </c>
      <c r="B520" s="3" t="s">
        <v>605</v>
      </c>
      <c r="C520" s="3">
        <v>-8.6900420121693801E-4</v>
      </c>
      <c r="D520" s="3">
        <v>2.1023524964618301E-4</v>
      </c>
      <c r="E520" s="4">
        <v>3.5730399292585499E-5</v>
      </c>
      <c r="F520" s="3">
        <v>2.1066962944641299</v>
      </c>
      <c r="G520" s="3">
        <v>0</v>
      </c>
      <c r="H520" s="3">
        <v>1</v>
      </c>
      <c r="I520" s="3" t="s">
        <v>454</v>
      </c>
      <c r="J520" s="3" t="s">
        <v>455</v>
      </c>
      <c r="K520" s="3">
        <v>4.08378613692423E-2</v>
      </c>
      <c r="L520" s="3" t="s">
        <v>116</v>
      </c>
      <c r="M520" s="3">
        <v>121289829</v>
      </c>
      <c r="N520" s="3"/>
      <c r="O520" s="3"/>
      <c r="P520" s="3" t="s">
        <v>462</v>
      </c>
    </row>
    <row r="521" spans="1:16" x14ac:dyDescent="0.25">
      <c r="A521" s="3">
        <v>9</v>
      </c>
      <c r="B521" s="3" t="s">
        <v>606</v>
      </c>
      <c r="C521" s="3">
        <v>-8.02650832212343E-4</v>
      </c>
      <c r="D521" s="3">
        <v>1.9367376620463701E-4</v>
      </c>
      <c r="E521" s="4">
        <v>3.4078692099114301E-5</v>
      </c>
      <c r="F521" s="3">
        <v>4.1581289448929102</v>
      </c>
      <c r="G521" s="3">
        <v>0</v>
      </c>
      <c r="H521" s="3">
        <v>1</v>
      </c>
      <c r="I521" s="3" t="s">
        <v>454</v>
      </c>
      <c r="J521" s="3" t="s">
        <v>455</v>
      </c>
      <c r="K521" s="3">
        <v>4.08378613692423E-2</v>
      </c>
      <c r="L521" s="3" t="s">
        <v>116</v>
      </c>
      <c r="M521" s="3">
        <v>170863162</v>
      </c>
      <c r="N521" s="3" t="s">
        <v>607</v>
      </c>
      <c r="O521" s="3" t="s">
        <v>465</v>
      </c>
      <c r="P521" s="3" t="s">
        <v>462</v>
      </c>
    </row>
    <row r="522" spans="1:16" x14ac:dyDescent="0.25">
      <c r="A522" s="3">
        <v>9</v>
      </c>
      <c r="B522" s="3" t="s">
        <v>1164</v>
      </c>
      <c r="C522" s="3">
        <v>7.32453974040347E-3</v>
      </c>
      <c r="D522" s="3">
        <v>1.76843021898496E-3</v>
      </c>
      <c r="E522" s="4">
        <v>3.4454364417485201E-5</v>
      </c>
      <c r="F522" s="3">
        <v>9.0167958906727605</v>
      </c>
      <c r="G522" s="3">
        <v>0.11276687450855701</v>
      </c>
      <c r="H522" s="3">
        <v>1.1270994863341</v>
      </c>
      <c r="I522" s="3" t="s">
        <v>454</v>
      </c>
      <c r="J522" s="3" t="s">
        <v>455</v>
      </c>
      <c r="K522" s="3">
        <v>4.08378613692423E-2</v>
      </c>
      <c r="L522" s="3" t="s">
        <v>116</v>
      </c>
      <c r="M522" s="3">
        <v>92948217</v>
      </c>
      <c r="N522" s="3"/>
      <c r="O522" s="3"/>
      <c r="P522" s="3" t="s">
        <v>462</v>
      </c>
    </row>
    <row r="523" spans="1:16" x14ac:dyDescent="0.25">
      <c r="A523" s="3">
        <v>9</v>
      </c>
      <c r="B523" s="3" t="s">
        <v>1456</v>
      </c>
      <c r="C523" s="3">
        <v>1.1536959117085001E-3</v>
      </c>
      <c r="D523" s="3">
        <v>2.9300164409405802E-4</v>
      </c>
      <c r="E523" s="4">
        <v>8.2332663084711295E-5</v>
      </c>
      <c r="F523" s="3">
        <v>6.8495653266976699</v>
      </c>
      <c r="G523" s="3">
        <v>0</v>
      </c>
      <c r="H523" s="3">
        <v>1</v>
      </c>
      <c r="I523" s="3" t="s">
        <v>454</v>
      </c>
      <c r="J523" s="3" t="s">
        <v>455</v>
      </c>
      <c r="K523" s="3">
        <v>4.1118232320208802E-2</v>
      </c>
      <c r="L523" s="3" t="s">
        <v>16</v>
      </c>
      <c r="M523" s="3">
        <v>57999273</v>
      </c>
      <c r="N523" s="3" t="s">
        <v>1457</v>
      </c>
      <c r="O523" s="3" t="s">
        <v>922</v>
      </c>
      <c r="P523" s="3" t="s">
        <v>458</v>
      </c>
    </row>
    <row r="524" spans="1:16" x14ac:dyDescent="0.25">
      <c r="A524" s="3">
        <v>9</v>
      </c>
      <c r="B524" s="3" t="s">
        <v>1464</v>
      </c>
      <c r="C524" s="3">
        <v>4.6119666816183402E-3</v>
      </c>
      <c r="D524" s="3">
        <v>1.1808332274140299E-3</v>
      </c>
      <c r="E524" s="4">
        <v>9.3957507434959498E-5</v>
      </c>
      <c r="F524" s="3">
        <v>8.7746647132047002</v>
      </c>
      <c r="G524" s="3">
        <v>8.8284252279056494E-2</v>
      </c>
      <c r="H524" s="3">
        <v>1.09683308915059</v>
      </c>
      <c r="I524" s="3" t="s">
        <v>454</v>
      </c>
      <c r="J524" s="3" t="s">
        <v>455</v>
      </c>
      <c r="K524" s="3">
        <v>4.1118232320208802E-2</v>
      </c>
      <c r="L524" s="3" t="s">
        <v>16</v>
      </c>
      <c r="M524" s="3">
        <v>96874031</v>
      </c>
      <c r="N524" s="3" t="s">
        <v>1465</v>
      </c>
      <c r="O524" s="3" t="s">
        <v>940</v>
      </c>
      <c r="P524" s="3" t="s">
        <v>458</v>
      </c>
    </row>
    <row r="525" spans="1:16" x14ac:dyDescent="0.25">
      <c r="A525" s="3">
        <v>9</v>
      </c>
      <c r="B525" s="3" t="s">
        <v>1475</v>
      </c>
      <c r="C525" s="3">
        <v>2.1234807889789001E-3</v>
      </c>
      <c r="D525" s="3">
        <v>5.4396430544929105E-4</v>
      </c>
      <c r="E525" s="4">
        <v>9.4727919644160903E-5</v>
      </c>
      <c r="F525" s="3">
        <v>17.422863279981598</v>
      </c>
      <c r="G525" s="3">
        <v>0.54083322175914705</v>
      </c>
      <c r="H525" s="3">
        <v>2.1778579099976998</v>
      </c>
      <c r="I525" s="3" t="s">
        <v>454</v>
      </c>
      <c r="J525" s="3" t="s">
        <v>455</v>
      </c>
      <c r="K525" s="3">
        <v>4.1118232320208802E-2</v>
      </c>
      <c r="L525" s="3" t="s">
        <v>16</v>
      </c>
      <c r="M525" s="3">
        <v>52029231</v>
      </c>
      <c r="N525" s="3" t="s">
        <v>1476</v>
      </c>
      <c r="O525" s="3" t="s">
        <v>1477</v>
      </c>
      <c r="P525" s="3" t="s">
        <v>458</v>
      </c>
    </row>
    <row r="526" spans="1:16" x14ac:dyDescent="0.25">
      <c r="A526" s="3">
        <v>9</v>
      </c>
      <c r="B526" s="3" t="s">
        <v>1478</v>
      </c>
      <c r="C526" s="3">
        <v>3.7847035816421198E-3</v>
      </c>
      <c r="D526" s="3">
        <v>9.6477002234306305E-4</v>
      </c>
      <c r="E526" s="4">
        <v>8.7486737236647404E-5</v>
      </c>
      <c r="F526" s="3">
        <v>4.8407850748451597</v>
      </c>
      <c r="G526" s="3">
        <v>0</v>
      </c>
      <c r="H526" s="3">
        <v>1</v>
      </c>
      <c r="I526" s="3" t="s">
        <v>454</v>
      </c>
      <c r="J526" s="3" t="s">
        <v>455</v>
      </c>
      <c r="K526" s="3">
        <v>4.1118232320208802E-2</v>
      </c>
      <c r="L526" s="3" t="s">
        <v>16</v>
      </c>
      <c r="M526" s="3">
        <v>40212781</v>
      </c>
      <c r="N526" s="3" t="s">
        <v>1479</v>
      </c>
      <c r="O526" s="3" t="s">
        <v>563</v>
      </c>
      <c r="P526" s="3" t="s">
        <v>458</v>
      </c>
    </row>
    <row r="527" spans="1:16" x14ac:dyDescent="0.25">
      <c r="A527" s="3">
        <v>9</v>
      </c>
      <c r="B527" s="3" t="s">
        <v>1482</v>
      </c>
      <c r="C527" s="3">
        <v>-5.7265859528633899E-3</v>
      </c>
      <c r="D527" s="3">
        <v>1.46167399362761E-3</v>
      </c>
      <c r="E527" s="4">
        <v>8.9350763430922202E-5</v>
      </c>
      <c r="F527" s="3">
        <v>22.203118094868401</v>
      </c>
      <c r="G527" s="3">
        <v>0.639690246846503</v>
      </c>
      <c r="H527" s="3">
        <v>2.7753897618585501</v>
      </c>
      <c r="I527" s="3" t="s">
        <v>454</v>
      </c>
      <c r="J527" s="3" t="s">
        <v>455</v>
      </c>
      <c r="K527" s="3">
        <v>4.1118232320208802E-2</v>
      </c>
      <c r="L527" s="3" t="s">
        <v>16</v>
      </c>
      <c r="M527" s="3">
        <v>63312170</v>
      </c>
      <c r="N527" s="3"/>
      <c r="O527" s="3"/>
      <c r="P527" s="3" t="s">
        <v>462</v>
      </c>
    </row>
    <row r="528" spans="1:16" x14ac:dyDescent="0.25">
      <c r="A528" s="3">
        <v>9</v>
      </c>
      <c r="B528" s="3" t="s">
        <v>837</v>
      </c>
      <c r="C528" s="3">
        <v>1.6156284166804499E-3</v>
      </c>
      <c r="D528" s="3">
        <v>3.90271766470771E-4</v>
      </c>
      <c r="E528" s="4">
        <v>3.4768113102956501E-5</v>
      </c>
      <c r="F528" s="3">
        <v>6.6383744263556697</v>
      </c>
      <c r="G528" s="3">
        <v>0</v>
      </c>
      <c r="H528" s="3">
        <v>1</v>
      </c>
      <c r="I528" s="3" t="s">
        <v>454</v>
      </c>
      <c r="J528" s="3" t="s">
        <v>455</v>
      </c>
      <c r="K528" s="3">
        <v>4.1151513236288101E-2</v>
      </c>
      <c r="L528" s="3" t="s">
        <v>41</v>
      </c>
      <c r="M528" s="3">
        <v>4986962</v>
      </c>
      <c r="N528" s="3" t="s">
        <v>838</v>
      </c>
      <c r="O528" s="3" t="s">
        <v>465</v>
      </c>
      <c r="P528" s="3" t="s">
        <v>458</v>
      </c>
    </row>
    <row r="529" spans="1:16" x14ac:dyDescent="0.25">
      <c r="A529" s="3">
        <v>9</v>
      </c>
      <c r="B529" s="3" t="s">
        <v>1488</v>
      </c>
      <c r="C529" s="3">
        <v>1.7425236634915199E-3</v>
      </c>
      <c r="D529" s="3">
        <v>4.2135864628660202E-4</v>
      </c>
      <c r="E529" s="4">
        <v>3.5420098541105502E-5</v>
      </c>
      <c r="F529" s="3">
        <v>11.820388854604399</v>
      </c>
      <c r="G529" s="3">
        <v>0.32320331434073102</v>
      </c>
      <c r="H529" s="3">
        <v>1.4775486068255499</v>
      </c>
      <c r="I529" s="3" t="s">
        <v>454</v>
      </c>
      <c r="J529" s="3" t="s">
        <v>455</v>
      </c>
      <c r="K529" s="3">
        <v>4.1151513236288101E-2</v>
      </c>
      <c r="L529" s="3" t="s">
        <v>41</v>
      </c>
      <c r="M529" s="3">
        <v>23690079</v>
      </c>
      <c r="N529" s="3" t="s">
        <v>1489</v>
      </c>
      <c r="O529" s="3" t="s">
        <v>488</v>
      </c>
      <c r="P529" s="3" t="s">
        <v>458</v>
      </c>
    </row>
    <row r="530" spans="1:16" x14ac:dyDescent="0.25">
      <c r="A530" s="3">
        <v>9</v>
      </c>
      <c r="B530" s="3" t="s">
        <v>707</v>
      </c>
      <c r="C530" s="3">
        <v>7.3692917348596701E-4</v>
      </c>
      <c r="D530" s="3">
        <v>1.8479839390950301E-4</v>
      </c>
      <c r="E530" s="4">
        <v>6.6703844842986695E-5</v>
      </c>
      <c r="F530" s="3">
        <v>11.824029884493299</v>
      </c>
      <c r="G530" s="3">
        <v>0.32341172357051901</v>
      </c>
      <c r="H530" s="3">
        <v>1.47800373556166</v>
      </c>
      <c r="I530" s="3" t="s">
        <v>454</v>
      </c>
      <c r="J530" s="3" t="s">
        <v>455</v>
      </c>
      <c r="K530" s="3">
        <v>4.1518181377363399E-2</v>
      </c>
      <c r="L530" s="3" t="s">
        <v>66</v>
      </c>
      <c r="M530" s="3">
        <v>69834952</v>
      </c>
      <c r="N530" s="3" t="s">
        <v>708</v>
      </c>
      <c r="O530" s="3" t="s">
        <v>709</v>
      </c>
      <c r="P530" s="3" t="s">
        <v>458</v>
      </c>
    </row>
    <row r="531" spans="1:16" x14ac:dyDescent="0.25">
      <c r="A531" s="3">
        <v>9</v>
      </c>
      <c r="B531" s="3" t="s">
        <v>710</v>
      </c>
      <c r="C531" s="3">
        <v>1.0981039064118501E-3</v>
      </c>
      <c r="D531" s="3">
        <v>2.75666544772954E-4</v>
      </c>
      <c r="E531" s="4">
        <v>6.7921958197443403E-5</v>
      </c>
      <c r="F531" s="3">
        <v>5.7558566201305696</v>
      </c>
      <c r="G531" s="3">
        <v>0</v>
      </c>
      <c r="H531" s="3">
        <v>1</v>
      </c>
      <c r="I531" s="3" t="s">
        <v>454</v>
      </c>
      <c r="J531" s="3" t="s">
        <v>455</v>
      </c>
      <c r="K531" s="3">
        <v>4.1518181377363399E-2</v>
      </c>
      <c r="L531" s="3" t="s">
        <v>66</v>
      </c>
      <c r="M531" s="3">
        <v>28033840</v>
      </c>
      <c r="N531" s="3" t="s">
        <v>711</v>
      </c>
      <c r="O531" s="3" t="s">
        <v>637</v>
      </c>
      <c r="P531" s="3" t="s">
        <v>458</v>
      </c>
    </row>
    <row r="532" spans="1:16" x14ac:dyDescent="0.25">
      <c r="A532" s="3">
        <v>9</v>
      </c>
      <c r="B532" s="3" t="s">
        <v>714</v>
      </c>
      <c r="C532" s="3">
        <v>-1.1051813886988201E-3</v>
      </c>
      <c r="D532" s="3">
        <v>2.7576045569006397E-4</v>
      </c>
      <c r="E532" s="4">
        <v>6.1297679107632602E-5</v>
      </c>
      <c r="F532" s="3">
        <v>12.7265060115958</v>
      </c>
      <c r="G532" s="3">
        <v>0.37139070278120501</v>
      </c>
      <c r="H532" s="3">
        <v>1.5908132514494699</v>
      </c>
      <c r="I532" s="3" t="s">
        <v>454</v>
      </c>
      <c r="J532" s="3" t="s">
        <v>455</v>
      </c>
      <c r="K532" s="3">
        <v>4.1518181377363399E-2</v>
      </c>
      <c r="L532" s="3" t="s">
        <v>66</v>
      </c>
      <c r="M532" s="3">
        <v>135086871</v>
      </c>
      <c r="N532" s="3" t="s">
        <v>715</v>
      </c>
      <c r="O532" s="3" t="s">
        <v>657</v>
      </c>
      <c r="P532" s="3" t="s">
        <v>468</v>
      </c>
    </row>
    <row r="533" spans="1:16" x14ac:dyDescent="0.25">
      <c r="A533" s="3">
        <v>9</v>
      </c>
      <c r="B533" s="3" t="s">
        <v>722</v>
      </c>
      <c r="C533" s="3">
        <v>-8.6546398129347597E-4</v>
      </c>
      <c r="D533" s="3">
        <v>2.17067979321991E-4</v>
      </c>
      <c r="E533" s="4">
        <v>6.6895912894004696E-5</v>
      </c>
      <c r="F533" s="3">
        <v>2.76129625783308</v>
      </c>
      <c r="G533" s="3">
        <v>0</v>
      </c>
      <c r="H533" s="3">
        <v>1</v>
      </c>
      <c r="I533" s="3" t="s">
        <v>454</v>
      </c>
      <c r="J533" s="3" t="s">
        <v>455</v>
      </c>
      <c r="K533" s="3">
        <v>4.1518181377363399E-2</v>
      </c>
      <c r="L533" s="3" t="s">
        <v>66</v>
      </c>
      <c r="M533" s="3">
        <v>2005878</v>
      </c>
      <c r="N533" s="3"/>
      <c r="O533" s="3"/>
      <c r="P533" s="3" t="s">
        <v>462</v>
      </c>
    </row>
    <row r="534" spans="1:16" x14ac:dyDescent="0.25">
      <c r="A534" s="3">
        <v>9</v>
      </c>
      <c r="B534" s="3" t="s">
        <v>724</v>
      </c>
      <c r="C534" s="3">
        <v>9.2974738952544995E-4</v>
      </c>
      <c r="D534" s="3">
        <v>2.33734525548908E-4</v>
      </c>
      <c r="E534" s="4">
        <v>6.9558097218350802E-5</v>
      </c>
      <c r="F534" s="3">
        <v>5.2094433197132703</v>
      </c>
      <c r="G534" s="3">
        <v>0</v>
      </c>
      <c r="H534" s="3">
        <v>1</v>
      </c>
      <c r="I534" s="3" t="s">
        <v>454</v>
      </c>
      <c r="J534" s="3" t="s">
        <v>455</v>
      </c>
      <c r="K534" s="3">
        <v>4.1518181377363399E-2</v>
      </c>
      <c r="L534" s="3" t="s">
        <v>66</v>
      </c>
      <c r="M534" s="3">
        <v>28034797</v>
      </c>
      <c r="N534" s="3" t="s">
        <v>711</v>
      </c>
      <c r="O534" s="3" t="s">
        <v>488</v>
      </c>
      <c r="P534" s="3" t="s">
        <v>458</v>
      </c>
    </row>
    <row r="535" spans="1:16" x14ac:dyDescent="0.25">
      <c r="A535" s="3">
        <v>9</v>
      </c>
      <c r="B535" s="3" t="s">
        <v>725</v>
      </c>
      <c r="C535" s="3">
        <v>-9.4983534925110601E-4</v>
      </c>
      <c r="D535" s="3">
        <v>2.40302240432992E-4</v>
      </c>
      <c r="E535" s="4">
        <v>7.7284130498840304E-5</v>
      </c>
      <c r="F535" s="3">
        <v>2.1994085990468699</v>
      </c>
      <c r="G535" s="3">
        <v>0</v>
      </c>
      <c r="H535" s="3">
        <v>1</v>
      </c>
      <c r="I535" s="3" t="s">
        <v>454</v>
      </c>
      <c r="J535" s="3" t="s">
        <v>455</v>
      </c>
      <c r="K535" s="3">
        <v>4.1518181377363399E-2</v>
      </c>
      <c r="L535" s="3" t="s">
        <v>66</v>
      </c>
      <c r="M535" s="3">
        <v>134850327</v>
      </c>
      <c r="N535" s="3"/>
      <c r="O535" s="3"/>
      <c r="P535" s="3" t="s">
        <v>468</v>
      </c>
    </row>
    <row r="536" spans="1:16" x14ac:dyDescent="0.25">
      <c r="A536" s="3">
        <v>9</v>
      </c>
      <c r="B536" s="3" t="s">
        <v>734</v>
      </c>
      <c r="C536" s="3">
        <v>6.43472504997856E-3</v>
      </c>
      <c r="D536" s="3">
        <v>1.62803179713508E-3</v>
      </c>
      <c r="E536" s="4">
        <v>7.7352956086478204E-5</v>
      </c>
      <c r="F536" s="3">
        <v>16.9692816902662</v>
      </c>
      <c r="G536" s="3">
        <v>0.52855989157225602</v>
      </c>
      <c r="H536" s="3">
        <v>2.1211602112832701</v>
      </c>
      <c r="I536" s="3" t="s">
        <v>454</v>
      </c>
      <c r="J536" s="3" t="s">
        <v>455</v>
      </c>
      <c r="K536" s="3">
        <v>4.1518181377363399E-2</v>
      </c>
      <c r="L536" s="3" t="s">
        <v>66</v>
      </c>
      <c r="M536" s="3">
        <v>102986601</v>
      </c>
      <c r="N536" s="3"/>
      <c r="O536" s="3"/>
      <c r="P536" s="3" t="s">
        <v>458</v>
      </c>
    </row>
    <row r="537" spans="1:16" x14ac:dyDescent="0.25">
      <c r="A537" s="3">
        <v>9</v>
      </c>
      <c r="B537" s="3" t="s">
        <v>1304</v>
      </c>
      <c r="C537" s="3">
        <v>2.0148271501354599E-3</v>
      </c>
      <c r="D537" s="3">
        <v>5.0844028336386002E-4</v>
      </c>
      <c r="E537" s="4">
        <v>7.4088048327469806E-5</v>
      </c>
      <c r="F537" s="3">
        <v>4.1729651334089501</v>
      </c>
      <c r="G537" s="3">
        <v>0</v>
      </c>
      <c r="H537" s="3">
        <v>1</v>
      </c>
      <c r="I537" s="3" t="s">
        <v>454</v>
      </c>
      <c r="J537" s="3" t="s">
        <v>455</v>
      </c>
      <c r="K537" s="3">
        <v>4.1518181377363399E-2</v>
      </c>
      <c r="L537" s="3" t="s">
        <v>66</v>
      </c>
      <c r="M537" s="3">
        <v>97803045</v>
      </c>
      <c r="N537" s="3" t="s">
        <v>1305</v>
      </c>
      <c r="O537" s="3" t="s">
        <v>867</v>
      </c>
      <c r="P537" s="3" t="s">
        <v>458</v>
      </c>
    </row>
    <row r="538" spans="1:16" x14ac:dyDescent="0.25">
      <c r="A538" s="3">
        <v>9</v>
      </c>
      <c r="B538" s="3" t="s">
        <v>1306</v>
      </c>
      <c r="C538" s="3">
        <v>3.4159665635703101E-3</v>
      </c>
      <c r="D538" s="3">
        <v>8.5762043547577601E-4</v>
      </c>
      <c r="E538" s="4">
        <v>6.8029258934735194E-5</v>
      </c>
      <c r="F538" s="3">
        <v>10.3488738393775</v>
      </c>
      <c r="G538" s="3">
        <v>0.22696902830528601</v>
      </c>
      <c r="H538" s="3">
        <v>1.29360922992219</v>
      </c>
      <c r="I538" s="3" t="s">
        <v>454</v>
      </c>
      <c r="J538" s="3" t="s">
        <v>455</v>
      </c>
      <c r="K538" s="3">
        <v>4.1518181377363399E-2</v>
      </c>
      <c r="L538" s="3" t="s">
        <v>66</v>
      </c>
      <c r="M538" s="3">
        <v>104678975</v>
      </c>
      <c r="N538" s="3" t="s">
        <v>1307</v>
      </c>
      <c r="O538" s="3" t="s">
        <v>937</v>
      </c>
      <c r="P538" s="3" t="s">
        <v>458</v>
      </c>
    </row>
    <row r="539" spans="1:16" x14ac:dyDescent="0.25">
      <c r="A539" s="3">
        <v>9</v>
      </c>
      <c r="B539" s="3" t="s">
        <v>1324</v>
      </c>
      <c r="C539" s="3">
        <v>5.1223574031099301E-3</v>
      </c>
      <c r="D539" s="3">
        <v>1.28690075707408E-3</v>
      </c>
      <c r="E539" s="4">
        <v>6.8804433877103598E-5</v>
      </c>
      <c r="F539" s="3">
        <v>17.968133518091001</v>
      </c>
      <c r="G539" s="3">
        <v>0.55476733340470197</v>
      </c>
      <c r="H539" s="3">
        <v>2.2460166897613698</v>
      </c>
      <c r="I539" s="3" t="s">
        <v>454</v>
      </c>
      <c r="J539" s="3" t="s">
        <v>455</v>
      </c>
      <c r="K539" s="3">
        <v>4.1518181377363399E-2</v>
      </c>
      <c r="L539" s="3" t="s">
        <v>66</v>
      </c>
      <c r="M539" s="3">
        <v>22623910</v>
      </c>
      <c r="N539" s="3"/>
      <c r="O539" s="3"/>
      <c r="P539" s="3" t="s">
        <v>458</v>
      </c>
    </row>
    <row r="540" spans="1:16" x14ac:dyDescent="0.25">
      <c r="A540" s="3">
        <v>9</v>
      </c>
      <c r="B540" s="3" t="s">
        <v>1340</v>
      </c>
      <c r="C540" s="3">
        <v>-1.9589433278483E-3</v>
      </c>
      <c r="D540" s="3">
        <v>4.9338015429830197E-4</v>
      </c>
      <c r="E540" s="4">
        <v>7.1735732148231395E-5</v>
      </c>
      <c r="F540" s="3">
        <v>7.08418014054583</v>
      </c>
      <c r="G540" s="3">
        <v>0</v>
      </c>
      <c r="H540" s="3">
        <v>1</v>
      </c>
      <c r="I540" s="3" t="s">
        <v>454</v>
      </c>
      <c r="J540" s="3" t="s">
        <v>455</v>
      </c>
      <c r="K540" s="3">
        <v>4.1518181377363399E-2</v>
      </c>
      <c r="L540" s="3" t="s">
        <v>66</v>
      </c>
      <c r="M540" s="3">
        <v>74053935</v>
      </c>
      <c r="N540" s="3"/>
      <c r="O540" s="3"/>
      <c r="P540" s="3" t="s">
        <v>468</v>
      </c>
    </row>
    <row r="541" spans="1:16" x14ac:dyDescent="0.25">
      <c r="A541" s="3">
        <v>9</v>
      </c>
      <c r="B541" s="3" t="s">
        <v>1582</v>
      </c>
      <c r="C541" s="3">
        <v>3.09057784251202E-3</v>
      </c>
      <c r="D541" s="3">
        <v>7.9047029194257801E-4</v>
      </c>
      <c r="E541" s="4">
        <v>9.2373975276533094E-5</v>
      </c>
      <c r="F541" s="3">
        <v>15.098918298524501</v>
      </c>
      <c r="G541" s="3">
        <v>0.47016072000457299</v>
      </c>
      <c r="H541" s="3">
        <v>1.8873647873155599</v>
      </c>
      <c r="I541" s="3" t="s">
        <v>454</v>
      </c>
      <c r="J541" s="3" t="s">
        <v>455</v>
      </c>
      <c r="K541" s="3">
        <v>4.1655007300209698E-2</v>
      </c>
      <c r="L541" s="3" t="s">
        <v>86</v>
      </c>
      <c r="M541" s="3">
        <v>58089885</v>
      </c>
      <c r="N541" s="3" t="s">
        <v>1583</v>
      </c>
      <c r="O541" s="3" t="s">
        <v>465</v>
      </c>
      <c r="P541" s="3" t="s">
        <v>458</v>
      </c>
    </row>
    <row r="542" spans="1:16" x14ac:dyDescent="0.25">
      <c r="A542" s="3">
        <v>9</v>
      </c>
      <c r="B542" s="3" t="s">
        <v>901</v>
      </c>
      <c r="C542" s="3">
        <v>-9.3292446509255498E-4</v>
      </c>
      <c r="D542" s="3">
        <v>2.4778137466766899E-4</v>
      </c>
      <c r="E542" s="3">
        <v>1.6647488072112299E-4</v>
      </c>
      <c r="F542" s="3">
        <v>3.0205862513247101</v>
      </c>
      <c r="G542" s="3">
        <v>0</v>
      </c>
      <c r="H542" s="3">
        <v>1</v>
      </c>
      <c r="I542" s="3" t="s">
        <v>454</v>
      </c>
      <c r="J542" s="3" t="s">
        <v>455</v>
      </c>
      <c r="K542" s="3">
        <v>4.1713848683549902E-2</v>
      </c>
      <c r="L542" s="3" t="s">
        <v>252</v>
      </c>
      <c r="M542" s="3">
        <v>77249725</v>
      </c>
      <c r="N542" s="3" t="s">
        <v>902</v>
      </c>
      <c r="O542" s="3" t="s">
        <v>803</v>
      </c>
      <c r="P542" s="3" t="s">
        <v>497</v>
      </c>
    </row>
    <row r="543" spans="1:16" x14ac:dyDescent="0.25">
      <c r="A543" s="3">
        <v>9</v>
      </c>
      <c r="B543" s="3" t="s">
        <v>828</v>
      </c>
      <c r="C543" s="3">
        <v>7.3346923721378805E-4</v>
      </c>
      <c r="D543" s="3">
        <v>1.7809825085075899E-4</v>
      </c>
      <c r="E543" s="4">
        <v>3.8161057786657799E-5</v>
      </c>
      <c r="F543" s="3">
        <v>16.006989105886799</v>
      </c>
      <c r="G543" s="3">
        <v>0.50021831419514695</v>
      </c>
      <c r="H543" s="3">
        <v>2.0008736382358498</v>
      </c>
      <c r="I543" s="3" t="s">
        <v>454</v>
      </c>
      <c r="J543" s="3" t="s">
        <v>455</v>
      </c>
      <c r="K543" s="3">
        <v>4.1727994305657802E-2</v>
      </c>
      <c r="L543" s="3" t="s">
        <v>41</v>
      </c>
      <c r="M543" s="3">
        <v>66968153</v>
      </c>
      <c r="N543" s="3" t="s">
        <v>829</v>
      </c>
      <c r="O543" s="3" t="s">
        <v>830</v>
      </c>
      <c r="P543" s="3" t="s">
        <v>458</v>
      </c>
    </row>
    <row r="544" spans="1:16" x14ac:dyDescent="0.25">
      <c r="A544" s="3">
        <v>9</v>
      </c>
      <c r="B544" s="3" t="s">
        <v>1134</v>
      </c>
      <c r="C544" s="3">
        <v>1.4307240596520901E-3</v>
      </c>
      <c r="D544" s="3">
        <v>3.4897268542584501E-4</v>
      </c>
      <c r="E544" s="4">
        <v>4.1347741205676902E-5</v>
      </c>
      <c r="F544" s="3">
        <v>2.3860961766711202</v>
      </c>
      <c r="G544" s="3">
        <v>0</v>
      </c>
      <c r="H544" s="3">
        <v>1</v>
      </c>
      <c r="I544" s="3" t="s">
        <v>454</v>
      </c>
      <c r="J544" s="3" t="s">
        <v>455</v>
      </c>
      <c r="K544" s="3">
        <v>4.1753921957520902E-2</v>
      </c>
      <c r="L544" s="3" t="s">
        <v>33</v>
      </c>
      <c r="M544" s="3">
        <v>106068032</v>
      </c>
      <c r="N544" s="3" t="s">
        <v>1135</v>
      </c>
      <c r="O544" s="3" t="s">
        <v>471</v>
      </c>
      <c r="P544" s="3" t="s">
        <v>497</v>
      </c>
    </row>
    <row r="545" spans="1:16" x14ac:dyDescent="0.25">
      <c r="A545" s="3">
        <v>9</v>
      </c>
      <c r="B545" s="3" t="s">
        <v>1650</v>
      </c>
      <c r="C545" s="3">
        <v>4.6596972468433201E-3</v>
      </c>
      <c r="D545" s="3">
        <v>1.2074171862954299E-3</v>
      </c>
      <c r="E545" s="3">
        <v>1.13746152130362E-4</v>
      </c>
      <c r="F545" s="3">
        <v>27.806739602135298</v>
      </c>
      <c r="G545" s="3">
        <v>0.71229996344534896</v>
      </c>
      <c r="H545" s="3">
        <v>3.4758424502669101</v>
      </c>
      <c r="I545" s="3" t="s">
        <v>454</v>
      </c>
      <c r="J545" s="3" t="s">
        <v>455</v>
      </c>
      <c r="K545" s="3">
        <v>4.1917731983081102E-2</v>
      </c>
      <c r="L545" s="3" t="s">
        <v>92</v>
      </c>
      <c r="M545" s="3">
        <v>54919037</v>
      </c>
      <c r="N545" s="3"/>
      <c r="O545" s="3"/>
      <c r="P545" s="3" t="s">
        <v>458</v>
      </c>
    </row>
    <row r="546" spans="1:16" x14ac:dyDescent="0.25">
      <c r="A546" s="3">
        <v>9</v>
      </c>
      <c r="B546" s="3" t="s">
        <v>459</v>
      </c>
      <c r="C546" s="3">
        <v>-6.3137950657084999E-4</v>
      </c>
      <c r="D546" s="3">
        <v>1.56302934696367E-4</v>
      </c>
      <c r="E546" s="4">
        <v>5.3574324400113298E-5</v>
      </c>
      <c r="F546" s="3">
        <v>5.8766632339731197</v>
      </c>
      <c r="G546" s="3">
        <v>0</v>
      </c>
      <c r="H546" s="3">
        <v>1</v>
      </c>
      <c r="I546" s="3" t="s">
        <v>454</v>
      </c>
      <c r="J546" s="3" t="s">
        <v>455</v>
      </c>
      <c r="K546" s="3">
        <v>4.1946553032312699E-2</v>
      </c>
      <c r="L546" s="3" t="s">
        <v>11</v>
      </c>
      <c r="M546" s="3">
        <v>228528913</v>
      </c>
      <c r="N546" s="3" t="s">
        <v>460</v>
      </c>
      <c r="O546" s="3" t="s">
        <v>461</v>
      </c>
      <c r="P546" s="3" t="s">
        <v>462</v>
      </c>
    </row>
    <row r="547" spans="1:16" x14ac:dyDescent="0.25">
      <c r="A547" s="3">
        <v>9</v>
      </c>
      <c r="B547" s="3" t="s">
        <v>677</v>
      </c>
      <c r="C547" s="3">
        <v>1.0573378376496499E-3</v>
      </c>
      <c r="D547" s="3">
        <v>2.6959470490439398E-4</v>
      </c>
      <c r="E547" s="4">
        <v>8.7834025135987706E-5</v>
      </c>
      <c r="F547" s="3">
        <v>17.247235018910001</v>
      </c>
      <c r="G547" s="3">
        <v>0.53615753532501098</v>
      </c>
      <c r="H547" s="3">
        <v>2.1559043773637501</v>
      </c>
      <c r="I547" s="3" t="s">
        <v>454</v>
      </c>
      <c r="J547" s="3" t="s">
        <v>455</v>
      </c>
      <c r="K547" s="3">
        <v>4.2012470425524598E-2</v>
      </c>
      <c r="L547" s="3" t="s">
        <v>103</v>
      </c>
      <c r="M547" s="3">
        <v>25901017</v>
      </c>
      <c r="N547" s="3" t="s">
        <v>405</v>
      </c>
      <c r="O547" s="3" t="s">
        <v>465</v>
      </c>
      <c r="P547" s="3" t="s">
        <v>458</v>
      </c>
    </row>
    <row r="548" spans="1:16" x14ac:dyDescent="0.25">
      <c r="A548" s="3">
        <v>9</v>
      </c>
      <c r="B548" s="3" t="s">
        <v>1240</v>
      </c>
      <c r="C548" s="3">
        <v>1.68623073977921E-3</v>
      </c>
      <c r="D548" s="3">
        <v>4.3073852801536403E-4</v>
      </c>
      <c r="E548" s="4">
        <v>9.0500463227920897E-5</v>
      </c>
      <c r="F548" s="3">
        <v>12.1252456170134</v>
      </c>
      <c r="G548" s="3">
        <v>0.34021955078791299</v>
      </c>
      <c r="H548" s="3">
        <v>1.5156557021266801</v>
      </c>
      <c r="I548" s="3" t="s">
        <v>454</v>
      </c>
      <c r="J548" s="3" t="s">
        <v>455</v>
      </c>
      <c r="K548" s="3">
        <v>4.2012470425524598E-2</v>
      </c>
      <c r="L548" s="3" t="s">
        <v>103</v>
      </c>
      <c r="M548" s="3">
        <v>28747738</v>
      </c>
      <c r="N548" s="3" t="s">
        <v>1241</v>
      </c>
      <c r="O548" s="3" t="s">
        <v>1242</v>
      </c>
      <c r="P548" s="3" t="s">
        <v>485</v>
      </c>
    </row>
    <row r="549" spans="1:16" x14ac:dyDescent="0.25">
      <c r="A549" s="3">
        <v>9</v>
      </c>
      <c r="B549" s="3" t="s">
        <v>1258</v>
      </c>
      <c r="C549" s="3">
        <v>4.6794008936767804E-3</v>
      </c>
      <c r="D549" s="3">
        <v>1.1963020942266399E-3</v>
      </c>
      <c r="E549" s="4">
        <v>9.1703939121714895E-5</v>
      </c>
      <c r="F549" s="3">
        <v>17.560219446168599</v>
      </c>
      <c r="G549" s="3">
        <v>0.54442482768941103</v>
      </c>
      <c r="H549" s="3">
        <v>2.19502743077107</v>
      </c>
      <c r="I549" s="3" t="s">
        <v>454</v>
      </c>
      <c r="J549" s="3" t="s">
        <v>455</v>
      </c>
      <c r="K549" s="3">
        <v>4.2012470425524598E-2</v>
      </c>
      <c r="L549" s="3" t="s">
        <v>103</v>
      </c>
      <c r="M549" s="3">
        <v>25909385</v>
      </c>
      <c r="N549" s="3"/>
      <c r="O549" s="3"/>
      <c r="P549" s="3" t="s">
        <v>458</v>
      </c>
    </row>
    <row r="550" spans="1:16" x14ac:dyDescent="0.25">
      <c r="A550" s="3">
        <v>9</v>
      </c>
      <c r="B550" s="3" t="s">
        <v>1194</v>
      </c>
      <c r="C550" s="3">
        <v>1.90627632113885E-3</v>
      </c>
      <c r="D550" s="3">
        <v>4.7547322569756097E-4</v>
      </c>
      <c r="E550" s="4">
        <v>6.0919882090886598E-5</v>
      </c>
      <c r="F550" s="3">
        <v>7.9844000672500899</v>
      </c>
      <c r="G550" s="3">
        <v>0</v>
      </c>
      <c r="H550" s="3">
        <v>1</v>
      </c>
      <c r="I550" s="3" t="s">
        <v>454</v>
      </c>
      <c r="J550" s="3" t="s">
        <v>455</v>
      </c>
      <c r="K550" s="3">
        <v>4.2190560201548898E-2</v>
      </c>
      <c r="L550" s="3" t="s">
        <v>24</v>
      </c>
      <c r="M550" s="3">
        <v>82957506</v>
      </c>
      <c r="N550" s="3" t="s">
        <v>1195</v>
      </c>
      <c r="O550" s="3" t="s">
        <v>488</v>
      </c>
      <c r="P550" s="3" t="s">
        <v>458</v>
      </c>
    </row>
    <row r="551" spans="1:16" x14ac:dyDescent="0.25">
      <c r="A551" s="3">
        <v>9</v>
      </c>
      <c r="B551" s="3" t="s">
        <v>772</v>
      </c>
      <c r="C551" s="3">
        <v>5.9350888793736E-4</v>
      </c>
      <c r="D551" s="3">
        <v>1.49412929955856E-4</v>
      </c>
      <c r="E551" s="4">
        <v>7.1190184218495602E-5</v>
      </c>
      <c r="F551" s="3">
        <v>7.1460138351224902</v>
      </c>
      <c r="G551" s="3">
        <v>0</v>
      </c>
      <c r="H551" s="3">
        <v>1</v>
      </c>
      <c r="I551" s="3" t="s">
        <v>454</v>
      </c>
      <c r="J551" s="3" t="s">
        <v>455</v>
      </c>
      <c r="K551" s="3">
        <v>4.2445847658787998E-2</v>
      </c>
      <c r="L551" s="3" t="s">
        <v>28</v>
      </c>
      <c r="M551" s="3">
        <v>49932972</v>
      </c>
      <c r="N551" s="3" t="s">
        <v>773</v>
      </c>
      <c r="O551" s="3" t="s">
        <v>680</v>
      </c>
      <c r="P551" s="3" t="s">
        <v>458</v>
      </c>
    </row>
    <row r="552" spans="1:16" x14ac:dyDescent="0.25">
      <c r="A552" s="3">
        <v>9</v>
      </c>
      <c r="B552" s="3" t="s">
        <v>774</v>
      </c>
      <c r="C552" s="3">
        <v>1.1126846805104001E-3</v>
      </c>
      <c r="D552" s="3">
        <v>2.79180601728247E-4</v>
      </c>
      <c r="E552" s="4">
        <v>6.7327620725599502E-5</v>
      </c>
      <c r="F552" s="3">
        <v>8.8428349998046798</v>
      </c>
      <c r="G552" s="3">
        <v>9.5312758840721504E-2</v>
      </c>
      <c r="H552" s="3">
        <v>1.1053543749755801</v>
      </c>
      <c r="I552" s="3" t="s">
        <v>454</v>
      </c>
      <c r="J552" s="3" t="s">
        <v>455</v>
      </c>
      <c r="K552" s="3">
        <v>4.2445847658787998E-2</v>
      </c>
      <c r="L552" s="3" t="s">
        <v>28</v>
      </c>
      <c r="M552" s="3">
        <v>88974484</v>
      </c>
      <c r="N552" s="3" t="s">
        <v>775</v>
      </c>
      <c r="O552" s="3" t="s">
        <v>482</v>
      </c>
      <c r="P552" s="3" t="s">
        <v>458</v>
      </c>
    </row>
    <row r="553" spans="1:16" x14ac:dyDescent="0.25">
      <c r="A553" s="3">
        <v>9</v>
      </c>
      <c r="B553" s="3" t="s">
        <v>1378</v>
      </c>
      <c r="C553" s="3">
        <v>1.83588719030786E-3</v>
      </c>
      <c r="D553" s="3">
        <v>4.6262558492398602E-4</v>
      </c>
      <c r="E553" s="4">
        <v>7.2354302557714294E-5</v>
      </c>
      <c r="F553" s="3">
        <v>9.0742021562085409</v>
      </c>
      <c r="G553" s="3">
        <v>0.11837979116142799</v>
      </c>
      <c r="H553" s="3">
        <v>1.1342752695260701</v>
      </c>
      <c r="I553" s="3" t="s">
        <v>454</v>
      </c>
      <c r="J553" s="3" t="s">
        <v>455</v>
      </c>
      <c r="K553" s="3">
        <v>4.2445847658787998E-2</v>
      </c>
      <c r="L553" s="3" t="s">
        <v>28</v>
      </c>
      <c r="M553" s="3">
        <v>2986037</v>
      </c>
      <c r="N553" s="3" t="s">
        <v>1379</v>
      </c>
      <c r="O553" s="3" t="s">
        <v>1380</v>
      </c>
      <c r="P553" s="3" t="s">
        <v>458</v>
      </c>
    </row>
    <row r="554" spans="1:16" x14ac:dyDescent="0.25">
      <c r="A554" s="3">
        <v>9</v>
      </c>
      <c r="B554" s="3" t="s">
        <v>1384</v>
      </c>
      <c r="C554" s="3">
        <v>9.6818796210503997E-4</v>
      </c>
      <c r="D554" s="3">
        <v>2.43290295472306E-4</v>
      </c>
      <c r="E554" s="4">
        <v>6.9043370880112899E-5</v>
      </c>
      <c r="F554" s="3">
        <v>7.1592840654361396</v>
      </c>
      <c r="G554" s="3">
        <v>0</v>
      </c>
      <c r="H554" s="3">
        <v>1</v>
      </c>
      <c r="I554" s="3" t="s">
        <v>454</v>
      </c>
      <c r="J554" s="3" t="s">
        <v>455</v>
      </c>
      <c r="K554" s="3">
        <v>4.2445847658787998E-2</v>
      </c>
      <c r="L554" s="3" t="s">
        <v>28</v>
      </c>
      <c r="M554" s="3">
        <v>125534043</v>
      </c>
      <c r="N554" s="3"/>
      <c r="O554" s="3"/>
      <c r="P554" s="3" t="s">
        <v>485</v>
      </c>
    </row>
    <row r="555" spans="1:16" x14ac:dyDescent="0.25">
      <c r="A555" s="3">
        <v>9</v>
      </c>
      <c r="B555" s="3" t="s">
        <v>1393</v>
      </c>
      <c r="C555" s="3">
        <v>6.1700760979989796E-3</v>
      </c>
      <c r="D555" s="3">
        <v>1.55074300018339E-3</v>
      </c>
      <c r="E555" s="4">
        <v>6.9267759510726094E-5</v>
      </c>
      <c r="F555" s="3">
        <v>5.8771200649375501</v>
      </c>
      <c r="G555" s="3">
        <v>0</v>
      </c>
      <c r="H555" s="3">
        <v>1</v>
      </c>
      <c r="I555" s="3" t="s">
        <v>454</v>
      </c>
      <c r="J555" s="3" t="s">
        <v>455</v>
      </c>
      <c r="K555" s="3">
        <v>4.2445847658787998E-2</v>
      </c>
      <c r="L555" s="3" t="s">
        <v>28</v>
      </c>
      <c r="M555" s="3">
        <v>22095111</v>
      </c>
      <c r="N555" s="3"/>
      <c r="O555" s="3"/>
      <c r="P555" s="3" t="s">
        <v>458</v>
      </c>
    </row>
    <row r="556" spans="1:16" x14ac:dyDescent="0.25">
      <c r="A556" s="3">
        <v>9</v>
      </c>
      <c r="B556" s="3" t="s">
        <v>1394</v>
      </c>
      <c r="C556" s="3">
        <v>-1.20602437377619E-2</v>
      </c>
      <c r="D556" s="3">
        <v>3.0167191657998098E-3</v>
      </c>
      <c r="E556" s="4">
        <v>6.3933589537900701E-5</v>
      </c>
      <c r="F556" s="3">
        <v>4.5868073868748303</v>
      </c>
      <c r="G556" s="3">
        <v>0</v>
      </c>
      <c r="H556" s="3">
        <v>1</v>
      </c>
      <c r="I556" s="3" t="s">
        <v>454</v>
      </c>
      <c r="J556" s="3" t="s">
        <v>455</v>
      </c>
      <c r="K556" s="3">
        <v>4.2445847658787998E-2</v>
      </c>
      <c r="L556" s="3" t="s">
        <v>28</v>
      </c>
      <c r="M556" s="3">
        <v>97716124</v>
      </c>
      <c r="N556" s="3"/>
      <c r="O556" s="3"/>
      <c r="P556" s="3" t="s">
        <v>462</v>
      </c>
    </row>
    <row r="557" spans="1:16" x14ac:dyDescent="0.25">
      <c r="A557" s="3">
        <v>9</v>
      </c>
      <c r="B557" s="3" t="s">
        <v>843</v>
      </c>
      <c r="C557" s="3">
        <v>8.3100491597705201E-4</v>
      </c>
      <c r="D557" s="3">
        <v>2.1214671383637101E-4</v>
      </c>
      <c r="E557" s="4">
        <v>8.9611780201952801E-5</v>
      </c>
      <c r="F557" s="3">
        <v>3.9962236903453601</v>
      </c>
      <c r="G557" s="3">
        <v>0</v>
      </c>
      <c r="H557" s="3">
        <v>1</v>
      </c>
      <c r="I557" s="3" t="s">
        <v>454</v>
      </c>
      <c r="J557" s="3" t="s">
        <v>455</v>
      </c>
      <c r="K557" s="3">
        <v>4.2641150626293901E-2</v>
      </c>
      <c r="L557" s="3" t="s">
        <v>21</v>
      </c>
      <c r="M557" s="3">
        <v>57643004</v>
      </c>
      <c r="N557" s="3" t="s">
        <v>844</v>
      </c>
      <c r="O557" s="3" t="s">
        <v>471</v>
      </c>
      <c r="P557" s="3" t="s">
        <v>458</v>
      </c>
    </row>
    <row r="558" spans="1:16" x14ac:dyDescent="0.25">
      <c r="A558" s="3">
        <v>9</v>
      </c>
      <c r="B558" s="3" t="s">
        <v>912</v>
      </c>
      <c r="C558" s="3">
        <v>-5.7730388337444796E-4</v>
      </c>
      <c r="D558" s="3">
        <v>1.4817932029886999E-4</v>
      </c>
      <c r="E558" s="4">
        <v>9.7801873946226105E-5</v>
      </c>
      <c r="F558" s="3">
        <v>5.3396003830491097</v>
      </c>
      <c r="G558" s="3">
        <v>0</v>
      </c>
      <c r="H558" s="3">
        <v>1</v>
      </c>
      <c r="I558" s="3" t="s">
        <v>454</v>
      </c>
      <c r="J558" s="3" t="s">
        <v>455</v>
      </c>
      <c r="K558" s="3">
        <v>4.2680859043104702E-2</v>
      </c>
      <c r="L558" s="3" t="s">
        <v>86</v>
      </c>
      <c r="M558" s="3">
        <v>4956786</v>
      </c>
      <c r="N558" s="3" t="s">
        <v>913</v>
      </c>
      <c r="O558" s="3" t="s">
        <v>461</v>
      </c>
      <c r="P558" s="3" t="s">
        <v>497</v>
      </c>
    </row>
    <row r="559" spans="1:16" x14ac:dyDescent="0.25">
      <c r="A559" s="3">
        <v>9</v>
      </c>
      <c r="B559" s="3" t="s">
        <v>929</v>
      </c>
      <c r="C559" s="3">
        <v>4.6811288589275598E-3</v>
      </c>
      <c r="D559" s="3">
        <v>1.20206863391393E-3</v>
      </c>
      <c r="E559" s="4">
        <v>9.8512120347498997E-5</v>
      </c>
      <c r="F559" s="3">
        <v>13.001644384013201</v>
      </c>
      <c r="G559" s="3">
        <v>0.38469321543382701</v>
      </c>
      <c r="H559" s="3">
        <v>1.6252055480016501</v>
      </c>
      <c r="I559" s="3" t="s">
        <v>454</v>
      </c>
      <c r="J559" s="3" t="s">
        <v>455</v>
      </c>
      <c r="K559" s="3">
        <v>4.2680859043104702E-2</v>
      </c>
      <c r="L559" s="3" t="s">
        <v>86</v>
      </c>
      <c r="M559" s="3">
        <v>58609960</v>
      </c>
      <c r="N559" s="3" t="s">
        <v>930</v>
      </c>
      <c r="O559" s="3" t="s">
        <v>705</v>
      </c>
      <c r="P559" s="3" t="s">
        <v>458</v>
      </c>
    </row>
    <row r="560" spans="1:16" x14ac:dyDescent="0.25">
      <c r="A560" s="3">
        <v>9</v>
      </c>
      <c r="B560" s="3" t="s">
        <v>655</v>
      </c>
      <c r="C560" s="3">
        <v>-7.1158323345718003E-4</v>
      </c>
      <c r="D560" s="3">
        <v>1.72100106711144E-4</v>
      </c>
      <c r="E560" s="4">
        <v>3.5541032157811398E-5</v>
      </c>
      <c r="F560" s="3">
        <v>3.8011892250264401</v>
      </c>
      <c r="G560" s="3">
        <v>0</v>
      </c>
      <c r="H560" s="3">
        <v>1</v>
      </c>
      <c r="I560" s="3" t="s">
        <v>454</v>
      </c>
      <c r="J560" s="3" t="s">
        <v>455</v>
      </c>
      <c r="K560" s="3">
        <v>4.2732760014944499E-2</v>
      </c>
      <c r="L560" s="3" t="s">
        <v>82</v>
      </c>
      <c r="M560" s="3">
        <v>1908745</v>
      </c>
      <c r="N560" s="3" t="s">
        <v>656</v>
      </c>
      <c r="O560" s="3" t="s">
        <v>657</v>
      </c>
      <c r="P560" s="3" t="s">
        <v>458</v>
      </c>
    </row>
    <row r="561" spans="1:16" x14ac:dyDescent="0.25">
      <c r="A561" s="3">
        <v>9</v>
      </c>
      <c r="B561" s="3" t="s">
        <v>550</v>
      </c>
      <c r="C561" s="3">
        <v>1.10131342465029E-3</v>
      </c>
      <c r="D561" s="3">
        <v>2.5910372971045802E-4</v>
      </c>
      <c r="E561" s="4">
        <v>2.1331948698623901E-5</v>
      </c>
      <c r="F561" s="3">
        <v>11.0667868202683</v>
      </c>
      <c r="G561" s="3">
        <v>0.27711628226646901</v>
      </c>
      <c r="H561" s="3">
        <v>1.3833483525335399</v>
      </c>
      <c r="I561" s="3" t="s">
        <v>454</v>
      </c>
      <c r="J561" s="3" t="s">
        <v>455</v>
      </c>
      <c r="K561" s="3">
        <v>4.2799650481175601E-2</v>
      </c>
      <c r="L561" s="3" t="s">
        <v>71</v>
      </c>
      <c r="M561" s="3">
        <v>136633430</v>
      </c>
      <c r="N561" s="3" t="s">
        <v>551</v>
      </c>
      <c r="O561" s="3" t="s">
        <v>465</v>
      </c>
      <c r="P561" s="3" t="s">
        <v>458</v>
      </c>
    </row>
    <row r="562" spans="1:16" x14ac:dyDescent="0.25">
      <c r="A562" s="3">
        <v>9</v>
      </c>
      <c r="B562" s="3" t="s">
        <v>1073</v>
      </c>
      <c r="C562" s="3">
        <v>-1.3656515791081599E-3</v>
      </c>
      <c r="D562" s="3">
        <v>3.2146196725104802E-4</v>
      </c>
      <c r="E562" s="4">
        <v>2.15444570018957E-5</v>
      </c>
      <c r="F562" s="3">
        <v>6.8691235701360096</v>
      </c>
      <c r="G562" s="3">
        <v>0</v>
      </c>
      <c r="H562" s="3">
        <v>1</v>
      </c>
      <c r="I562" s="3" t="s">
        <v>454</v>
      </c>
      <c r="J562" s="3" t="s">
        <v>455</v>
      </c>
      <c r="K562" s="3">
        <v>4.2799650481175601E-2</v>
      </c>
      <c r="L562" s="3" t="s">
        <v>71</v>
      </c>
      <c r="M562" s="3">
        <v>1311570</v>
      </c>
      <c r="N562" s="3" t="s">
        <v>1074</v>
      </c>
      <c r="O562" s="3" t="s">
        <v>465</v>
      </c>
      <c r="P562" s="3" t="s">
        <v>462</v>
      </c>
    </row>
    <row r="563" spans="1:16" x14ac:dyDescent="0.25">
      <c r="A563" s="3">
        <v>9</v>
      </c>
      <c r="B563" s="3" t="s">
        <v>1080</v>
      </c>
      <c r="C563" s="3">
        <v>-3.8122371050994201E-3</v>
      </c>
      <c r="D563" s="3">
        <v>9.0141243873659597E-4</v>
      </c>
      <c r="E563" s="4">
        <v>2.3454272962934902E-5</v>
      </c>
      <c r="F563" s="3">
        <v>37.600032538728499</v>
      </c>
      <c r="G563" s="3">
        <v>0.78723422667892895</v>
      </c>
      <c r="H563" s="3">
        <v>4.7000040673410597</v>
      </c>
      <c r="I563" s="3" t="s">
        <v>454</v>
      </c>
      <c r="J563" s="3" t="s">
        <v>455</v>
      </c>
      <c r="K563" s="3">
        <v>4.2799650481175601E-2</v>
      </c>
      <c r="L563" s="3" t="s">
        <v>71</v>
      </c>
      <c r="M563" s="3">
        <v>239318100</v>
      </c>
      <c r="N563" s="3"/>
      <c r="O563" s="3"/>
      <c r="P563" s="3" t="s">
        <v>462</v>
      </c>
    </row>
    <row r="564" spans="1:16" x14ac:dyDescent="0.25">
      <c r="A564" s="3">
        <v>9</v>
      </c>
      <c r="B564" s="3" t="s">
        <v>1089</v>
      </c>
      <c r="C564" s="3">
        <v>1.6798555307009099E-3</v>
      </c>
      <c r="D564" s="3">
        <v>3.9625058265857E-4</v>
      </c>
      <c r="E564" s="4">
        <v>2.24141154556112E-5</v>
      </c>
      <c r="F564" s="3">
        <v>15.8478923192582</v>
      </c>
      <c r="G564" s="3">
        <v>0.49520101229622199</v>
      </c>
      <c r="H564" s="3">
        <v>1.9809865399072699</v>
      </c>
      <c r="I564" s="3" t="s">
        <v>454</v>
      </c>
      <c r="J564" s="3" t="s">
        <v>455</v>
      </c>
      <c r="K564" s="3">
        <v>4.2799650481175601E-2</v>
      </c>
      <c r="L564" s="3" t="s">
        <v>71</v>
      </c>
      <c r="M564" s="3">
        <v>6913403</v>
      </c>
      <c r="N564" s="3"/>
      <c r="O564" s="3"/>
      <c r="P564" s="3" t="s">
        <v>462</v>
      </c>
    </row>
    <row r="565" spans="1:16" x14ac:dyDescent="0.25">
      <c r="A565" s="3">
        <v>9</v>
      </c>
      <c r="B565" s="3" t="s">
        <v>1522</v>
      </c>
      <c r="C565" s="3">
        <v>1.3368047928174699E-3</v>
      </c>
      <c r="D565" s="3">
        <v>3.4210164536800902E-4</v>
      </c>
      <c r="E565" s="4">
        <v>9.3207990571809099E-5</v>
      </c>
      <c r="F565" s="3">
        <v>1.9498576684412301</v>
      </c>
      <c r="G565" s="3">
        <v>0</v>
      </c>
      <c r="H565" s="3">
        <v>1</v>
      </c>
      <c r="I565" s="3" t="s">
        <v>454</v>
      </c>
      <c r="J565" s="3" t="s">
        <v>455</v>
      </c>
      <c r="K565" s="3">
        <v>4.3499452215320401E-2</v>
      </c>
      <c r="L565" s="3" t="s">
        <v>21</v>
      </c>
      <c r="M565" s="3">
        <v>79848761</v>
      </c>
      <c r="N565" s="3" t="s">
        <v>1523</v>
      </c>
      <c r="O565" s="3" t="s">
        <v>1524</v>
      </c>
      <c r="P565" s="3" t="s">
        <v>458</v>
      </c>
    </row>
    <row r="566" spans="1:16" x14ac:dyDescent="0.25">
      <c r="A566" s="3">
        <v>9</v>
      </c>
      <c r="B566" s="3" t="s">
        <v>1310</v>
      </c>
      <c r="C566" s="3">
        <v>1.23552560525992E-3</v>
      </c>
      <c r="D566" s="3">
        <v>3.1402358631073198E-4</v>
      </c>
      <c r="E566" s="4">
        <v>8.3370284422335804E-5</v>
      </c>
      <c r="F566" s="3">
        <v>7.4829868042502996</v>
      </c>
      <c r="G566" s="3">
        <v>0</v>
      </c>
      <c r="H566" s="3">
        <v>1</v>
      </c>
      <c r="I566" s="3" t="s">
        <v>454</v>
      </c>
      <c r="J566" s="3" t="s">
        <v>455</v>
      </c>
      <c r="K566" s="3">
        <v>4.3600521053281098E-2</v>
      </c>
      <c r="L566" s="3" t="s">
        <v>66</v>
      </c>
      <c r="M566" s="3">
        <v>116164122</v>
      </c>
      <c r="N566" s="3" t="s">
        <v>1311</v>
      </c>
      <c r="O566" s="3" t="s">
        <v>461</v>
      </c>
      <c r="P566" s="3" t="s">
        <v>458</v>
      </c>
    </row>
    <row r="567" spans="1:16" x14ac:dyDescent="0.25">
      <c r="A567" s="3">
        <v>9</v>
      </c>
      <c r="B567" s="3" t="s">
        <v>1550</v>
      </c>
      <c r="C567" s="3">
        <v>4.8849776510621499E-3</v>
      </c>
      <c r="D567" s="3">
        <v>1.2518997022528001E-3</v>
      </c>
      <c r="E567" s="4">
        <v>9.5380687182353296E-5</v>
      </c>
      <c r="F567" s="3">
        <v>11.1473582529098</v>
      </c>
      <c r="G567" s="3">
        <v>0.28234117729985497</v>
      </c>
      <c r="H567" s="3">
        <v>1.3934197816137299</v>
      </c>
      <c r="I567" s="3" t="s">
        <v>454</v>
      </c>
      <c r="J567" s="3" t="s">
        <v>455</v>
      </c>
      <c r="K567" s="3">
        <v>4.3673556915874497E-2</v>
      </c>
      <c r="L567" s="3" t="s">
        <v>21</v>
      </c>
      <c r="M567" s="3">
        <v>18219121</v>
      </c>
      <c r="N567" s="3" t="s">
        <v>1551</v>
      </c>
      <c r="O567" s="3" t="s">
        <v>610</v>
      </c>
      <c r="P567" s="3" t="s">
        <v>497</v>
      </c>
    </row>
    <row r="568" spans="1:16" x14ac:dyDescent="0.25">
      <c r="A568" s="3">
        <v>9</v>
      </c>
      <c r="B568" s="3" t="s">
        <v>986</v>
      </c>
      <c r="C568" s="3">
        <v>6.0973164334327001E-4</v>
      </c>
      <c r="D568" s="3">
        <v>1.6006836060429301E-4</v>
      </c>
      <c r="E568" s="3">
        <v>1.3941981539438499E-4</v>
      </c>
      <c r="F568" s="3">
        <v>4.9538305935054003</v>
      </c>
      <c r="G568" s="3">
        <v>0</v>
      </c>
      <c r="H568" s="3">
        <v>1</v>
      </c>
      <c r="I568" s="3" t="s">
        <v>454</v>
      </c>
      <c r="J568" s="3" t="s">
        <v>455</v>
      </c>
      <c r="K568" s="3">
        <v>4.40263530091052E-2</v>
      </c>
      <c r="L568" s="3" t="s">
        <v>58</v>
      </c>
      <c r="M568" s="3">
        <v>50946971</v>
      </c>
      <c r="N568" s="3" t="s">
        <v>987</v>
      </c>
      <c r="O568" s="3" t="s">
        <v>988</v>
      </c>
      <c r="P568" s="3" t="s">
        <v>458</v>
      </c>
    </row>
    <row r="569" spans="1:16" x14ac:dyDescent="0.25">
      <c r="A569" s="3">
        <v>9</v>
      </c>
      <c r="B569" s="3" t="s">
        <v>745</v>
      </c>
      <c r="C569" s="3">
        <v>7.7698972053232701E-4</v>
      </c>
      <c r="D569" s="3">
        <v>1.9805700073181E-4</v>
      </c>
      <c r="E569" s="4">
        <v>8.7430957013523002E-5</v>
      </c>
      <c r="F569" s="3">
        <v>8.8331016513235401</v>
      </c>
      <c r="G569" s="3">
        <v>9.43158682203903E-2</v>
      </c>
      <c r="H569" s="3">
        <v>1.1041377064154401</v>
      </c>
      <c r="I569" s="3" t="s">
        <v>454</v>
      </c>
      <c r="J569" s="3" t="s">
        <v>455</v>
      </c>
      <c r="K569" s="3">
        <v>4.4044444337333503E-2</v>
      </c>
      <c r="L569" s="3" t="s">
        <v>66</v>
      </c>
      <c r="M569" s="3">
        <v>1095235</v>
      </c>
      <c r="N569" s="3" t="s">
        <v>746</v>
      </c>
      <c r="O569" s="3" t="s">
        <v>488</v>
      </c>
      <c r="P569" s="3" t="s">
        <v>458</v>
      </c>
    </row>
    <row r="570" spans="1:16" x14ac:dyDescent="0.25">
      <c r="A570" s="3">
        <v>8</v>
      </c>
      <c r="B570" s="3" t="s">
        <v>1314</v>
      </c>
      <c r="C570" s="3">
        <v>-4.0392497627063199E-3</v>
      </c>
      <c r="D570" s="3">
        <v>1.03041305132005E-3</v>
      </c>
      <c r="E570" s="4">
        <v>8.8538057355887101E-5</v>
      </c>
      <c r="F570" s="3">
        <v>11.198599699363999</v>
      </c>
      <c r="G570" s="3">
        <v>0.37492184845239601</v>
      </c>
      <c r="H570" s="3">
        <v>1.5997999570520001</v>
      </c>
      <c r="I570" s="3" t="s">
        <v>454</v>
      </c>
      <c r="J570" s="3" t="s">
        <v>455</v>
      </c>
      <c r="K570" s="3">
        <v>4.4044444337333503E-2</v>
      </c>
      <c r="L570" s="3" t="s">
        <v>66</v>
      </c>
      <c r="M570" s="3">
        <v>61667761</v>
      </c>
      <c r="N570" s="3" t="s">
        <v>1315</v>
      </c>
      <c r="O570" s="3" t="s">
        <v>476</v>
      </c>
      <c r="P570" s="3" t="s">
        <v>497</v>
      </c>
    </row>
    <row r="571" spans="1:16" x14ac:dyDescent="0.25">
      <c r="A571" s="3">
        <v>9</v>
      </c>
      <c r="B571" s="3" t="s">
        <v>543</v>
      </c>
      <c r="C571" s="3">
        <v>2.5732355020460299E-3</v>
      </c>
      <c r="D571" s="3">
        <v>6.1324755144224205E-4</v>
      </c>
      <c r="E571" s="4">
        <v>2.7157490991289399E-5</v>
      </c>
      <c r="F571" s="3">
        <v>12.003306236230401</v>
      </c>
      <c r="G571" s="3">
        <v>0.33351696253045199</v>
      </c>
      <c r="H571" s="3">
        <v>1.5004132795288001</v>
      </c>
      <c r="I571" s="3" t="s">
        <v>454</v>
      </c>
      <c r="J571" s="3" t="s">
        <v>455</v>
      </c>
      <c r="K571" s="3">
        <v>4.4050959137370997E-2</v>
      </c>
      <c r="L571" s="3" t="s">
        <v>71</v>
      </c>
      <c r="M571" s="3">
        <v>219773886</v>
      </c>
      <c r="N571" s="3"/>
      <c r="O571" s="3"/>
      <c r="P571" s="3" t="s">
        <v>458</v>
      </c>
    </row>
    <row r="572" spans="1:16" x14ac:dyDescent="0.25">
      <c r="A572" s="3">
        <v>9</v>
      </c>
      <c r="B572" s="3" t="s">
        <v>1075</v>
      </c>
      <c r="C572" s="3">
        <v>3.2709121629050601E-3</v>
      </c>
      <c r="D572" s="3">
        <v>7.7755185107537296E-4</v>
      </c>
      <c r="E572" s="4">
        <v>2.5914918134274201E-5</v>
      </c>
      <c r="F572" s="3">
        <v>19.087821104280799</v>
      </c>
      <c r="G572" s="3">
        <v>0.58088458833020595</v>
      </c>
      <c r="H572" s="3">
        <v>2.3859776380350901</v>
      </c>
      <c r="I572" s="3" t="s">
        <v>454</v>
      </c>
      <c r="J572" s="3" t="s">
        <v>455</v>
      </c>
      <c r="K572" s="3">
        <v>4.4050959137370997E-2</v>
      </c>
      <c r="L572" s="3" t="s">
        <v>71</v>
      </c>
      <c r="M572" s="3">
        <v>111875031</v>
      </c>
      <c r="N572" s="3" t="s">
        <v>1076</v>
      </c>
      <c r="O572" s="3" t="s">
        <v>465</v>
      </c>
      <c r="P572" s="3" t="s">
        <v>485</v>
      </c>
    </row>
    <row r="573" spans="1:16" x14ac:dyDescent="0.25">
      <c r="A573" s="3">
        <v>9</v>
      </c>
      <c r="B573" s="3" t="s">
        <v>650</v>
      </c>
      <c r="C573" s="3">
        <v>1.0182500341197999E-3</v>
      </c>
      <c r="D573" s="3">
        <v>2.4748024998911498E-4</v>
      </c>
      <c r="E573" s="4">
        <v>3.8807022681421699E-5</v>
      </c>
      <c r="F573" s="3">
        <v>10.373400212736</v>
      </c>
      <c r="G573" s="3">
        <v>0.228796745913843</v>
      </c>
      <c r="H573" s="3">
        <v>1.29667502659199</v>
      </c>
      <c r="I573" s="3" t="s">
        <v>454</v>
      </c>
      <c r="J573" s="3" t="s">
        <v>455</v>
      </c>
      <c r="K573" s="3">
        <v>4.4208360390393497E-2</v>
      </c>
      <c r="L573" s="3" t="s">
        <v>82</v>
      </c>
      <c r="M573" s="3">
        <v>856283</v>
      </c>
      <c r="N573" s="3" t="s">
        <v>651</v>
      </c>
      <c r="O573" s="3" t="s">
        <v>652</v>
      </c>
      <c r="P573" s="3" t="s">
        <v>458</v>
      </c>
    </row>
    <row r="574" spans="1:16" x14ac:dyDescent="0.25">
      <c r="A574" s="3">
        <v>9</v>
      </c>
      <c r="B574" s="3" t="s">
        <v>660</v>
      </c>
      <c r="C574" s="3">
        <v>6.1127749351875E-3</v>
      </c>
      <c r="D574" s="3">
        <v>1.4928744797647699E-3</v>
      </c>
      <c r="E574" s="4">
        <v>4.2283540108082101E-5</v>
      </c>
      <c r="F574" s="3">
        <v>6.0694486910920604</v>
      </c>
      <c r="G574" s="3">
        <v>0</v>
      </c>
      <c r="H574" s="3">
        <v>1</v>
      </c>
      <c r="I574" s="3" t="s">
        <v>454</v>
      </c>
      <c r="J574" s="3" t="s">
        <v>455</v>
      </c>
      <c r="K574" s="3">
        <v>4.4208360390393497E-2</v>
      </c>
      <c r="L574" s="3" t="s">
        <v>82</v>
      </c>
      <c r="M574" s="3">
        <v>151722471</v>
      </c>
      <c r="N574" s="3" t="s">
        <v>123</v>
      </c>
      <c r="O574" s="3" t="s">
        <v>476</v>
      </c>
      <c r="P574" s="3" t="s">
        <v>485</v>
      </c>
    </row>
    <row r="575" spans="1:16" x14ac:dyDescent="0.25">
      <c r="A575" s="3">
        <v>9</v>
      </c>
      <c r="B575" s="3" t="s">
        <v>1220</v>
      </c>
      <c r="C575" s="3">
        <v>-1.7577463265929199E-3</v>
      </c>
      <c r="D575" s="3">
        <v>4.29047430722806E-4</v>
      </c>
      <c r="E575" s="4">
        <v>4.1879592146287797E-5</v>
      </c>
      <c r="F575" s="3">
        <v>6.22956933437142</v>
      </c>
      <c r="G575" s="3">
        <v>0</v>
      </c>
      <c r="H575" s="3">
        <v>1</v>
      </c>
      <c r="I575" s="3" t="s">
        <v>454</v>
      </c>
      <c r="J575" s="3" t="s">
        <v>455</v>
      </c>
      <c r="K575" s="3">
        <v>4.4208360390393497E-2</v>
      </c>
      <c r="L575" s="3" t="s">
        <v>82</v>
      </c>
      <c r="M575" s="3">
        <v>55517538</v>
      </c>
      <c r="N575" s="3"/>
      <c r="O575" s="3"/>
      <c r="P575" s="3" t="s">
        <v>497</v>
      </c>
    </row>
    <row r="576" spans="1:16" x14ac:dyDescent="0.25">
      <c r="A576" s="3">
        <v>9</v>
      </c>
      <c r="B576" s="3" t="s">
        <v>544</v>
      </c>
      <c r="C576" s="3">
        <v>1.09346656285602E-3</v>
      </c>
      <c r="D576" s="3">
        <v>2.6627939886402299E-4</v>
      </c>
      <c r="E576" s="4">
        <v>4.0176336574964801E-5</v>
      </c>
      <c r="F576" s="3">
        <v>3.3755946649565498</v>
      </c>
      <c r="G576" s="3">
        <v>0</v>
      </c>
      <c r="H576" s="3">
        <v>1</v>
      </c>
      <c r="I576" s="3" t="s">
        <v>454</v>
      </c>
      <c r="J576" s="3" t="s">
        <v>455</v>
      </c>
      <c r="K576" s="3">
        <v>4.4443772720960201E-2</v>
      </c>
      <c r="L576" s="3" t="s">
        <v>71</v>
      </c>
      <c r="M576" s="3">
        <v>242212472</v>
      </c>
      <c r="N576" s="3" t="s">
        <v>545</v>
      </c>
      <c r="O576" s="3" t="s">
        <v>546</v>
      </c>
      <c r="P576" s="3" t="s">
        <v>497</v>
      </c>
    </row>
    <row r="577" spans="1:16" x14ac:dyDescent="0.25">
      <c r="A577" s="3">
        <v>9</v>
      </c>
      <c r="B577" s="3" t="s">
        <v>547</v>
      </c>
      <c r="C577" s="3">
        <v>5.6018256300735796E-4</v>
      </c>
      <c r="D577" s="3">
        <v>1.35661279576717E-4</v>
      </c>
      <c r="E577" s="4">
        <v>3.6391088170057997E-5</v>
      </c>
      <c r="F577" s="3">
        <v>1.83642980036182</v>
      </c>
      <c r="G577" s="3">
        <v>0</v>
      </c>
      <c r="H577" s="3">
        <v>1</v>
      </c>
      <c r="I577" s="3" t="s">
        <v>454</v>
      </c>
      <c r="J577" s="3" t="s">
        <v>455</v>
      </c>
      <c r="K577" s="3">
        <v>4.4443772720960201E-2</v>
      </c>
      <c r="L577" s="3" t="s">
        <v>71</v>
      </c>
      <c r="M577" s="3">
        <v>220378996</v>
      </c>
      <c r="N577" s="3" t="s">
        <v>548</v>
      </c>
      <c r="O577" s="3" t="s">
        <v>549</v>
      </c>
      <c r="P577" s="3" t="s">
        <v>497</v>
      </c>
    </row>
    <row r="578" spans="1:16" x14ac:dyDescent="0.25">
      <c r="A578" s="3">
        <v>9</v>
      </c>
      <c r="B578" s="3" t="s">
        <v>552</v>
      </c>
      <c r="C578" s="3">
        <v>9.8122410854872811E-4</v>
      </c>
      <c r="D578" s="3">
        <v>2.3644050438813001E-4</v>
      </c>
      <c r="E578" s="4">
        <v>3.3249975431629803E-5</v>
      </c>
      <c r="F578" s="3">
        <v>11.8601875920514</v>
      </c>
      <c r="G578" s="3">
        <v>0.32547441278571798</v>
      </c>
      <c r="H578" s="3">
        <v>1.4825234490064201</v>
      </c>
      <c r="I578" s="3" t="s">
        <v>454</v>
      </c>
      <c r="J578" s="3" t="s">
        <v>455</v>
      </c>
      <c r="K578" s="3">
        <v>4.4443772720960201E-2</v>
      </c>
      <c r="L578" s="3" t="s">
        <v>71</v>
      </c>
      <c r="M578" s="3">
        <v>201729399</v>
      </c>
      <c r="N578" s="3" t="s">
        <v>553</v>
      </c>
      <c r="O578" s="3" t="s">
        <v>554</v>
      </c>
      <c r="P578" s="3" t="s">
        <v>458</v>
      </c>
    </row>
    <row r="579" spans="1:16" x14ac:dyDescent="0.25">
      <c r="A579" s="3">
        <v>9</v>
      </c>
      <c r="B579" s="3" t="s">
        <v>1066</v>
      </c>
      <c r="C579" s="3">
        <v>3.7779615076651402E-3</v>
      </c>
      <c r="D579" s="3">
        <v>9.2118210985586897E-4</v>
      </c>
      <c r="E579" s="4">
        <v>4.10994918473105E-5</v>
      </c>
      <c r="F579" s="3">
        <v>6.1842293901641199</v>
      </c>
      <c r="G579" s="3">
        <v>0</v>
      </c>
      <c r="H579" s="3">
        <v>1</v>
      </c>
      <c r="I579" s="3" t="s">
        <v>454</v>
      </c>
      <c r="J579" s="3" t="s">
        <v>455</v>
      </c>
      <c r="K579" s="3">
        <v>4.4443772720960201E-2</v>
      </c>
      <c r="L579" s="3" t="s">
        <v>71</v>
      </c>
      <c r="M579" s="3">
        <v>21022933</v>
      </c>
      <c r="N579" s="3" t="s">
        <v>1067</v>
      </c>
      <c r="O579" s="3" t="s">
        <v>488</v>
      </c>
      <c r="P579" s="3" t="s">
        <v>458</v>
      </c>
    </row>
    <row r="580" spans="1:16" x14ac:dyDescent="0.25">
      <c r="A580" s="3">
        <v>9</v>
      </c>
      <c r="B580" s="3" t="s">
        <v>1069</v>
      </c>
      <c r="C580" s="3">
        <v>4.5023046477326101E-3</v>
      </c>
      <c r="D580" s="3">
        <v>1.0886319486172801E-3</v>
      </c>
      <c r="E580" s="4">
        <v>3.5380418631551601E-5</v>
      </c>
      <c r="F580" s="3">
        <v>4.5514742096227199</v>
      </c>
      <c r="G580" s="3">
        <v>0</v>
      </c>
      <c r="H580" s="3">
        <v>1</v>
      </c>
      <c r="I580" s="3" t="s">
        <v>454</v>
      </c>
      <c r="J580" s="3" t="s">
        <v>455</v>
      </c>
      <c r="K580" s="3">
        <v>4.4443772720960201E-2</v>
      </c>
      <c r="L580" s="3" t="s">
        <v>71</v>
      </c>
      <c r="M580" s="3">
        <v>197036780</v>
      </c>
      <c r="N580" s="3" t="s">
        <v>1070</v>
      </c>
      <c r="O580" s="3" t="s">
        <v>476</v>
      </c>
      <c r="P580" s="3" t="s">
        <v>497</v>
      </c>
    </row>
    <row r="581" spans="1:16" x14ac:dyDescent="0.25">
      <c r="A581" s="3">
        <v>9</v>
      </c>
      <c r="B581" s="3" t="s">
        <v>1077</v>
      </c>
      <c r="C581" s="3">
        <v>2.32572580424411E-3</v>
      </c>
      <c r="D581" s="3">
        <v>5.6649512113772895E-4</v>
      </c>
      <c r="E581" s="4">
        <v>4.0350264929209001E-5</v>
      </c>
      <c r="F581" s="3">
        <v>8.3665518702153907</v>
      </c>
      <c r="G581" s="3">
        <v>4.3811581629022503E-2</v>
      </c>
      <c r="H581" s="3">
        <v>1.0458189837769201</v>
      </c>
      <c r="I581" s="3" t="s">
        <v>454</v>
      </c>
      <c r="J581" s="3" t="s">
        <v>455</v>
      </c>
      <c r="K581" s="3">
        <v>4.4443772720960201E-2</v>
      </c>
      <c r="L581" s="3" t="s">
        <v>71</v>
      </c>
      <c r="M581" s="3">
        <v>227700558</v>
      </c>
      <c r="N581" s="3" t="s">
        <v>1078</v>
      </c>
      <c r="O581" s="3" t="s">
        <v>585</v>
      </c>
      <c r="P581" s="3" t="s">
        <v>458</v>
      </c>
    </row>
    <row r="582" spans="1:16" x14ac:dyDescent="0.25">
      <c r="A582" s="3">
        <v>9</v>
      </c>
      <c r="B582" s="3" t="s">
        <v>1079</v>
      </c>
      <c r="C582" s="3">
        <v>-1.5008905900323001E-3</v>
      </c>
      <c r="D582" s="3">
        <v>3.6536550396644001E-4</v>
      </c>
      <c r="E582" s="4">
        <v>3.99246236668305E-5</v>
      </c>
      <c r="F582" s="3">
        <v>4.6550807042762701</v>
      </c>
      <c r="G582" s="3">
        <v>0</v>
      </c>
      <c r="H582" s="3">
        <v>1</v>
      </c>
      <c r="I582" s="3" t="s">
        <v>454</v>
      </c>
      <c r="J582" s="3" t="s">
        <v>455</v>
      </c>
      <c r="K582" s="3">
        <v>4.4443772720960201E-2</v>
      </c>
      <c r="L582" s="3" t="s">
        <v>71</v>
      </c>
      <c r="M582" s="3">
        <v>242794854</v>
      </c>
      <c r="N582" s="3" t="s">
        <v>391</v>
      </c>
      <c r="O582" s="3" t="s">
        <v>465</v>
      </c>
      <c r="P582" s="3" t="s">
        <v>458</v>
      </c>
    </row>
    <row r="583" spans="1:16" x14ac:dyDescent="0.25">
      <c r="A583" s="3">
        <v>9</v>
      </c>
      <c r="B583" s="3" t="s">
        <v>1092</v>
      </c>
      <c r="C583" s="3">
        <v>2.2196282469135599E-3</v>
      </c>
      <c r="D583" s="3">
        <v>5.3175564876376501E-4</v>
      </c>
      <c r="E583" s="4">
        <v>2.9909964810894501E-5</v>
      </c>
      <c r="F583" s="3">
        <v>8.5068664042755309</v>
      </c>
      <c r="G583" s="3">
        <v>5.9583209631784199E-2</v>
      </c>
      <c r="H583" s="3">
        <v>1.06335830053444</v>
      </c>
      <c r="I583" s="3" t="s">
        <v>454</v>
      </c>
      <c r="J583" s="3" t="s">
        <v>455</v>
      </c>
      <c r="K583" s="3">
        <v>4.4443772720960201E-2</v>
      </c>
      <c r="L583" s="3" t="s">
        <v>71</v>
      </c>
      <c r="M583" s="3">
        <v>69533796</v>
      </c>
      <c r="N583" s="3"/>
      <c r="O583" s="3"/>
      <c r="P583" s="3" t="s">
        <v>458</v>
      </c>
    </row>
    <row r="584" spans="1:16" x14ac:dyDescent="0.25">
      <c r="A584" s="3">
        <v>9</v>
      </c>
      <c r="B584" s="3" t="s">
        <v>1095</v>
      </c>
      <c r="C584" s="3">
        <v>9.8568264584777705E-3</v>
      </c>
      <c r="D584" s="3">
        <v>2.3919536288165401E-3</v>
      </c>
      <c r="E584" s="4">
        <v>3.7751526760766399E-5</v>
      </c>
      <c r="F584" s="3">
        <v>11.3916133187408</v>
      </c>
      <c r="G584" s="3">
        <v>0.29772897164277001</v>
      </c>
      <c r="H584" s="3">
        <v>1.4239516648426001</v>
      </c>
      <c r="I584" s="3" t="s">
        <v>454</v>
      </c>
      <c r="J584" s="3" t="s">
        <v>455</v>
      </c>
      <c r="K584" s="3">
        <v>4.4443772720960201E-2</v>
      </c>
      <c r="L584" s="3" t="s">
        <v>71</v>
      </c>
      <c r="M584" s="3">
        <v>45998548</v>
      </c>
      <c r="N584" s="3" t="s">
        <v>1096</v>
      </c>
      <c r="O584" s="3" t="s">
        <v>465</v>
      </c>
      <c r="P584" s="3" t="s">
        <v>462</v>
      </c>
    </row>
    <row r="585" spans="1:16" x14ac:dyDescent="0.25">
      <c r="A585" s="3">
        <v>9</v>
      </c>
      <c r="B585" s="3" t="s">
        <v>701</v>
      </c>
      <c r="C585" s="3">
        <v>-1.3022792805541699E-3</v>
      </c>
      <c r="D585" s="3">
        <v>3.34253912289546E-4</v>
      </c>
      <c r="E585" s="4">
        <v>9.7762956344588499E-5</v>
      </c>
      <c r="F585" s="3">
        <v>8.7840900716018098</v>
      </c>
      <c r="G585" s="3">
        <v>8.9262526364193295E-2</v>
      </c>
      <c r="H585" s="3">
        <v>1.09801125895023</v>
      </c>
      <c r="I585" s="3" t="s">
        <v>454</v>
      </c>
      <c r="J585" s="3" t="s">
        <v>455</v>
      </c>
      <c r="K585" s="3">
        <v>4.4509301513550197E-2</v>
      </c>
      <c r="L585" s="3" t="s">
        <v>287</v>
      </c>
      <c r="M585" s="3">
        <v>140291172</v>
      </c>
      <c r="N585" s="3" t="s">
        <v>702</v>
      </c>
      <c r="O585" s="3" t="s">
        <v>637</v>
      </c>
      <c r="P585" s="3" t="s">
        <v>485</v>
      </c>
    </row>
    <row r="586" spans="1:16" x14ac:dyDescent="0.25">
      <c r="A586" s="3">
        <v>8</v>
      </c>
      <c r="B586" s="3" t="s">
        <v>795</v>
      </c>
      <c r="C586" s="3">
        <v>-1.00816943375832E-3</v>
      </c>
      <c r="D586" s="3">
        <v>2.5149984596169298E-4</v>
      </c>
      <c r="E586" s="4">
        <v>6.1072420950945394E-5</v>
      </c>
      <c r="F586" s="3">
        <v>3.1597815893751702</v>
      </c>
      <c r="G586" s="3">
        <v>0</v>
      </c>
      <c r="H586" s="3">
        <v>1</v>
      </c>
      <c r="I586" s="3" t="s">
        <v>454</v>
      </c>
      <c r="J586" s="3" t="s">
        <v>455</v>
      </c>
      <c r="K586" s="3">
        <v>4.4528580697789297E-2</v>
      </c>
      <c r="L586" s="3" t="s">
        <v>38</v>
      </c>
      <c r="M586" s="3">
        <v>80669228</v>
      </c>
      <c r="N586" s="3" t="s">
        <v>796</v>
      </c>
      <c r="O586" s="3" t="s">
        <v>657</v>
      </c>
      <c r="P586" s="3" t="s">
        <v>462</v>
      </c>
    </row>
    <row r="587" spans="1:16" x14ac:dyDescent="0.25">
      <c r="A587" s="3">
        <v>9</v>
      </c>
      <c r="B587" s="3" t="s">
        <v>538</v>
      </c>
      <c r="C587" s="3">
        <v>7.3969646902802104E-4</v>
      </c>
      <c r="D587" s="3">
        <v>1.84133158002508E-4</v>
      </c>
      <c r="E587" s="4">
        <v>5.8898152667527103E-5</v>
      </c>
      <c r="F587" s="3">
        <v>13.3748498450559</v>
      </c>
      <c r="G587" s="3">
        <v>0.40186244386457698</v>
      </c>
      <c r="H587" s="3">
        <v>1.67185623063199</v>
      </c>
      <c r="I587" s="3" t="s">
        <v>454</v>
      </c>
      <c r="J587" s="3" t="s">
        <v>455</v>
      </c>
      <c r="K587" s="3">
        <v>4.4542768227517203E-2</v>
      </c>
      <c r="L587" s="3" t="s">
        <v>11</v>
      </c>
      <c r="M587" s="3">
        <v>155145228</v>
      </c>
      <c r="N587" s="3" t="s">
        <v>539</v>
      </c>
      <c r="O587" s="3" t="s">
        <v>540</v>
      </c>
      <c r="P587" s="3" t="s">
        <v>485</v>
      </c>
    </row>
    <row r="588" spans="1:16" x14ac:dyDescent="0.25">
      <c r="A588" s="3">
        <v>9</v>
      </c>
      <c r="B588" s="3" t="s">
        <v>1024</v>
      </c>
      <c r="C588" s="3">
        <v>-1.0504912971413499E-3</v>
      </c>
      <c r="D588" s="3">
        <v>2.6156914171182702E-4</v>
      </c>
      <c r="E588" s="4">
        <v>5.9165830893810502E-5</v>
      </c>
      <c r="F588" s="3">
        <v>6.9078874367266101</v>
      </c>
      <c r="G588" s="3">
        <v>0</v>
      </c>
      <c r="H588" s="3">
        <v>1</v>
      </c>
      <c r="I588" s="3" t="s">
        <v>454</v>
      </c>
      <c r="J588" s="3" t="s">
        <v>455</v>
      </c>
      <c r="K588" s="3">
        <v>4.4542768227517203E-2</v>
      </c>
      <c r="L588" s="3" t="s">
        <v>11</v>
      </c>
      <c r="M588" s="3">
        <v>150479487</v>
      </c>
      <c r="N588" s="3" t="s">
        <v>1025</v>
      </c>
      <c r="O588" s="3" t="s">
        <v>1026</v>
      </c>
      <c r="P588" s="3" t="s">
        <v>462</v>
      </c>
    </row>
    <row r="589" spans="1:16" x14ac:dyDescent="0.25">
      <c r="A589" s="3">
        <v>9</v>
      </c>
      <c r="B589" s="3" t="s">
        <v>1233</v>
      </c>
      <c r="C589" s="3">
        <v>-1.86023168193815E-3</v>
      </c>
      <c r="D589" s="3">
        <v>4.55603365254437E-4</v>
      </c>
      <c r="E589" s="4">
        <v>4.4456703339352203E-5</v>
      </c>
      <c r="F589" s="3">
        <v>8.8606957876912809</v>
      </c>
      <c r="G589" s="3">
        <v>9.7136365846901704E-2</v>
      </c>
      <c r="H589" s="3">
        <v>1.1075869734614101</v>
      </c>
      <c r="I589" s="3" t="s">
        <v>454</v>
      </c>
      <c r="J589" s="3" t="s">
        <v>455</v>
      </c>
      <c r="K589" s="3">
        <v>4.45437643833917E-2</v>
      </c>
      <c r="L589" s="3" t="s">
        <v>82</v>
      </c>
      <c r="M589" s="3">
        <v>138126716</v>
      </c>
      <c r="N589" s="3"/>
      <c r="O589" s="3"/>
      <c r="P589" s="3" t="s">
        <v>462</v>
      </c>
    </row>
    <row r="590" spans="1:16" x14ac:dyDescent="0.25">
      <c r="A590" s="3">
        <v>9</v>
      </c>
      <c r="B590" s="3" t="s">
        <v>688</v>
      </c>
      <c r="C590" s="3">
        <v>4.8283662130447499E-4</v>
      </c>
      <c r="D590" s="3">
        <v>1.24139288245077E-4</v>
      </c>
      <c r="E590" s="3">
        <v>1.00461439493779E-4</v>
      </c>
      <c r="F590" s="3">
        <v>12.0352211845418</v>
      </c>
      <c r="G590" s="3">
        <v>0.335284339412451</v>
      </c>
      <c r="H590" s="3">
        <v>1.5044026480677299</v>
      </c>
      <c r="I590" s="3" t="s">
        <v>454</v>
      </c>
      <c r="J590" s="3" t="s">
        <v>455</v>
      </c>
      <c r="K590" s="3">
        <v>4.4844441029415101E-2</v>
      </c>
      <c r="L590" s="3" t="s">
        <v>103</v>
      </c>
      <c r="M590" s="3">
        <v>74884456</v>
      </c>
      <c r="N590" s="3" t="s">
        <v>689</v>
      </c>
      <c r="O590" s="3" t="s">
        <v>488</v>
      </c>
      <c r="P590" s="3" t="s">
        <v>458</v>
      </c>
    </row>
    <row r="591" spans="1:16" x14ac:dyDescent="0.25">
      <c r="A591" s="3">
        <v>9</v>
      </c>
      <c r="B591" s="3" t="s">
        <v>1275</v>
      </c>
      <c r="C591" s="3">
        <v>1.1695419518562801E-3</v>
      </c>
      <c r="D591" s="3">
        <v>3.0233440168241701E-4</v>
      </c>
      <c r="E591" s="3">
        <v>1.09564399161536E-4</v>
      </c>
      <c r="F591" s="3">
        <v>6.9028098425966196</v>
      </c>
      <c r="G591" s="3">
        <v>0</v>
      </c>
      <c r="H591" s="3">
        <v>1</v>
      </c>
      <c r="I591" s="3" t="s">
        <v>454</v>
      </c>
      <c r="J591" s="3" t="s">
        <v>455</v>
      </c>
      <c r="K591" s="3">
        <v>4.4894012556439399E-2</v>
      </c>
      <c r="L591" s="3" t="s">
        <v>287</v>
      </c>
      <c r="M591" s="3">
        <v>33474004</v>
      </c>
      <c r="N591" s="3" t="s">
        <v>1276</v>
      </c>
      <c r="O591" s="3" t="s">
        <v>1277</v>
      </c>
      <c r="P591" s="3" t="s">
        <v>462</v>
      </c>
    </row>
    <row r="592" spans="1:16" x14ac:dyDescent="0.25">
      <c r="A592" s="3">
        <v>9</v>
      </c>
      <c r="B592" s="3" t="s">
        <v>1286</v>
      </c>
      <c r="C592" s="3">
        <v>2.4930808736519199E-3</v>
      </c>
      <c r="D592" s="3">
        <v>6.4335911138800996E-4</v>
      </c>
      <c r="E592" s="3">
        <v>1.0658093450704601E-4</v>
      </c>
      <c r="F592" s="3">
        <v>17.697537065157402</v>
      </c>
      <c r="G592" s="3">
        <v>0.54795969797683097</v>
      </c>
      <c r="H592" s="3">
        <v>2.2121921331446801</v>
      </c>
      <c r="I592" s="3" t="s">
        <v>454</v>
      </c>
      <c r="J592" s="3" t="s">
        <v>455</v>
      </c>
      <c r="K592" s="3">
        <v>4.4894012556439399E-2</v>
      </c>
      <c r="L592" s="3" t="s">
        <v>287</v>
      </c>
      <c r="M592" s="3">
        <v>96792653</v>
      </c>
      <c r="N592" s="3" t="s">
        <v>1287</v>
      </c>
      <c r="O592" s="3" t="s">
        <v>476</v>
      </c>
      <c r="P592" s="3" t="s">
        <v>458</v>
      </c>
    </row>
    <row r="593" spans="1:16" x14ac:dyDescent="0.25">
      <c r="A593" s="3">
        <v>9</v>
      </c>
      <c r="B593" s="3" t="s">
        <v>1112</v>
      </c>
      <c r="C593" s="3">
        <v>8.1619854083180097E-3</v>
      </c>
      <c r="D593" s="3">
        <v>1.9183489247495899E-3</v>
      </c>
      <c r="E593" s="4">
        <v>2.0933619366311102E-5</v>
      </c>
      <c r="F593" s="3">
        <v>6.2051106569562799</v>
      </c>
      <c r="G593" s="3">
        <v>0</v>
      </c>
      <c r="H593" s="3">
        <v>1</v>
      </c>
      <c r="I593" s="3" t="s">
        <v>454</v>
      </c>
      <c r="J593" s="3" t="s">
        <v>455</v>
      </c>
      <c r="K593" s="3">
        <v>4.4996814827885798E-2</v>
      </c>
      <c r="L593" s="3" t="s">
        <v>44</v>
      </c>
      <c r="M593" s="3">
        <v>62305226</v>
      </c>
      <c r="N593" s="3" t="s">
        <v>1113</v>
      </c>
      <c r="O593" s="3" t="s">
        <v>488</v>
      </c>
      <c r="P593" s="3" t="s">
        <v>497</v>
      </c>
    </row>
    <row r="594" spans="1:16" x14ac:dyDescent="0.25">
      <c r="A594" s="3">
        <v>9</v>
      </c>
      <c r="B594" s="3" t="s">
        <v>868</v>
      </c>
      <c r="C594" s="3">
        <v>7.3204682395009097E-4</v>
      </c>
      <c r="D594" s="3">
        <v>1.88286145543578E-4</v>
      </c>
      <c r="E594" s="3">
        <v>1.01095098353325E-4</v>
      </c>
      <c r="F594" s="3">
        <v>6.0846500689434597</v>
      </c>
      <c r="G594" s="3">
        <v>0</v>
      </c>
      <c r="H594" s="3">
        <v>1</v>
      </c>
      <c r="I594" s="3" t="s">
        <v>454</v>
      </c>
      <c r="J594" s="3" t="s">
        <v>455</v>
      </c>
      <c r="K594" s="3">
        <v>4.5432886052564798E-2</v>
      </c>
      <c r="L594" s="3" t="s">
        <v>21</v>
      </c>
      <c r="M594" s="3">
        <v>18162128</v>
      </c>
      <c r="N594" s="3" t="s">
        <v>869</v>
      </c>
      <c r="O594" s="3" t="s">
        <v>488</v>
      </c>
      <c r="P594" s="3" t="s">
        <v>458</v>
      </c>
    </row>
    <row r="595" spans="1:16" x14ac:dyDescent="0.25">
      <c r="A595" s="3">
        <v>9</v>
      </c>
      <c r="B595" s="3" t="s">
        <v>561</v>
      </c>
      <c r="C595" s="3">
        <v>6.7155725473602105E-4</v>
      </c>
      <c r="D595" s="3">
        <v>1.62119022025584E-4</v>
      </c>
      <c r="E595" s="4">
        <v>3.4373260965489701E-5</v>
      </c>
      <c r="F595" s="3">
        <v>3.97981186403854</v>
      </c>
      <c r="G595" s="3">
        <v>0</v>
      </c>
      <c r="H595" s="3">
        <v>1</v>
      </c>
      <c r="I595" s="3" t="s">
        <v>454</v>
      </c>
      <c r="J595" s="3" t="s">
        <v>455</v>
      </c>
      <c r="K595" s="3">
        <v>4.5563537138283899E-2</v>
      </c>
      <c r="L595" s="3" t="s">
        <v>44</v>
      </c>
      <c r="M595" s="3">
        <v>88199156</v>
      </c>
      <c r="N595" s="3" t="s">
        <v>562</v>
      </c>
      <c r="O595" s="3" t="s">
        <v>563</v>
      </c>
      <c r="P595" s="3" t="s">
        <v>458</v>
      </c>
    </row>
    <row r="596" spans="1:16" x14ac:dyDescent="0.25">
      <c r="A596" s="3">
        <v>9</v>
      </c>
      <c r="B596" s="3" t="s">
        <v>564</v>
      </c>
      <c r="C596" s="3">
        <v>1.5837115241727599E-3</v>
      </c>
      <c r="D596" s="3">
        <v>3.8277975904519402E-4</v>
      </c>
      <c r="E596" s="4">
        <v>3.5126925545256297E-5</v>
      </c>
      <c r="F596" s="3">
        <v>7.4545065032098003</v>
      </c>
      <c r="G596" s="3">
        <v>0</v>
      </c>
      <c r="H596" s="3">
        <v>1</v>
      </c>
      <c r="I596" s="3" t="s">
        <v>454</v>
      </c>
      <c r="J596" s="3" t="s">
        <v>455</v>
      </c>
      <c r="K596" s="3">
        <v>4.5563537138283899E-2</v>
      </c>
      <c r="L596" s="3" t="s">
        <v>44</v>
      </c>
      <c r="M596" s="3">
        <v>158362295</v>
      </c>
      <c r="N596" s="3" t="s">
        <v>386</v>
      </c>
      <c r="O596" s="3" t="s">
        <v>488</v>
      </c>
      <c r="P596" s="3" t="s">
        <v>458</v>
      </c>
    </row>
    <row r="597" spans="1:16" x14ac:dyDescent="0.25">
      <c r="A597" s="3">
        <v>9</v>
      </c>
      <c r="B597" s="3" t="s">
        <v>565</v>
      </c>
      <c r="C597" s="3">
        <v>-9.6111407595743999E-4</v>
      </c>
      <c r="D597" s="3">
        <v>2.33372074721422E-4</v>
      </c>
      <c r="E597" s="4">
        <v>3.81550904158693E-5</v>
      </c>
      <c r="F597" s="3">
        <v>4.6942533821011896</v>
      </c>
      <c r="G597" s="3">
        <v>0</v>
      </c>
      <c r="H597" s="3">
        <v>1</v>
      </c>
      <c r="I597" s="3" t="s">
        <v>454</v>
      </c>
      <c r="J597" s="3" t="s">
        <v>455</v>
      </c>
      <c r="K597" s="3">
        <v>4.5563537138283899E-2</v>
      </c>
      <c r="L597" s="3" t="s">
        <v>44</v>
      </c>
      <c r="M597" s="3">
        <v>66434530</v>
      </c>
      <c r="N597" s="3" t="s">
        <v>184</v>
      </c>
      <c r="O597" s="3" t="s">
        <v>465</v>
      </c>
      <c r="P597" s="3" t="s">
        <v>462</v>
      </c>
    </row>
    <row r="598" spans="1:16" x14ac:dyDescent="0.25">
      <c r="A598" s="3">
        <v>9</v>
      </c>
      <c r="B598" s="3" t="s">
        <v>566</v>
      </c>
      <c r="C598" s="3">
        <v>6.2120339557285797E-4</v>
      </c>
      <c r="D598" s="3">
        <v>1.5054554228495601E-4</v>
      </c>
      <c r="E598" s="4">
        <v>3.6856836737157102E-5</v>
      </c>
      <c r="F598" s="3">
        <v>2.46930637268941</v>
      </c>
      <c r="G598" s="3">
        <v>0</v>
      </c>
      <c r="H598" s="3">
        <v>1</v>
      </c>
      <c r="I598" s="3" t="s">
        <v>454</v>
      </c>
      <c r="J598" s="3" t="s">
        <v>455</v>
      </c>
      <c r="K598" s="3">
        <v>4.5563537138283899E-2</v>
      </c>
      <c r="L598" s="3" t="s">
        <v>44</v>
      </c>
      <c r="M598" s="3">
        <v>9957459</v>
      </c>
      <c r="N598" s="3" t="s">
        <v>567</v>
      </c>
      <c r="O598" s="3" t="s">
        <v>568</v>
      </c>
      <c r="P598" s="3" t="s">
        <v>458</v>
      </c>
    </row>
    <row r="599" spans="1:16" x14ac:dyDescent="0.25">
      <c r="A599" s="3">
        <v>9</v>
      </c>
      <c r="B599" s="3" t="s">
        <v>572</v>
      </c>
      <c r="C599" s="3">
        <v>-7.1435291931844496E-4</v>
      </c>
      <c r="D599" s="3">
        <v>1.7033697912178399E-4</v>
      </c>
      <c r="E599" s="4">
        <v>2.7436464690994702E-5</v>
      </c>
      <c r="F599" s="3">
        <v>2.6565676161448</v>
      </c>
      <c r="G599" s="3">
        <v>0</v>
      </c>
      <c r="H599" s="3">
        <v>1</v>
      </c>
      <c r="I599" s="3" t="s">
        <v>454</v>
      </c>
      <c r="J599" s="3" t="s">
        <v>455</v>
      </c>
      <c r="K599" s="3">
        <v>4.5563537138283899E-2</v>
      </c>
      <c r="L599" s="3" t="s">
        <v>44</v>
      </c>
      <c r="M599" s="3">
        <v>142681704</v>
      </c>
      <c r="N599" s="3" t="s">
        <v>573</v>
      </c>
      <c r="O599" s="3" t="s">
        <v>474</v>
      </c>
      <c r="P599" s="3" t="s">
        <v>458</v>
      </c>
    </row>
    <row r="600" spans="1:16" x14ac:dyDescent="0.25">
      <c r="A600" s="3">
        <v>9</v>
      </c>
      <c r="B600" s="3" t="s">
        <v>1101</v>
      </c>
      <c r="C600" s="3">
        <v>-1.20927589451695E-3</v>
      </c>
      <c r="D600" s="3">
        <v>2.93341693668153E-4</v>
      </c>
      <c r="E600" s="4">
        <v>3.7492265780382701E-5</v>
      </c>
      <c r="F600" s="3">
        <v>15.7290404565674</v>
      </c>
      <c r="G600" s="3">
        <v>0.49138664738701598</v>
      </c>
      <c r="H600" s="3">
        <v>1.9661300570709199</v>
      </c>
      <c r="I600" s="3" t="s">
        <v>454</v>
      </c>
      <c r="J600" s="3" t="s">
        <v>455</v>
      </c>
      <c r="K600" s="3">
        <v>4.5563537138283899E-2</v>
      </c>
      <c r="L600" s="3" t="s">
        <v>44</v>
      </c>
      <c r="M600" s="3">
        <v>8609346</v>
      </c>
      <c r="N600" s="3" t="s">
        <v>1102</v>
      </c>
      <c r="O600" s="3" t="s">
        <v>675</v>
      </c>
      <c r="P600" s="3" t="s">
        <v>462</v>
      </c>
    </row>
    <row r="601" spans="1:16" x14ac:dyDescent="0.25">
      <c r="A601" s="3">
        <v>9</v>
      </c>
      <c r="B601" s="3" t="s">
        <v>1107</v>
      </c>
      <c r="C601" s="3">
        <v>-2.3249510572050801E-3</v>
      </c>
      <c r="D601" s="3">
        <v>5.5758366854882497E-4</v>
      </c>
      <c r="E601" s="4">
        <v>3.0501421571256401E-5</v>
      </c>
      <c r="F601" s="3">
        <v>6.4690501556778504</v>
      </c>
      <c r="G601" s="3">
        <v>0</v>
      </c>
      <c r="H601" s="3">
        <v>1</v>
      </c>
      <c r="I601" s="3" t="s">
        <v>454</v>
      </c>
      <c r="J601" s="3" t="s">
        <v>455</v>
      </c>
      <c r="K601" s="3">
        <v>4.5563537138283899E-2</v>
      </c>
      <c r="L601" s="3" t="s">
        <v>44</v>
      </c>
      <c r="M601" s="3">
        <v>53084209</v>
      </c>
      <c r="N601" s="3"/>
      <c r="O601" s="3"/>
      <c r="P601" s="3" t="s">
        <v>974</v>
      </c>
    </row>
    <row r="602" spans="1:16" x14ac:dyDescent="0.25">
      <c r="A602" s="3">
        <v>9</v>
      </c>
      <c r="B602" s="3" t="s">
        <v>1118</v>
      </c>
      <c r="C602" s="3">
        <v>2.2193504302921601E-3</v>
      </c>
      <c r="D602" s="3">
        <v>5.2680210911223698E-4</v>
      </c>
      <c r="E602" s="4">
        <v>2.5214274657389002E-5</v>
      </c>
      <c r="F602" s="3">
        <v>7.8393252990641296</v>
      </c>
      <c r="G602" s="3">
        <v>0</v>
      </c>
      <c r="H602" s="3">
        <v>1</v>
      </c>
      <c r="I602" s="3" t="s">
        <v>454</v>
      </c>
      <c r="J602" s="3" t="s">
        <v>455</v>
      </c>
      <c r="K602" s="3">
        <v>4.5563537138283899E-2</v>
      </c>
      <c r="L602" s="3" t="s">
        <v>44</v>
      </c>
      <c r="M602" s="3">
        <v>122920514</v>
      </c>
      <c r="N602" s="3" t="s">
        <v>1119</v>
      </c>
      <c r="O602" s="3" t="s">
        <v>476</v>
      </c>
      <c r="P602" s="3" t="s">
        <v>485</v>
      </c>
    </row>
    <row r="603" spans="1:16" x14ac:dyDescent="0.25">
      <c r="A603" s="3">
        <v>9</v>
      </c>
      <c r="B603" s="3" t="s">
        <v>800</v>
      </c>
      <c r="C603" s="3">
        <v>-3.08409507358855E-3</v>
      </c>
      <c r="D603" s="3">
        <v>7.7477658247160602E-4</v>
      </c>
      <c r="E603" s="4">
        <v>6.8734294027981104E-5</v>
      </c>
      <c r="F603" s="3">
        <v>10.116045994737201</v>
      </c>
      <c r="G603" s="3">
        <v>0.20917718205691099</v>
      </c>
      <c r="H603" s="3">
        <v>1.2645057493421501</v>
      </c>
      <c r="I603" s="3" t="s">
        <v>454</v>
      </c>
      <c r="J603" s="3" t="s">
        <v>455</v>
      </c>
      <c r="K603" s="3">
        <v>4.5689147952918903E-2</v>
      </c>
      <c r="L603" s="3" t="s">
        <v>38</v>
      </c>
      <c r="M603" s="3">
        <v>101592328</v>
      </c>
      <c r="N603" s="3"/>
      <c r="O603" s="3"/>
      <c r="P603" s="3" t="s">
        <v>462</v>
      </c>
    </row>
    <row r="604" spans="1:16" x14ac:dyDescent="0.25">
      <c r="A604" s="3">
        <v>9</v>
      </c>
      <c r="B604" s="3" t="s">
        <v>1431</v>
      </c>
      <c r="C604" s="3">
        <v>-1.2165296750674399E-3</v>
      </c>
      <c r="D604" s="3">
        <v>3.0584843913465898E-4</v>
      </c>
      <c r="E604" s="4">
        <v>6.9626863689300404E-5</v>
      </c>
      <c r="F604" s="3">
        <v>9.8131941097518798</v>
      </c>
      <c r="G604" s="3">
        <v>0.18477104289112301</v>
      </c>
      <c r="H604" s="3">
        <v>1.2266492637189901</v>
      </c>
      <c r="I604" s="3" t="s">
        <v>454</v>
      </c>
      <c r="J604" s="3" t="s">
        <v>455</v>
      </c>
      <c r="K604" s="3">
        <v>4.5689147952918903E-2</v>
      </c>
      <c r="L604" s="3" t="s">
        <v>38</v>
      </c>
      <c r="M604" s="3">
        <v>91726843</v>
      </c>
      <c r="N604" s="3"/>
      <c r="O604" s="3"/>
      <c r="P604" s="3" t="s">
        <v>468</v>
      </c>
    </row>
    <row r="605" spans="1:16" x14ac:dyDescent="0.25">
      <c r="A605" s="3">
        <v>9</v>
      </c>
      <c r="B605" s="3" t="s">
        <v>480</v>
      </c>
      <c r="C605" s="3">
        <v>5.5978960012666103E-4</v>
      </c>
      <c r="D605" s="3">
        <v>1.3985487270275101E-4</v>
      </c>
      <c r="E605" s="4">
        <v>6.2637888718239005E-5</v>
      </c>
      <c r="F605" s="3">
        <v>13.5494274387106</v>
      </c>
      <c r="G605" s="3">
        <v>0.40956914702210301</v>
      </c>
      <c r="H605" s="3">
        <v>1.6936784298388201</v>
      </c>
      <c r="I605" s="3" t="s">
        <v>454</v>
      </c>
      <c r="J605" s="3" t="s">
        <v>455</v>
      </c>
      <c r="K605" s="3">
        <v>4.5872352378675103E-2</v>
      </c>
      <c r="L605" s="3" t="s">
        <v>11</v>
      </c>
      <c r="M605" s="3">
        <v>38259386</v>
      </c>
      <c r="N605" s="3" t="s">
        <v>481</v>
      </c>
      <c r="O605" s="3" t="s">
        <v>482</v>
      </c>
      <c r="P605" s="3" t="s">
        <v>458</v>
      </c>
    </row>
    <row r="606" spans="1:16" x14ac:dyDescent="0.25">
      <c r="A606" s="3">
        <v>9</v>
      </c>
      <c r="B606" s="3" t="s">
        <v>499</v>
      </c>
      <c r="C606" s="3">
        <v>1.0084750450666E-3</v>
      </c>
      <c r="D606" s="3">
        <v>2.52102967269023E-4</v>
      </c>
      <c r="E606" s="4">
        <v>6.3275442639431205E-5</v>
      </c>
      <c r="F606" s="3">
        <v>9.4211146868853106</v>
      </c>
      <c r="G606" s="3">
        <v>0.15084358211492499</v>
      </c>
      <c r="H606" s="3">
        <v>1.1776393358606601</v>
      </c>
      <c r="I606" s="3" t="s">
        <v>454</v>
      </c>
      <c r="J606" s="3" t="s">
        <v>455</v>
      </c>
      <c r="K606" s="3">
        <v>4.5872352378675103E-2</v>
      </c>
      <c r="L606" s="3" t="s">
        <v>11</v>
      </c>
      <c r="M606" s="3">
        <v>47070052</v>
      </c>
      <c r="N606" s="3" t="s">
        <v>500</v>
      </c>
      <c r="O606" s="3" t="s">
        <v>501</v>
      </c>
      <c r="P606" s="3" t="s">
        <v>458</v>
      </c>
    </row>
    <row r="607" spans="1:16" x14ac:dyDescent="0.25">
      <c r="A607" s="3">
        <v>9</v>
      </c>
      <c r="B607" s="3" t="s">
        <v>878</v>
      </c>
      <c r="C607" s="3">
        <v>-7.7567708095581096E-4</v>
      </c>
      <c r="D607" s="3">
        <v>1.99943661586022E-4</v>
      </c>
      <c r="E607" s="3">
        <v>1.04680772002427E-4</v>
      </c>
      <c r="F607" s="3">
        <v>4.0866521206898403</v>
      </c>
      <c r="G607" s="3">
        <v>0</v>
      </c>
      <c r="H607" s="3">
        <v>1</v>
      </c>
      <c r="I607" s="3" t="s">
        <v>454</v>
      </c>
      <c r="J607" s="3" t="s">
        <v>455</v>
      </c>
      <c r="K607" s="3">
        <v>4.5939558058609997E-2</v>
      </c>
      <c r="L607" s="3" t="s">
        <v>21</v>
      </c>
      <c r="M607" s="3">
        <v>45890973</v>
      </c>
      <c r="N607" s="3" t="s">
        <v>879</v>
      </c>
      <c r="O607" s="3" t="s">
        <v>465</v>
      </c>
      <c r="P607" s="3" t="s">
        <v>458</v>
      </c>
    </row>
    <row r="608" spans="1:16" x14ac:dyDescent="0.25">
      <c r="A608" s="3">
        <v>9</v>
      </c>
      <c r="B608" s="3" t="s">
        <v>882</v>
      </c>
      <c r="C608" s="3">
        <v>-1.7805952198353501E-3</v>
      </c>
      <c r="D608" s="3">
        <v>4.5934117879942502E-4</v>
      </c>
      <c r="E608" s="3">
        <v>1.06008540105578E-4</v>
      </c>
      <c r="F608" s="3">
        <v>11.6824630326047</v>
      </c>
      <c r="G608" s="3">
        <v>0.31521289836974298</v>
      </c>
      <c r="H608" s="3">
        <v>1.4603078790755899</v>
      </c>
      <c r="I608" s="3" t="s">
        <v>454</v>
      </c>
      <c r="J608" s="3" t="s">
        <v>455</v>
      </c>
      <c r="K608" s="3">
        <v>4.5939558058609997E-2</v>
      </c>
      <c r="L608" s="3" t="s">
        <v>21</v>
      </c>
      <c r="M608" s="3">
        <v>80350405</v>
      </c>
      <c r="N608" s="3" t="s">
        <v>883</v>
      </c>
      <c r="O608" s="3" t="s">
        <v>884</v>
      </c>
      <c r="P608" s="3" t="s">
        <v>458</v>
      </c>
    </row>
    <row r="609" spans="1:16" x14ac:dyDescent="0.25">
      <c r="A609" s="3">
        <v>9</v>
      </c>
      <c r="B609" s="3" t="s">
        <v>1325</v>
      </c>
      <c r="C609" s="3">
        <v>9.47943042028937E-4</v>
      </c>
      <c r="D609" s="3">
        <v>2.4302263273748501E-4</v>
      </c>
      <c r="E609" s="4">
        <v>9.5939965753831497E-5</v>
      </c>
      <c r="F609" s="3">
        <v>14.188831716709</v>
      </c>
      <c r="G609" s="3">
        <v>0.43617627161092898</v>
      </c>
      <c r="H609" s="3">
        <v>1.7736039645886299</v>
      </c>
      <c r="I609" s="3" t="s">
        <v>454</v>
      </c>
      <c r="J609" s="3" t="s">
        <v>455</v>
      </c>
      <c r="K609" s="3">
        <v>4.6045991138173099E-2</v>
      </c>
      <c r="L609" s="3" t="s">
        <v>66</v>
      </c>
      <c r="M609" s="3">
        <v>69834901</v>
      </c>
      <c r="N609" s="3" t="s">
        <v>708</v>
      </c>
      <c r="O609" s="3" t="s">
        <v>709</v>
      </c>
      <c r="P609" s="3" t="s">
        <v>458</v>
      </c>
    </row>
    <row r="610" spans="1:16" x14ac:dyDescent="0.25">
      <c r="A610" s="3">
        <v>9</v>
      </c>
      <c r="B610" s="3" t="s">
        <v>1334</v>
      </c>
      <c r="C610" s="3">
        <v>-3.74563075199943E-3</v>
      </c>
      <c r="D610" s="3">
        <v>9.6096405383278298E-4</v>
      </c>
      <c r="E610" s="4">
        <v>9.7076761077732903E-5</v>
      </c>
      <c r="F610" s="3">
        <v>9.2104633511966192</v>
      </c>
      <c r="G610" s="3">
        <v>0.13142263369837501</v>
      </c>
      <c r="H610" s="3">
        <v>1.1513079188995801</v>
      </c>
      <c r="I610" s="3" t="s">
        <v>454</v>
      </c>
      <c r="J610" s="3" t="s">
        <v>455</v>
      </c>
      <c r="K610" s="3">
        <v>4.6045991138173099E-2</v>
      </c>
      <c r="L610" s="3" t="s">
        <v>66</v>
      </c>
      <c r="M610" s="3">
        <v>102275809</v>
      </c>
      <c r="N610" s="3" t="s">
        <v>1335</v>
      </c>
      <c r="O610" s="3" t="s">
        <v>465</v>
      </c>
      <c r="P610" s="3" t="s">
        <v>468</v>
      </c>
    </row>
    <row r="611" spans="1:16" x14ac:dyDescent="0.25">
      <c r="A611" s="3">
        <v>9</v>
      </c>
      <c r="B611" s="3" t="s">
        <v>1388</v>
      </c>
      <c r="C611" s="3">
        <v>-4.3264057699248801E-3</v>
      </c>
      <c r="D611" s="3">
        <v>1.09777956581045E-3</v>
      </c>
      <c r="E611" s="4">
        <v>8.1125215387955105E-5</v>
      </c>
      <c r="F611" s="3">
        <v>13.5055683587756</v>
      </c>
      <c r="G611" s="3">
        <v>0.40765173390116499</v>
      </c>
      <c r="H611" s="3">
        <v>1.68819604484695</v>
      </c>
      <c r="I611" s="3" t="s">
        <v>454</v>
      </c>
      <c r="J611" s="3" t="s">
        <v>455</v>
      </c>
      <c r="K611" s="3">
        <v>4.6304957399411498E-2</v>
      </c>
      <c r="L611" s="3" t="s">
        <v>28</v>
      </c>
      <c r="M611" s="3">
        <v>122631458</v>
      </c>
      <c r="N611" s="3"/>
      <c r="O611" s="3"/>
      <c r="P611" s="3" t="s">
        <v>462</v>
      </c>
    </row>
    <row r="612" spans="1:16" x14ac:dyDescent="0.25">
      <c r="A612" s="3">
        <v>9</v>
      </c>
      <c r="B612" s="3" t="s">
        <v>1670</v>
      </c>
      <c r="C612" s="3">
        <v>-2.6636405351221099E-3</v>
      </c>
      <c r="D612" s="3">
        <v>6.9643545464215695E-4</v>
      </c>
      <c r="E612" s="3">
        <v>1.30943743891554E-4</v>
      </c>
      <c r="F612" s="3">
        <v>2.7557969601276699</v>
      </c>
      <c r="G612" s="3">
        <v>0</v>
      </c>
      <c r="H612" s="3">
        <v>1</v>
      </c>
      <c r="I612" s="3" t="s">
        <v>454</v>
      </c>
      <c r="J612" s="3" t="s">
        <v>455</v>
      </c>
      <c r="K612" s="3">
        <v>4.6399412018188098E-2</v>
      </c>
      <c r="L612" s="3" t="s">
        <v>92</v>
      </c>
      <c r="M612" s="3">
        <v>44097320</v>
      </c>
      <c r="N612" s="3" t="s">
        <v>1671</v>
      </c>
      <c r="O612" s="3" t="s">
        <v>476</v>
      </c>
      <c r="P612" s="3" t="s">
        <v>485</v>
      </c>
    </row>
    <row r="613" spans="1:16" x14ac:dyDescent="0.25">
      <c r="A613" s="3">
        <v>9</v>
      </c>
      <c r="B613" s="3" t="s">
        <v>739</v>
      </c>
      <c r="C613" s="3">
        <v>3.43025508558643E-3</v>
      </c>
      <c r="D613" s="3">
        <v>8.8319216810557805E-4</v>
      </c>
      <c r="E613" s="3">
        <v>1.02782214718699E-4</v>
      </c>
      <c r="F613" s="3">
        <v>7.48900173631655</v>
      </c>
      <c r="G613" s="3">
        <v>0</v>
      </c>
      <c r="H613" s="3">
        <v>1</v>
      </c>
      <c r="I613" s="3" t="s">
        <v>454</v>
      </c>
      <c r="J613" s="3" t="s">
        <v>455</v>
      </c>
      <c r="K613" s="3">
        <v>4.6585467808946297E-2</v>
      </c>
      <c r="L613" s="3" t="s">
        <v>66</v>
      </c>
      <c r="M613" s="3">
        <v>50818652</v>
      </c>
      <c r="N613" s="3" t="s">
        <v>740</v>
      </c>
      <c r="O613" s="3" t="s">
        <v>741</v>
      </c>
      <c r="P613" s="3" t="s">
        <v>458</v>
      </c>
    </row>
    <row r="614" spans="1:16" x14ac:dyDescent="0.25">
      <c r="A614" s="3">
        <v>9</v>
      </c>
      <c r="B614" s="3" t="s">
        <v>1332</v>
      </c>
      <c r="C614" s="3">
        <v>4.2139636784085397E-3</v>
      </c>
      <c r="D614" s="3">
        <v>1.0843087959653899E-3</v>
      </c>
      <c r="E614" s="3">
        <v>1.0177814237569201E-4</v>
      </c>
      <c r="F614" s="3">
        <v>11.1017402709303</v>
      </c>
      <c r="G614" s="3">
        <v>0.27939225700065701</v>
      </c>
      <c r="H614" s="3">
        <v>1.3877175338662899</v>
      </c>
      <c r="I614" s="3" t="s">
        <v>454</v>
      </c>
      <c r="J614" s="3" t="s">
        <v>455</v>
      </c>
      <c r="K614" s="3">
        <v>4.6585467808946297E-2</v>
      </c>
      <c r="L614" s="3" t="s">
        <v>66</v>
      </c>
      <c r="M614" s="3">
        <v>102473456</v>
      </c>
      <c r="N614" s="3"/>
      <c r="O614" s="3"/>
      <c r="P614" s="3" t="s">
        <v>458</v>
      </c>
    </row>
    <row r="615" spans="1:16" x14ac:dyDescent="0.25">
      <c r="A615" s="3">
        <v>9</v>
      </c>
      <c r="B615" s="3" t="s">
        <v>662</v>
      </c>
      <c r="C615" s="3">
        <v>6.7188101440145197E-4</v>
      </c>
      <c r="D615" s="3">
        <v>1.67458895075307E-4</v>
      </c>
      <c r="E615" s="4">
        <v>6.0151793846157403E-5</v>
      </c>
      <c r="F615" s="3">
        <v>6.9975742864391304</v>
      </c>
      <c r="G615" s="3">
        <v>0</v>
      </c>
      <c r="H615" s="3">
        <v>1</v>
      </c>
      <c r="I615" s="3" t="s">
        <v>454</v>
      </c>
      <c r="J615" s="3" t="s">
        <v>455</v>
      </c>
      <c r="K615" s="3">
        <v>4.6660328600598301E-2</v>
      </c>
      <c r="L615" s="3" t="s">
        <v>82</v>
      </c>
      <c r="M615" s="3">
        <v>128049868</v>
      </c>
      <c r="N615" s="3" t="s">
        <v>663</v>
      </c>
      <c r="O615" s="3" t="s">
        <v>664</v>
      </c>
      <c r="P615" s="3" t="s">
        <v>458</v>
      </c>
    </row>
    <row r="616" spans="1:16" x14ac:dyDescent="0.25">
      <c r="A616" s="3">
        <v>9</v>
      </c>
      <c r="B616" s="3" t="s">
        <v>1215</v>
      </c>
      <c r="C616" s="3">
        <v>3.3545184352329698E-3</v>
      </c>
      <c r="D616" s="3">
        <v>8.2903709574499095E-4</v>
      </c>
      <c r="E616" s="4">
        <v>5.20373907782925E-5</v>
      </c>
      <c r="F616" s="3">
        <v>13.6197006612732</v>
      </c>
      <c r="G616" s="3">
        <v>0.41261557805396298</v>
      </c>
      <c r="H616" s="3">
        <v>1.70246258265915</v>
      </c>
      <c r="I616" s="3" t="s">
        <v>454</v>
      </c>
      <c r="J616" s="3" t="s">
        <v>455</v>
      </c>
      <c r="K616" s="3">
        <v>4.6660328600598301E-2</v>
      </c>
      <c r="L616" s="3" t="s">
        <v>82</v>
      </c>
      <c r="M616" s="3">
        <v>120970521</v>
      </c>
      <c r="N616" s="3" t="s">
        <v>1216</v>
      </c>
      <c r="O616" s="3" t="s">
        <v>461</v>
      </c>
      <c r="P616" s="3" t="s">
        <v>458</v>
      </c>
    </row>
    <row r="617" spans="1:16" x14ac:dyDescent="0.25">
      <c r="A617" s="3">
        <v>9</v>
      </c>
      <c r="B617" s="3" t="s">
        <v>1217</v>
      </c>
      <c r="C617" s="3">
        <v>1.64648924505938E-3</v>
      </c>
      <c r="D617" s="3">
        <v>4.0888710705317002E-4</v>
      </c>
      <c r="E617" s="4">
        <v>5.6551290871303498E-5</v>
      </c>
      <c r="F617" s="3">
        <v>1.5493535178291</v>
      </c>
      <c r="G617" s="3">
        <v>0</v>
      </c>
      <c r="H617" s="3">
        <v>1</v>
      </c>
      <c r="I617" s="3" t="s">
        <v>454</v>
      </c>
      <c r="J617" s="3" t="s">
        <v>455</v>
      </c>
      <c r="K617" s="3">
        <v>4.6660328600598301E-2</v>
      </c>
      <c r="L617" s="3" t="s">
        <v>82</v>
      </c>
      <c r="M617" s="3">
        <v>39453784</v>
      </c>
      <c r="N617" s="3" t="s">
        <v>1218</v>
      </c>
      <c r="O617" s="3" t="s">
        <v>461</v>
      </c>
      <c r="P617" s="3" t="s">
        <v>458</v>
      </c>
    </row>
    <row r="618" spans="1:16" x14ac:dyDescent="0.25">
      <c r="A618" s="3">
        <v>9</v>
      </c>
      <c r="B618" s="3" t="s">
        <v>1219</v>
      </c>
      <c r="C618" s="3">
        <v>-5.5142408564572499E-3</v>
      </c>
      <c r="D618" s="3">
        <v>1.36061475518141E-3</v>
      </c>
      <c r="E618" s="4">
        <v>5.0617589328477701E-5</v>
      </c>
      <c r="F618" s="3">
        <v>6.7348801737831296</v>
      </c>
      <c r="G618" s="3">
        <v>0</v>
      </c>
      <c r="H618" s="3">
        <v>1</v>
      </c>
      <c r="I618" s="3" t="s">
        <v>454</v>
      </c>
      <c r="J618" s="3" t="s">
        <v>455</v>
      </c>
      <c r="K618" s="3">
        <v>4.6660328600598301E-2</v>
      </c>
      <c r="L618" s="3" t="s">
        <v>82</v>
      </c>
      <c r="M618" s="3">
        <v>2008635</v>
      </c>
      <c r="N618" s="3" t="s">
        <v>656</v>
      </c>
      <c r="O618" s="3" t="s">
        <v>657</v>
      </c>
      <c r="P618" s="3" t="s">
        <v>497</v>
      </c>
    </row>
    <row r="619" spans="1:16" x14ac:dyDescent="0.25">
      <c r="A619" s="3">
        <v>9</v>
      </c>
      <c r="B619" s="3" t="s">
        <v>1226</v>
      </c>
      <c r="C619" s="3">
        <v>1.38280770286412E-3</v>
      </c>
      <c r="D619" s="3">
        <v>3.4438819574890298E-4</v>
      </c>
      <c r="E619" s="4">
        <v>5.93806219584168E-5</v>
      </c>
      <c r="F619" s="3">
        <v>10.4518779107059</v>
      </c>
      <c r="G619" s="3">
        <v>0.23458730877390399</v>
      </c>
      <c r="H619" s="3">
        <v>1.3064847388382399</v>
      </c>
      <c r="I619" s="3" t="s">
        <v>454</v>
      </c>
      <c r="J619" s="3" t="s">
        <v>455</v>
      </c>
      <c r="K619" s="3">
        <v>4.6660328600598301E-2</v>
      </c>
      <c r="L619" s="3" t="s">
        <v>82</v>
      </c>
      <c r="M619" s="3">
        <v>43622366</v>
      </c>
      <c r="N619" s="3" t="s">
        <v>376</v>
      </c>
      <c r="O619" s="3" t="s">
        <v>476</v>
      </c>
      <c r="P619" s="3" t="s">
        <v>485</v>
      </c>
    </row>
    <row r="620" spans="1:16" x14ac:dyDescent="0.25">
      <c r="A620" s="3">
        <v>9</v>
      </c>
      <c r="B620" s="3" t="s">
        <v>1230</v>
      </c>
      <c r="C620" s="3">
        <v>4.03574320560947E-3</v>
      </c>
      <c r="D620" s="3">
        <v>9.999768411003509E-4</v>
      </c>
      <c r="E620" s="4">
        <v>5.4408057502153001E-5</v>
      </c>
      <c r="F620" s="3">
        <v>4.3442524791786603</v>
      </c>
      <c r="G620" s="3">
        <v>0</v>
      </c>
      <c r="H620" s="3">
        <v>1</v>
      </c>
      <c r="I620" s="3" t="s">
        <v>454</v>
      </c>
      <c r="J620" s="3" t="s">
        <v>455</v>
      </c>
      <c r="K620" s="3">
        <v>4.6660328600598301E-2</v>
      </c>
      <c r="L620" s="3" t="s">
        <v>82</v>
      </c>
      <c r="M620" s="3">
        <v>28997403</v>
      </c>
      <c r="N620" s="3" t="s">
        <v>186</v>
      </c>
      <c r="O620" s="3" t="s">
        <v>474</v>
      </c>
      <c r="P620" s="3" t="s">
        <v>458</v>
      </c>
    </row>
    <row r="621" spans="1:16" x14ac:dyDescent="0.25">
      <c r="A621" s="3">
        <v>3</v>
      </c>
      <c r="B621" s="3" t="s">
        <v>1231</v>
      </c>
      <c r="C621" s="3">
        <v>7.23176425806579E-3</v>
      </c>
      <c r="D621" s="3">
        <v>1.79802786382527E-3</v>
      </c>
      <c r="E621" s="4">
        <v>5.7692949609804801E-5</v>
      </c>
      <c r="F621" s="3">
        <v>12.9725067974647</v>
      </c>
      <c r="G621" s="3">
        <v>0.84582779325343105</v>
      </c>
      <c r="H621" s="3">
        <v>6.4862533987323401</v>
      </c>
      <c r="I621" s="3" t="s">
        <v>454</v>
      </c>
      <c r="J621" s="3" t="s">
        <v>455</v>
      </c>
      <c r="K621" s="3">
        <v>4.6660328600598301E-2</v>
      </c>
      <c r="L621" s="3" t="s">
        <v>82</v>
      </c>
      <c r="M621" s="3">
        <v>89747682</v>
      </c>
      <c r="N621" s="3" t="s">
        <v>1232</v>
      </c>
      <c r="O621" s="3" t="s">
        <v>476</v>
      </c>
      <c r="P621" s="3" t="s">
        <v>485</v>
      </c>
    </row>
    <row r="622" spans="1:16" x14ac:dyDescent="0.25">
      <c r="A622" s="3">
        <v>9</v>
      </c>
      <c r="B622" s="3" t="s">
        <v>778</v>
      </c>
      <c r="C622" s="3">
        <v>-1.2725906907930099E-3</v>
      </c>
      <c r="D622" s="3">
        <v>3.2576859942401199E-4</v>
      </c>
      <c r="E622" s="4">
        <v>9.36715926272748E-5</v>
      </c>
      <c r="F622" s="3">
        <v>8.7139180737274806</v>
      </c>
      <c r="G622" s="3">
        <v>8.1928481274105999E-2</v>
      </c>
      <c r="H622" s="3">
        <v>1.08923975921593</v>
      </c>
      <c r="I622" s="3" t="s">
        <v>454</v>
      </c>
      <c r="J622" s="3" t="s">
        <v>455</v>
      </c>
      <c r="K622" s="3">
        <v>4.67369244860193E-2</v>
      </c>
      <c r="L622" s="3" t="s">
        <v>38</v>
      </c>
      <c r="M622" s="3">
        <v>93706571</v>
      </c>
      <c r="N622" s="3" t="s">
        <v>779</v>
      </c>
      <c r="O622" s="3" t="s">
        <v>675</v>
      </c>
      <c r="P622" s="3" t="s">
        <v>462</v>
      </c>
    </row>
    <row r="623" spans="1:16" x14ac:dyDescent="0.25">
      <c r="A623" s="3">
        <v>9</v>
      </c>
      <c r="B623" s="3" t="s">
        <v>783</v>
      </c>
      <c r="C623" s="3">
        <v>3.4517638394753699E-3</v>
      </c>
      <c r="D623" s="3">
        <v>8.8226992378330905E-4</v>
      </c>
      <c r="E623" s="4">
        <v>9.1395830575215404E-5</v>
      </c>
      <c r="F623" s="3">
        <v>5.8722441842117199</v>
      </c>
      <c r="G623" s="3">
        <v>0</v>
      </c>
      <c r="H623" s="3">
        <v>1</v>
      </c>
      <c r="I623" s="3" t="s">
        <v>454</v>
      </c>
      <c r="J623" s="3" t="s">
        <v>455</v>
      </c>
      <c r="K623" s="3">
        <v>4.67369244860193E-2</v>
      </c>
      <c r="L623" s="3" t="s">
        <v>38</v>
      </c>
      <c r="M623" s="3">
        <v>38724675</v>
      </c>
      <c r="N623" s="3" t="s">
        <v>784</v>
      </c>
      <c r="O623" s="3" t="s">
        <v>474</v>
      </c>
      <c r="P623" s="3" t="s">
        <v>458</v>
      </c>
    </row>
    <row r="624" spans="1:16" x14ac:dyDescent="0.25">
      <c r="A624" s="3">
        <v>9</v>
      </c>
      <c r="B624" s="3" t="s">
        <v>792</v>
      </c>
      <c r="C624" s="3">
        <v>7.1679021410419501E-4</v>
      </c>
      <c r="D624" s="3">
        <v>1.8310825883616899E-4</v>
      </c>
      <c r="E624" s="4">
        <v>9.0565221032861499E-5</v>
      </c>
      <c r="F624" s="3">
        <v>8.3667536379739502</v>
      </c>
      <c r="G624" s="3">
        <v>4.3834640512105998E-2</v>
      </c>
      <c r="H624" s="3">
        <v>1.04584420474674</v>
      </c>
      <c r="I624" s="3" t="s">
        <v>454</v>
      </c>
      <c r="J624" s="3" t="s">
        <v>455</v>
      </c>
      <c r="K624" s="3">
        <v>4.67369244860193E-2</v>
      </c>
      <c r="L624" s="3" t="s">
        <v>38</v>
      </c>
      <c r="M624" s="3">
        <v>100438440</v>
      </c>
      <c r="N624" s="3"/>
      <c r="O624" s="3"/>
      <c r="P624" s="3" t="s">
        <v>458</v>
      </c>
    </row>
    <row r="625" spans="1:16" x14ac:dyDescent="0.25">
      <c r="A625" s="3">
        <v>9</v>
      </c>
      <c r="B625" s="3" t="s">
        <v>793</v>
      </c>
      <c r="C625" s="3">
        <v>2.1238423285066402E-3</v>
      </c>
      <c r="D625" s="3">
        <v>5.4579402104020403E-4</v>
      </c>
      <c r="E625" s="4">
        <v>9.9713036087209703E-5</v>
      </c>
      <c r="F625" s="3">
        <v>6.1567548366426497</v>
      </c>
      <c r="G625" s="3">
        <v>0</v>
      </c>
      <c r="H625" s="3">
        <v>1</v>
      </c>
      <c r="I625" s="3" t="s">
        <v>454</v>
      </c>
      <c r="J625" s="3" t="s">
        <v>455</v>
      </c>
      <c r="K625" s="3">
        <v>4.67369244860193E-2</v>
      </c>
      <c r="L625" s="3" t="s">
        <v>38</v>
      </c>
      <c r="M625" s="3">
        <v>105445065</v>
      </c>
      <c r="N625" s="3" t="s">
        <v>794</v>
      </c>
      <c r="O625" s="3" t="s">
        <v>476</v>
      </c>
      <c r="P625" s="3" t="s">
        <v>458</v>
      </c>
    </row>
    <row r="626" spans="1:16" x14ac:dyDescent="0.25">
      <c r="A626" s="3">
        <v>9</v>
      </c>
      <c r="B626" s="3" t="s">
        <v>797</v>
      </c>
      <c r="C626" s="3">
        <v>1.06222634448596E-3</v>
      </c>
      <c r="D626" s="3">
        <v>2.7129977053337199E-4</v>
      </c>
      <c r="E626" s="4">
        <v>9.0283102657734204E-5</v>
      </c>
      <c r="F626" s="3">
        <v>4.8709752973174103</v>
      </c>
      <c r="G626" s="3">
        <v>0</v>
      </c>
      <c r="H626" s="3">
        <v>1</v>
      </c>
      <c r="I626" s="3" t="s">
        <v>454</v>
      </c>
      <c r="J626" s="3" t="s">
        <v>455</v>
      </c>
      <c r="K626" s="3">
        <v>4.67369244860193E-2</v>
      </c>
      <c r="L626" s="3" t="s">
        <v>38</v>
      </c>
      <c r="M626" s="3">
        <v>105647734</v>
      </c>
      <c r="N626" s="3" t="s">
        <v>798</v>
      </c>
      <c r="O626" s="3" t="s">
        <v>488</v>
      </c>
      <c r="P626" s="3" t="s">
        <v>458</v>
      </c>
    </row>
    <row r="627" spans="1:16" x14ac:dyDescent="0.25">
      <c r="A627" s="3">
        <v>9</v>
      </c>
      <c r="B627" s="3" t="s">
        <v>1416</v>
      </c>
      <c r="C627" s="3">
        <v>-1.1014007727671101E-3</v>
      </c>
      <c r="D627" s="3">
        <v>2.8250768032370702E-4</v>
      </c>
      <c r="E627" s="4">
        <v>9.6727354928078204E-5</v>
      </c>
      <c r="F627" s="3">
        <v>7.6334305648041001</v>
      </c>
      <c r="G627" s="3">
        <v>0</v>
      </c>
      <c r="H627" s="3">
        <v>1</v>
      </c>
      <c r="I627" s="3" t="s">
        <v>454</v>
      </c>
      <c r="J627" s="3" t="s">
        <v>455</v>
      </c>
      <c r="K627" s="3">
        <v>4.67369244860193E-2</v>
      </c>
      <c r="L627" s="3" t="s">
        <v>38</v>
      </c>
      <c r="M627" s="3">
        <v>103336789</v>
      </c>
      <c r="N627" s="3" t="s">
        <v>1417</v>
      </c>
      <c r="O627" s="3" t="s">
        <v>657</v>
      </c>
      <c r="P627" s="3" t="s">
        <v>462</v>
      </c>
    </row>
    <row r="628" spans="1:16" x14ac:dyDescent="0.25">
      <c r="A628" s="3">
        <v>9</v>
      </c>
      <c r="B628" s="3" t="s">
        <v>1418</v>
      </c>
      <c r="C628" s="3">
        <v>2.3600366649856801E-3</v>
      </c>
      <c r="D628" s="3">
        <v>6.0091415482077797E-4</v>
      </c>
      <c r="E628" s="4">
        <v>8.5865295852156703E-5</v>
      </c>
      <c r="F628" s="3">
        <v>7.1364095438820696</v>
      </c>
      <c r="G628" s="3">
        <v>0</v>
      </c>
      <c r="H628" s="3">
        <v>1</v>
      </c>
      <c r="I628" s="3" t="s">
        <v>454</v>
      </c>
      <c r="J628" s="3" t="s">
        <v>455</v>
      </c>
      <c r="K628" s="3">
        <v>4.67369244860193E-2</v>
      </c>
      <c r="L628" s="3" t="s">
        <v>38</v>
      </c>
      <c r="M628" s="3">
        <v>61788862</v>
      </c>
      <c r="N628" s="3" t="s">
        <v>1419</v>
      </c>
      <c r="O628" s="3" t="s">
        <v>474</v>
      </c>
      <c r="P628" s="3" t="s">
        <v>458</v>
      </c>
    </row>
    <row r="629" spans="1:16" x14ac:dyDescent="0.25">
      <c r="A629" s="3">
        <v>9</v>
      </c>
      <c r="B629" s="3" t="s">
        <v>1443</v>
      </c>
      <c r="C629" s="3">
        <v>1.68644329390693E-3</v>
      </c>
      <c r="D629" s="3">
        <v>4.3118794549584799E-4</v>
      </c>
      <c r="E629" s="4">
        <v>9.1855439307004694E-5</v>
      </c>
      <c r="F629" s="3">
        <v>3.9455210918743702</v>
      </c>
      <c r="G629" s="3">
        <v>0</v>
      </c>
      <c r="H629" s="3">
        <v>1</v>
      </c>
      <c r="I629" s="3" t="s">
        <v>454</v>
      </c>
      <c r="J629" s="3" t="s">
        <v>455</v>
      </c>
      <c r="K629" s="3">
        <v>4.67369244860193E-2</v>
      </c>
      <c r="L629" s="3" t="s">
        <v>38</v>
      </c>
      <c r="M629" s="3">
        <v>31494527</v>
      </c>
      <c r="N629" s="3" t="s">
        <v>1444</v>
      </c>
      <c r="O629" s="3" t="s">
        <v>1445</v>
      </c>
      <c r="P629" s="3" t="s">
        <v>485</v>
      </c>
    </row>
    <row r="630" spans="1:16" x14ac:dyDescent="0.25">
      <c r="A630" s="3">
        <v>9</v>
      </c>
      <c r="B630" s="3" t="s">
        <v>580</v>
      </c>
      <c r="C630" s="3">
        <v>-1.2619109497807601E-3</v>
      </c>
      <c r="D630" s="3">
        <v>3.1081591571176503E-4</v>
      </c>
      <c r="E630" s="4">
        <v>4.9073843835618103E-5</v>
      </c>
      <c r="F630" s="3">
        <v>5.3347466203152401</v>
      </c>
      <c r="G630" s="3">
        <v>0</v>
      </c>
      <c r="H630" s="3">
        <v>1</v>
      </c>
      <c r="I630" s="3" t="s">
        <v>454</v>
      </c>
      <c r="J630" s="3" t="s">
        <v>455</v>
      </c>
      <c r="K630" s="3">
        <v>4.6802815395891997E-2</v>
      </c>
      <c r="L630" s="3" t="s">
        <v>33</v>
      </c>
      <c r="M630" s="3">
        <v>82350842</v>
      </c>
      <c r="N630" s="3" t="s">
        <v>581</v>
      </c>
      <c r="O630" s="3" t="s">
        <v>465</v>
      </c>
      <c r="P630" s="3" t="s">
        <v>462</v>
      </c>
    </row>
    <row r="631" spans="1:16" x14ac:dyDescent="0.25">
      <c r="A631" s="3">
        <v>9</v>
      </c>
      <c r="B631" s="3" t="s">
        <v>759</v>
      </c>
      <c r="C631" s="3">
        <v>-7.3869290473608301E-3</v>
      </c>
      <c r="D631" s="3">
        <v>1.7881639669068601E-3</v>
      </c>
      <c r="E631" s="4">
        <v>3.61167755367728E-5</v>
      </c>
      <c r="F631" s="3">
        <v>4.8252686408266401</v>
      </c>
      <c r="G631" s="3">
        <v>0</v>
      </c>
      <c r="H631" s="3">
        <v>1</v>
      </c>
      <c r="I631" s="3" t="s">
        <v>454</v>
      </c>
      <c r="J631" s="3" t="s">
        <v>455</v>
      </c>
      <c r="K631" s="3">
        <v>4.71038788316437E-2</v>
      </c>
      <c r="L631" s="3" t="s">
        <v>49</v>
      </c>
      <c r="M631" s="3">
        <v>72438004</v>
      </c>
      <c r="N631" s="3" t="s">
        <v>760</v>
      </c>
      <c r="O631" s="3" t="s">
        <v>465</v>
      </c>
      <c r="P631" s="3" t="s">
        <v>458</v>
      </c>
    </row>
    <row r="632" spans="1:16" x14ac:dyDescent="0.25">
      <c r="A632" s="3">
        <v>9</v>
      </c>
      <c r="B632" s="3" t="s">
        <v>1432</v>
      </c>
      <c r="C632" s="3">
        <v>2.7750928527119599E-3</v>
      </c>
      <c r="D632" s="3">
        <v>7.1566211724880099E-4</v>
      </c>
      <c r="E632" s="3">
        <v>1.05466882758546E-4</v>
      </c>
      <c r="F632" s="3">
        <v>11.723271845850499</v>
      </c>
      <c r="G632" s="3">
        <v>0.31759664834253098</v>
      </c>
      <c r="H632" s="3">
        <v>1.46540898073131</v>
      </c>
      <c r="I632" s="3" t="s">
        <v>454</v>
      </c>
      <c r="J632" s="3" t="s">
        <v>455</v>
      </c>
      <c r="K632" s="3">
        <v>4.7729219631833103E-2</v>
      </c>
      <c r="L632" s="3" t="s">
        <v>38</v>
      </c>
      <c r="M632" s="3">
        <v>31890052</v>
      </c>
      <c r="N632" s="3"/>
      <c r="O632" s="3"/>
      <c r="P632" s="3" t="s">
        <v>497</v>
      </c>
    </row>
    <row r="633" spans="1:16" x14ac:dyDescent="0.25">
      <c r="A633" s="3">
        <v>9</v>
      </c>
      <c r="B633" s="3" t="s">
        <v>1607</v>
      </c>
      <c r="C633" s="3">
        <v>3.3551087068680301E-3</v>
      </c>
      <c r="D633" s="3">
        <v>8.6912727304764605E-4</v>
      </c>
      <c r="E633" s="3">
        <v>1.1323899835973201E-4</v>
      </c>
      <c r="F633" s="3">
        <v>8.5182439212829895</v>
      </c>
      <c r="G633" s="3">
        <v>6.08392910642232E-2</v>
      </c>
      <c r="H633" s="3">
        <v>1.0647804901603699</v>
      </c>
      <c r="I633" s="3" t="s">
        <v>454</v>
      </c>
      <c r="J633" s="3" t="s">
        <v>455</v>
      </c>
      <c r="K633" s="3">
        <v>4.8117863610704602E-2</v>
      </c>
      <c r="L633" s="3" t="s">
        <v>86</v>
      </c>
      <c r="M633" s="3">
        <v>30021276</v>
      </c>
      <c r="N633" s="3" t="s">
        <v>1608</v>
      </c>
      <c r="O633" s="3" t="s">
        <v>465</v>
      </c>
      <c r="P633" s="3" t="s">
        <v>458</v>
      </c>
    </row>
    <row r="634" spans="1:16" x14ac:dyDescent="0.25">
      <c r="A634" s="3">
        <v>9</v>
      </c>
      <c r="B634" s="3" t="s">
        <v>1595</v>
      </c>
      <c r="C634" s="3">
        <v>1.82442678301242E-3</v>
      </c>
      <c r="D634" s="3">
        <v>4.73224451819104E-4</v>
      </c>
      <c r="E634" s="3">
        <v>1.15583248486812E-4</v>
      </c>
      <c r="F634" s="3">
        <v>13.650426708695299</v>
      </c>
      <c r="G634" s="3">
        <v>0.41393773464209699</v>
      </c>
      <c r="H634" s="3">
        <v>1.70630333858691</v>
      </c>
      <c r="I634" s="3" t="s">
        <v>454</v>
      </c>
      <c r="J634" s="3" t="s">
        <v>455</v>
      </c>
      <c r="K634" s="3">
        <v>4.8187310538954697E-2</v>
      </c>
      <c r="L634" s="3" t="s">
        <v>86</v>
      </c>
      <c r="M634" s="3">
        <v>58609987</v>
      </c>
      <c r="N634" s="3" t="s">
        <v>930</v>
      </c>
      <c r="O634" s="3" t="s">
        <v>705</v>
      </c>
      <c r="P634" s="3" t="s">
        <v>458</v>
      </c>
    </row>
    <row r="635" spans="1:16" x14ac:dyDescent="0.25">
      <c r="A635" s="3">
        <v>9</v>
      </c>
      <c r="B635" s="3" t="s">
        <v>514</v>
      </c>
      <c r="C635" s="3">
        <v>8.0466745878516395E-4</v>
      </c>
      <c r="D635" s="3">
        <v>2.0202203301441599E-4</v>
      </c>
      <c r="E635" s="4">
        <v>6.8031330737134904E-5</v>
      </c>
      <c r="F635" s="3">
        <v>7.0160753271234002</v>
      </c>
      <c r="G635" s="3">
        <v>0</v>
      </c>
      <c r="H635" s="3">
        <v>1</v>
      </c>
      <c r="I635" s="3" t="s">
        <v>454</v>
      </c>
      <c r="J635" s="3" t="s">
        <v>455</v>
      </c>
      <c r="K635" s="3">
        <v>4.8423464285406503E-2</v>
      </c>
      <c r="L635" s="3" t="s">
        <v>11</v>
      </c>
      <c r="M635" s="3">
        <v>6557779</v>
      </c>
      <c r="N635" s="3" t="s">
        <v>515</v>
      </c>
      <c r="O635" s="3" t="s">
        <v>516</v>
      </c>
      <c r="P635" s="3" t="s">
        <v>458</v>
      </c>
    </row>
    <row r="636" spans="1:16" x14ac:dyDescent="0.25">
      <c r="A636" s="3">
        <v>9</v>
      </c>
      <c r="B636" s="3" t="s">
        <v>557</v>
      </c>
      <c r="C636" s="3">
        <v>-7.9805435478255303E-4</v>
      </c>
      <c r="D636" s="3">
        <v>1.9724203445108199E-4</v>
      </c>
      <c r="E636" s="4">
        <v>5.2085479814290899E-5</v>
      </c>
      <c r="F636" s="3">
        <v>7.58581182703018</v>
      </c>
      <c r="G636" s="3">
        <v>0</v>
      </c>
      <c r="H636" s="3">
        <v>1</v>
      </c>
      <c r="I636" s="3" t="s">
        <v>454</v>
      </c>
      <c r="J636" s="3" t="s">
        <v>455</v>
      </c>
      <c r="K636" s="3">
        <v>4.8510252579534098E-2</v>
      </c>
      <c r="L636" s="3" t="s">
        <v>44</v>
      </c>
      <c r="M636" s="3">
        <v>52436356</v>
      </c>
      <c r="N636" s="3" t="s">
        <v>558</v>
      </c>
      <c r="O636" s="3" t="s">
        <v>465</v>
      </c>
      <c r="P636" s="3" t="s">
        <v>462</v>
      </c>
    </row>
    <row r="637" spans="1:16" x14ac:dyDescent="0.25">
      <c r="A637" s="3">
        <v>9</v>
      </c>
      <c r="B637" s="3" t="s">
        <v>569</v>
      </c>
      <c r="C637" s="3">
        <v>4.66164091049023E-3</v>
      </c>
      <c r="D637" s="3">
        <v>1.14552853243612E-3</v>
      </c>
      <c r="E637" s="4">
        <v>4.71295791992245E-5</v>
      </c>
      <c r="F637" s="3">
        <v>10.620444388501401</v>
      </c>
      <c r="G637" s="3">
        <v>0.24673585140547799</v>
      </c>
      <c r="H637" s="3">
        <v>1.32755554856268</v>
      </c>
      <c r="I637" s="3" t="s">
        <v>454</v>
      </c>
      <c r="J637" s="3" t="s">
        <v>455</v>
      </c>
      <c r="K637" s="3">
        <v>4.8510252579534098E-2</v>
      </c>
      <c r="L637" s="3" t="s">
        <v>44</v>
      </c>
      <c r="M637" s="3">
        <v>44803291</v>
      </c>
      <c r="N637" s="3" t="s">
        <v>570</v>
      </c>
      <c r="O637" s="3" t="s">
        <v>571</v>
      </c>
      <c r="P637" s="3" t="s">
        <v>458</v>
      </c>
    </row>
    <row r="638" spans="1:16" x14ac:dyDescent="0.25">
      <c r="A638" s="3">
        <v>9</v>
      </c>
      <c r="B638" s="3" t="s">
        <v>1099</v>
      </c>
      <c r="C638" s="3">
        <v>2.2419922024221098E-3</v>
      </c>
      <c r="D638" s="3">
        <v>5.52705462158252E-4</v>
      </c>
      <c r="E638" s="4">
        <v>4.9835746638839303E-5</v>
      </c>
      <c r="F638" s="3">
        <v>2.5666653202555598</v>
      </c>
      <c r="G638" s="3">
        <v>0</v>
      </c>
      <c r="H638" s="3">
        <v>1</v>
      </c>
      <c r="I638" s="3" t="s">
        <v>454</v>
      </c>
      <c r="J638" s="3" t="s">
        <v>455</v>
      </c>
      <c r="K638" s="3">
        <v>4.8510252579534098E-2</v>
      </c>
      <c r="L638" s="3" t="s">
        <v>44</v>
      </c>
      <c r="M638" s="3">
        <v>49893948</v>
      </c>
      <c r="N638" s="3" t="s">
        <v>1100</v>
      </c>
      <c r="O638" s="3" t="s">
        <v>563</v>
      </c>
      <c r="P638" s="3" t="s">
        <v>458</v>
      </c>
    </row>
    <row r="639" spans="1:16" x14ac:dyDescent="0.25">
      <c r="A639" s="3">
        <v>9</v>
      </c>
      <c r="B639" s="3" t="s">
        <v>1103</v>
      </c>
      <c r="C639" s="3">
        <v>4.13915337102578E-3</v>
      </c>
      <c r="D639" s="3">
        <v>1.01869699067376E-3</v>
      </c>
      <c r="E639" s="4">
        <v>4.8407829068266099E-5</v>
      </c>
      <c r="F639" s="3">
        <v>16.433087781785201</v>
      </c>
      <c r="G639" s="3">
        <v>0.51317730993517896</v>
      </c>
      <c r="H639" s="3">
        <v>2.0541359727231501</v>
      </c>
      <c r="I639" s="3" t="s">
        <v>454</v>
      </c>
      <c r="J639" s="3" t="s">
        <v>455</v>
      </c>
      <c r="K639" s="3">
        <v>4.8510252579534098E-2</v>
      </c>
      <c r="L639" s="3" t="s">
        <v>44</v>
      </c>
      <c r="M639" s="3">
        <v>157821262</v>
      </c>
      <c r="N639" s="3" t="s">
        <v>1104</v>
      </c>
      <c r="O639" s="3" t="s">
        <v>657</v>
      </c>
      <c r="P639" s="3" t="s">
        <v>458</v>
      </c>
    </row>
    <row r="640" spans="1:16" x14ac:dyDescent="0.25">
      <c r="A640" s="3">
        <v>9</v>
      </c>
      <c r="B640" s="3" t="s">
        <v>1108</v>
      </c>
      <c r="C640" s="3">
        <v>3.2097540286679799E-3</v>
      </c>
      <c r="D640" s="3">
        <v>7.8479536814402798E-4</v>
      </c>
      <c r="E640" s="4">
        <v>4.3151309636271898E-5</v>
      </c>
      <c r="F640" s="3">
        <v>11.5887929350822</v>
      </c>
      <c r="G640" s="3">
        <v>0.30967788924919198</v>
      </c>
      <c r="H640" s="3">
        <v>1.4485991168852801</v>
      </c>
      <c r="I640" s="3" t="s">
        <v>454</v>
      </c>
      <c r="J640" s="3" t="s">
        <v>455</v>
      </c>
      <c r="K640" s="3">
        <v>4.8510252579534098E-2</v>
      </c>
      <c r="L640" s="3" t="s">
        <v>44</v>
      </c>
      <c r="M640" s="3">
        <v>42543566</v>
      </c>
      <c r="N640" s="3" t="s">
        <v>1109</v>
      </c>
      <c r="O640" s="3" t="s">
        <v>476</v>
      </c>
      <c r="P640" s="3" t="s">
        <v>458</v>
      </c>
    </row>
    <row r="641" spans="1:16" x14ac:dyDescent="0.25">
      <c r="A641" s="3">
        <v>9</v>
      </c>
      <c r="B641" s="3" t="s">
        <v>1116</v>
      </c>
      <c r="C641" s="3">
        <v>2.0096001453220802E-3</v>
      </c>
      <c r="D641" s="3">
        <v>4.9780852611467795E-4</v>
      </c>
      <c r="E641" s="4">
        <v>5.41635758040855E-5</v>
      </c>
      <c r="F641" s="3">
        <v>9.0090887856082507</v>
      </c>
      <c r="G641" s="3">
        <v>0.11200786335020201</v>
      </c>
      <c r="H641" s="3">
        <v>1.12613609820103</v>
      </c>
      <c r="I641" s="3" t="s">
        <v>454</v>
      </c>
      <c r="J641" s="3" t="s">
        <v>455</v>
      </c>
      <c r="K641" s="3">
        <v>4.8510252579534098E-2</v>
      </c>
      <c r="L641" s="3" t="s">
        <v>44</v>
      </c>
      <c r="M641" s="3">
        <v>179168677</v>
      </c>
      <c r="N641" s="3" t="s">
        <v>1117</v>
      </c>
      <c r="O641" s="3" t="s">
        <v>637</v>
      </c>
      <c r="P641" s="3" t="s">
        <v>485</v>
      </c>
    </row>
    <row r="642" spans="1:16" x14ac:dyDescent="0.25">
      <c r="A642" s="3">
        <v>9</v>
      </c>
      <c r="B642" s="3" t="s">
        <v>776</v>
      </c>
      <c r="C642" s="3">
        <v>6.9325510749669301E-4</v>
      </c>
      <c r="D642" s="3">
        <v>1.8012014335474599E-4</v>
      </c>
      <c r="E642" s="3">
        <v>1.18674468994539E-4</v>
      </c>
      <c r="F642" s="3">
        <v>15.135535956476099</v>
      </c>
      <c r="G642" s="3">
        <v>0.471442569129705</v>
      </c>
      <c r="H642" s="3">
        <v>1.8919419945595199</v>
      </c>
      <c r="I642" s="3" t="s">
        <v>454</v>
      </c>
      <c r="J642" s="3" t="s">
        <v>455</v>
      </c>
      <c r="K642" s="3">
        <v>4.86713665963854E-2</v>
      </c>
      <c r="L642" s="3" t="s">
        <v>38</v>
      </c>
      <c r="M642" s="3">
        <v>21151021</v>
      </c>
      <c r="N642" s="3" t="s">
        <v>777</v>
      </c>
      <c r="O642" s="3" t="s">
        <v>482</v>
      </c>
      <c r="P642" s="3" t="s">
        <v>458</v>
      </c>
    </row>
    <row r="643" spans="1:16" x14ac:dyDescent="0.25">
      <c r="A643" s="3">
        <v>9</v>
      </c>
      <c r="B643" s="3" t="s">
        <v>799</v>
      </c>
      <c r="C643" s="3">
        <v>1.2994554405432999E-3</v>
      </c>
      <c r="D643" s="3">
        <v>3.3759566342260802E-4</v>
      </c>
      <c r="E643" s="3">
        <v>1.18529711785758E-4</v>
      </c>
      <c r="F643" s="3">
        <v>7.2849084468537102</v>
      </c>
      <c r="G643" s="3">
        <v>0</v>
      </c>
      <c r="H643" s="3">
        <v>1</v>
      </c>
      <c r="I643" s="3" t="s">
        <v>454</v>
      </c>
      <c r="J643" s="3" t="s">
        <v>455</v>
      </c>
      <c r="K643" s="3">
        <v>4.86713665963854E-2</v>
      </c>
      <c r="L643" s="3" t="s">
        <v>38</v>
      </c>
      <c r="M643" s="3">
        <v>21131621</v>
      </c>
      <c r="N643" s="3"/>
      <c r="O643" s="3"/>
      <c r="P643" s="3" t="s">
        <v>462</v>
      </c>
    </row>
    <row r="644" spans="1:16" x14ac:dyDescent="0.25">
      <c r="A644" s="3">
        <v>9</v>
      </c>
      <c r="B644" s="3" t="s">
        <v>1423</v>
      </c>
      <c r="C644" s="3">
        <v>6.2819931974096499E-3</v>
      </c>
      <c r="D644" s="3">
        <v>1.62854765388462E-3</v>
      </c>
      <c r="E644" s="3">
        <v>1.1458990536901301E-4</v>
      </c>
      <c r="F644" s="3">
        <v>16.5623661736016</v>
      </c>
      <c r="G644" s="3">
        <v>0.51697722921070199</v>
      </c>
      <c r="H644" s="3">
        <v>2.0702957717002</v>
      </c>
      <c r="I644" s="3" t="s">
        <v>454</v>
      </c>
      <c r="J644" s="3" t="s">
        <v>455</v>
      </c>
      <c r="K644" s="3">
        <v>4.86713665963854E-2</v>
      </c>
      <c r="L644" s="3" t="s">
        <v>38</v>
      </c>
      <c r="M644" s="3">
        <v>69728392</v>
      </c>
      <c r="N644" s="3" t="s">
        <v>1424</v>
      </c>
      <c r="O644" s="3" t="s">
        <v>461</v>
      </c>
      <c r="P644" s="3" t="s">
        <v>458</v>
      </c>
    </row>
    <row r="645" spans="1:16" x14ac:dyDescent="0.25">
      <c r="A645" s="3">
        <v>9</v>
      </c>
      <c r="B645" s="3" t="s">
        <v>1253</v>
      </c>
      <c r="C645" s="3">
        <v>-9.7955439567171598E-4</v>
      </c>
      <c r="D645" s="3">
        <v>2.5357078404673699E-4</v>
      </c>
      <c r="E645" s="3">
        <v>1.1198409437502801E-4</v>
      </c>
      <c r="F645" s="3">
        <v>2.63271864050729</v>
      </c>
      <c r="G645" s="3">
        <v>0</v>
      </c>
      <c r="H645" s="3">
        <v>1</v>
      </c>
      <c r="I645" s="3" t="s">
        <v>454</v>
      </c>
      <c r="J645" s="3" t="s">
        <v>455</v>
      </c>
      <c r="K645" s="3">
        <v>4.8738277474371497E-2</v>
      </c>
      <c r="L645" s="3" t="s">
        <v>103</v>
      </c>
      <c r="M645" s="3">
        <v>119038325</v>
      </c>
      <c r="N645" s="3" t="s">
        <v>1254</v>
      </c>
      <c r="O645" s="3" t="s">
        <v>465</v>
      </c>
      <c r="P645" s="3" t="s">
        <v>462</v>
      </c>
    </row>
    <row r="646" spans="1:16" x14ac:dyDescent="0.25">
      <c r="A646" s="3">
        <v>9</v>
      </c>
      <c r="B646" s="3" t="s">
        <v>920</v>
      </c>
      <c r="C646" s="3">
        <v>-8.4343421204041095E-4</v>
      </c>
      <c r="D646" s="3">
        <v>2.1951946176601699E-4</v>
      </c>
      <c r="E646" s="3">
        <v>1.21944251967432E-4</v>
      </c>
      <c r="F646" s="3">
        <v>4.3325810568274798</v>
      </c>
      <c r="G646" s="3">
        <v>0</v>
      </c>
      <c r="H646" s="3">
        <v>1</v>
      </c>
      <c r="I646" s="3" t="s">
        <v>454</v>
      </c>
      <c r="J646" s="3" t="s">
        <v>455</v>
      </c>
      <c r="K646" s="3">
        <v>4.8911188068859697E-2</v>
      </c>
      <c r="L646" s="3" t="s">
        <v>86</v>
      </c>
      <c r="M646" s="3">
        <v>7614864</v>
      </c>
      <c r="N646" s="3" t="s">
        <v>921</v>
      </c>
      <c r="O646" s="3" t="s">
        <v>922</v>
      </c>
      <c r="P646" s="3" t="s">
        <v>458</v>
      </c>
    </row>
    <row r="647" spans="1:16" x14ac:dyDescent="0.25">
      <c r="A647" s="3">
        <v>9</v>
      </c>
      <c r="B647" s="3" t="s">
        <v>1626</v>
      </c>
      <c r="C647" s="3">
        <v>2.0239828165737098E-3</v>
      </c>
      <c r="D647" s="3">
        <v>5.2733169728151998E-4</v>
      </c>
      <c r="E647" s="3">
        <v>1.23960288371476E-4</v>
      </c>
      <c r="F647" s="3">
        <v>4.1765527731611902</v>
      </c>
      <c r="G647" s="3">
        <v>0</v>
      </c>
      <c r="H647" s="3">
        <v>1</v>
      </c>
      <c r="I647" s="3" t="s">
        <v>454</v>
      </c>
      <c r="J647" s="3" t="s">
        <v>455</v>
      </c>
      <c r="K647" s="3">
        <v>4.8911188068859697E-2</v>
      </c>
      <c r="L647" s="3" t="s">
        <v>86</v>
      </c>
      <c r="M647" s="3">
        <v>51568330</v>
      </c>
      <c r="N647" s="3" t="s">
        <v>1627</v>
      </c>
      <c r="O647" s="3" t="s">
        <v>680</v>
      </c>
      <c r="P647" s="3" t="s">
        <v>458</v>
      </c>
    </row>
    <row r="648" spans="1:16" x14ac:dyDescent="0.25">
      <c r="A648" s="3">
        <v>8</v>
      </c>
      <c r="B648" s="3" t="s">
        <v>1634</v>
      </c>
      <c r="C648" s="3">
        <v>6.4938696263822197E-3</v>
      </c>
      <c r="D648" s="3">
        <v>1.68890944053701E-3</v>
      </c>
      <c r="E648" s="3">
        <v>1.2054870464598001E-4</v>
      </c>
      <c r="F648" s="3">
        <v>4.7632096336169303</v>
      </c>
      <c r="G648" s="3">
        <v>0</v>
      </c>
      <c r="H648" s="3">
        <v>1</v>
      </c>
      <c r="I648" s="3" t="s">
        <v>454</v>
      </c>
      <c r="J648" s="3" t="s">
        <v>455</v>
      </c>
      <c r="K648" s="3">
        <v>4.8911188068859697E-2</v>
      </c>
      <c r="L648" s="3" t="s">
        <v>86</v>
      </c>
      <c r="M648" s="3">
        <v>40871557</v>
      </c>
      <c r="N648" s="3" t="s">
        <v>1635</v>
      </c>
      <c r="O648" s="3" t="s">
        <v>625</v>
      </c>
      <c r="P648" s="3" t="s">
        <v>485</v>
      </c>
    </row>
    <row r="649" spans="1:16" x14ac:dyDescent="0.25">
      <c r="A649" s="3">
        <v>9</v>
      </c>
      <c r="B649" s="3" t="s">
        <v>589</v>
      </c>
      <c r="C649" s="3">
        <v>-9.7869544725402192E-4</v>
      </c>
      <c r="D649" s="3">
        <v>2.44553483159392E-4</v>
      </c>
      <c r="E649" s="4">
        <v>6.2817542709273997E-5</v>
      </c>
      <c r="F649" s="3">
        <v>6.9588656550013797</v>
      </c>
      <c r="G649" s="3">
        <v>0</v>
      </c>
      <c r="H649" s="3">
        <v>1</v>
      </c>
      <c r="I649" s="3" t="s">
        <v>454</v>
      </c>
      <c r="J649" s="3" t="s">
        <v>455</v>
      </c>
      <c r="K649" s="3">
        <v>4.9017670713186703E-2</v>
      </c>
      <c r="L649" s="3" t="s">
        <v>33</v>
      </c>
      <c r="M649" s="3">
        <v>6235503</v>
      </c>
      <c r="N649" s="3"/>
      <c r="O649" s="3"/>
      <c r="P649" s="3" t="s">
        <v>462</v>
      </c>
    </row>
    <row r="650" spans="1:16" x14ac:dyDescent="0.25">
      <c r="A650" s="3">
        <v>9</v>
      </c>
      <c r="B650" s="3" t="s">
        <v>591</v>
      </c>
      <c r="C650" s="3">
        <v>8.06958900570925E-4</v>
      </c>
      <c r="D650" s="3">
        <v>2.0109031982704401E-4</v>
      </c>
      <c r="E650" s="4">
        <v>5.9972831264007499E-5</v>
      </c>
      <c r="F650" s="3">
        <v>8.1279147796611007</v>
      </c>
      <c r="G650" s="3">
        <v>1.5737711716809599E-2</v>
      </c>
      <c r="H650" s="3">
        <v>1.01598934745764</v>
      </c>
      <c r="I650" s="3" t="s">
        <v>454</v>
      </c>
      <c r="J650" s="3" t="s">
        <v>455</v>
      </c>
      <c r="K650" s="3">
        <v>4.9017670713186703E-2</v>
      </c>
      <c r="L650" s="3" t="s">
        <v>33</v>
      </c>
      <c r="M650" s="3">
        <v>144258448</v>
      </c>
      <c r="N650" s="3" t="s">
        <v>592</v>
      </c>
      <c r="O650" s="3" t="s">
        <v>461</v>
      </c>
      <c r="P650" s="3" t="s">
        <v>458</v>
      </c>
    </row>
    <row r="651" spans="1:16" x14ac:dyDescent="0.25">
      <c r="A651" s="3">
        <v>9</v>
      </c>
      <c r="B651" s="3" t="s">
        <v>595</v>
      </c>
      <c r="C651" s="3">
        <v>2.1724466452371399E-3</v>
      </c>
      <c r="D651" s="3">
        <v>5.4097501278722502E-4</v>
      </c>
      <c r="E651" s="4">
        <v>5.9244859181218701E-5</v>
      </c>
      <c r="F651" s="3">
        <v>4.3363826476302796</v>
      </c>
      <c r="G651" s="3">
        <v>0</v>
      </c>
      <c r="H651" s="3">
        <v>1</v>
      </c>
      <c r="I651" s="3" t="s">
        <v>454</v>
      </c>
      <c r="J651" s="3" t="s">
        <v>455</v>
      </c>
      <c r="K651" s="3">
        <v>4.9017670713186703E-2</v>
      </c>
      <c r="L651" s="3" t="s">
        <v>33</v>
      </c>
      <c r="M651" s="3">
        <v>5710016</v>
      </c>
      <c r="N651" s="3" t="s">
        <v>596</v>
      </c>
      <c r="O651" s="3" t="s">
        <v>563</v>
      </c>
      <c r="P651" s="3" t="s">
        <v>458</v>
      </c>
    </row>
    <row r="652" spans="1:16" x14ac:dyDescent="0.25">
      <c r="A652" s="3">
        <v>9</v>
      </c>
      <c r="B652" s="3" t="s">
        <v>1128</v>
      </c>
      <c r="C652" s="3">
        <v>2.6272530932165E-3</v>
      </c>
      <c r="D652" s="3">
        <v>6.5450615236062402E-4</v>
      </c>
      <c r="E652" s="4">
        <v>5.9673065864382703E-5</v>
      </c>
      <c r="F652" s="3">
        <v>9.5762216274668202</v>
      </c>
      <c r="G652" s="3">
        <v>0.16459744654884001</v>
      </c>
      <c r="H652" s="3">
        <v>1.1970277034333501</v>
      </c>
      <c r="I652" s="3" t="s">
        <v>454</v>
      </c>
      <c r="J652" s="3" t="s">
        <v>455</v>
      </c>
      <c r="K652" s="3">
        <v>4.9017670713186703E-2</v>
      </c>
      <c r="L652" s="3" t="s">
        <v>33</v>
      </c>
      <c r="M652" s="3">
        <v>6202091</v>
      </c>
      <c r="N652" s="3" t="s">
        <v>1129</v>
      </c>
      <c r="O652" s="3" t="s">
        <v>471</v>
      </c>
      <c r="P652" s="3" t="s">
        <v>458</v>
      </c>
    </row>
    <row r="653" spans="1:16" x14ac:dyDescent="0.25">
      <c r="A653" s="3">
        <v>9</v>
      </c>
      <c r="B653" s="3" t="s">
        <v>1433</v>
      </c>
      <c r="C653" s="3">
        <v>4.1121989010192601E-3</v>
      </c>
      <c r="D653" s="3">
        <v>1.0711361283848001E-3</v>
      </c>
      <c r="E653" s="3">
        <v>1.23486042348126E-4</v>
      </c>
      <c r="F653" s="3">
        <v>9.5092983995509002</v>
      </c>
      <c r="G653" s="3">
        <v>0.15871816575050099</v>
      </c>
      <c r="H653" s="3">
        <v>1.1886622999438601</v>
      </c>
      <c r="I653" s="3" t="s">
        <v>454</v>
      </c>
      <c r="J653" s="3" t="s">
        <v>455</v>
      </c>
      <c r="K653" s="3">
        <v>4.9110024841721597E-2</v>
      </c>
      <c r="L653" s="3" t="s">
        <v>38</v>
      </c>
      <c r="M653" s="3">
        <v>91884659</v>
      </c>
      <c r="N653" s="3" t="s">
        <v>1434</v>
      </c>
      <c r="O653" s="3" t="s">
        <v>476</v>
      </c>
      <c r="P653" s="3" t="s">
        <v>458</v>
      </c>
    </row>
    <row r="654" spans="1:16" x14ac:dyDescent="0.25">
      <c r="A654" s="3">
        <v>9</v>
      </c>
      <c r="B654" s="3" t="s">
        <v>1462</v>
      </c>
      <c r="C654" s="3">
        <v>2.4994786526291398E-3</v>
      </c>
      <c r="D654" s="3">
        <v>6.48883710850251E-4</v>
      </c>
      <c r="E654" s="3">
        <v>1.1717280769600599E-4</v>
      </c>
      <c r="F654" s="3">
        <v>10.2431729103645</v>
      </c>
      <c r="G654" s="3">
        <v>0.21899199886538601</v>
      </c>
      <c r="H654" s="3">
        <v>1.28039661379556</v>
      </c>
      <c r="I654" s="3" t="s">
        <v>454</v>
      </c>
      <c r="J654" s="3" t="s">
        <v>455</v>
      </c>
      <c r="K654" s="3">
        <v>4.9220138768303098E-2</v>
      </c>
      <c r="L654" s="3" t="s">
        <v>16</v>
      </c>
      <c r="M654" s="3">
        <v>64752635</v>
      </c>
      <c r="N654" s="3"/>
      <c r="O654" s="3"/>
      <c r="P654" s="3" t="s">
        <v>458</v>
      </c>
    </row>
    <row r="655" spans="1:16" x14ac:dyDescent="0.25">
      <c r="A655" s="3">
        <v>9</v>
      </c>
      <c r="B655" s="3" t="s">
        <v>1353</v>
      </c>
      <c r="C655" s="3">
        <v>2.4051067510305899E-3</v>
      </c>
      <c r="D655" s="3">
        <v>5.8541468521250395E-4</v>
      </c>
      <c r="E655" s="4">
        <v>3.9844188038826399E-5</v>
      </c>
      <c r="F655" s="3">
        <v>6.5295605953512501</v>
      </c>
      <c r="G655" s="3">
        <v>0</v>
      </c>
      <c r="H655" s="3">
        <v>1</v>
      </c>
      <c r="I655" s="3" t="s">
        <v>454</v>
      </c>
      <c r="J655" s="3" t="s">
        <v>455</v>
      </c>
      <c r="K655" s="3">
        <v>4.93669489801059E-2</v>
      </c>
      <c r="L655" s="3" t="s">
        <v>49</v>
      </c>
      <c r="M655" s="3">
        <v>59324973</v>
      </c>
      <c r="N655" s="3"/>
      <c r="O655" s="3"/>
      <c r="P655" s="3" t="s">
        <v>468</v>
      </c>
    </row>
    <row r="656" spans="1:16" x14ac:dyDescent="0.25">
      <c r="A656" s="3">
        <v>9</v>
      </c>
      <c r="B656" s="3" t="s">
        <v>463</v>
      </c>
      <c r="C656" s="3">
        <v>-1.2863179059207799E-3</v>
      </c>
      <c r="D656" s="3">
        <v>3.2453731384063503E-4</v>
      </c>
      <c r="E656" s="4">
        <v>7.3845261805020299E-5</v>
      </c>
      <c r="F656" s="3">
        <v>5.0993193912841699</v>
      </c>
      <c r="G656" s="3">
        <v>0</v>
      </c>
      <c r="H656" s="3">
        <v>1</v>
      </c>
      <c r="I656" s="3" t="s">
        <v>454</v>
      </c>
      <c r="J656" s="3" t="s">
        <v>455</v>
      </c>
      <c r="K656" s="3">
        <v>4.97355740242739E-2</v>
      </c>
      <c r="L656" s="3" t="s">
        <v>11</v>
      </c>
      <c r="M656" s="3">
        <v>16070820</v>
      </c>
      <c r="N656" s="3" t="s">
        <v>464</v>
      </c>
      <c r="O656" s="3" t="s">
        <v>465</v>
      </c>
      <c r="P656" s="3" t="s">
        <v>458</v>
      </c>
    </row>
    <row r="657" spans="1:16" x14ac:dyDescent="0.25">
      <c r="A657" s="3">
        <v>9</v>
      </c>
      <c r="B657" s="3" t="s">
        <v>469</v>
      </c>
      <c r="C657" s="3">
        <v>8.5003355031148598E-4</v>
      </c>
      <c r="D657" s="3">
        <v>2.1534498628958499E-4</v>
      </c>
      <c r="E657" s="4">
        <v>7.9033991453815003E-5</v>
      </c>
      <c r="F657" s="3">
        <v>14.5762727230019</v>
      </c>
      <c r="G657" s="3">
        <v>0.45116284855347999</v>
      </c>
      <c r="H657" s="3">
        <v>1.8220340903752399</v>
      </c>
      <c r="I657" s="3" t="s">
        <v>454</v>
      </c>
      <c r="J657" s="3" t="s">
        <v>455</v>
      </c>
      <c r="K657" s="3">
        <v>4.97355740242739E-2</v>
      </c>
      <c r="L657" s="3" t="s">
        <v>11</v>
      </c>
      <c r="M657" s="3">
        <v>155232061</v>
      </c>
      <c r="N657" s="3" t="s">
        <v>470</v>
      </c>
      <c r="O657" s="3" t="s">
        <v>471</v>
      </c>
      <c r="P657" s="3" t="s">
        <v>458</v>
      </c>
    </row>
    <row r="658" spans="1:16" x14ac:dyDescent="0.25">
      <c r="A658" s="3">
        <v>9</v>
      </c>
      <c r="B658" s="3" t="s">
        <v>477</v>
      </c>
      <c r="C658" s="3">
        <v>9.4463828178701205E-4</v>
      </c>
      <c r="D658" s="3">
        <v>2.3988492426921899E-4</v>
      </c>
      <c r="E658" s="4">
        <v>8.2204347521611505E-5</v>
      </c>
      <c r="F658" s="3">
        <v>8.9710932487730695</v>
      </c>
      <c r="G658" s="3">
        <v>0.108246923963908</v>
      </c>
      <c r="H658" s="3">
        <v>1.1213866560966299</v>
      </c>
      <c r="I658" s="3" t="s">
        <v>454</v>
      </c>
      <c r="J658" s="3" t="s">
        <v>455</v>
      </c>
      <c r="K658" s="3">
        <v>4.97355740242739E-2</v>
      </c>
      <c r="L658" s="3" t="s">
        <v>11</v>
      </c>
      <c r="M658" s="3">
        <v>236227686</v>
      </c>
      <c r="N658" s="3" t="s">
        <v>392</v>
      </c>
      <c r="O658" s="3" t="s">
        <v>465</v>
      </c>
      <c r="P658" s="3" t="s">
        <v>458</v>
      </c>
    </row>
    <row r="659" spans="1:16" x14ac:dyDescent="0.25">
      <c r="A659" s="3">
        <v>9</v>
      </c>
      <c r="B659" s="3" t="s">
        <v>498</v>
      </c>
      <c r="C659" s="3">
        <v>1.39909766714801E-3</v>
      </c>
      <c r="D659" s="3">
        <v>3.5752317503418002E-4</v>
      </c>
      <c r="E659" s="4">
        <v>9.1040961116339194E-5</v>
      </c>
      <c r="F659" s="3">
        <v>2.77645232569244</v>
      </c>
      <c r="G659" s="3">
        <v>0</v>
      </c>
      <c r="H659" s="3">
        <v>1</v>
      </c>
      <c r="I659" s="3" t="s">
        <v>454</v>
      </c>
      <c r="J659" s="3" t="s">
        <v>455</v>
      </c>
      <c r="K659" s="3">
        <v>4.97355740242739E-2</v>
      </c>
      <c r="L659" s="3" t="s">
        <v>11</v>
      </c>
      <c r="M659" s="3">
        <v>50513870</v>
      </c>
      <c r="N659" s="3" t="s">
        <v>284</v>
      </c>
      <c r="O659" s="3" t="s">
        <v>465</v>
      </c>
      <c r="P659" s="3" t="s">
        <v>458</v>
      </c>
    </row>
    <row r="660" spans="1:16" x14ac:dyDescent="0.25">
      <c r="A660" s="3">
        <v>9</v>
      </c>
      <c r="B660" s="3" t="s">
        <v>502</v>
      </c>
      <c r="C660" s="3">
        <v>-1.29137865628576E-3</v>
      </c>
      <c r="D660" s="3">
        <v>3.2850651510113801E-4</v>
      </c>
      <c r="E660" s="4">
        <v>8.4572337348158701E-5</v>
      </c>
      <c r="F660" s="3">
        <v>6.7688820038252802</v>
      </c>
      <c r="G660" s="3">
        <v>0</v>
      </c>
      <c r="H660" s="3">
        <v>1</v>
      </c>
      <c r="I660" s="3" t="s">
        <v>454</v>
      </c>
      <c r="J660" s="3" t="s">
        <v>455</v>
      </c>
      <c r="K660" s="3">
        <v>4.97355740242739E-2</v>
      </c>
      <c r="L660" s="3" t="s">
        <v>11</v>
      </c>
      <c r="M660" s="3">
        <v>1553405</v>
      </c>
      <c r="N660" s="3" t="s">
        <v>503</v>
      </c>
      <c r="O660" s="3" t="s">
        <v>504</v>
      </c>
      <c r="P660" s="3" t="s">
        <v>497</v>
      </c>
    </row>
    <row r="661" spans="1:16" x14ac:dyDescent="0.25">
      <c r="A661" s="3">
        <v>9</v>
      </c>
      <c r="B661" s="3" t="s">
        <v>518</v>
      </c>
      <c r="C661" s="3">
        <v>6.35991151797095E-4</v>
      </c>
      <c r="D661" s="3">
        <v>1.6244257115499201E-4</v>
      </c>
      <c r="E661" s="4">
        <v>9.0338524741089205E-5</v>
      </c>
      <c r="F661" s="3">
        <v>6.0301136632311501</v>
      </c>
      <c r="G661" s="3">
        <v>0</v>
      </c>
      <c r="H661" s="3">
        <v>1</v>
      </c>
      <c r="I661" s="3" t="s">
        <v>454</v>
      </c>
      <c r="J661" s="3" t="s">
        <v>455</v>
      </c>
      <c r="K661" s="3">
        <v>4.97355740242739E-2</v>
      </c>
      <c r="L661" s="3" t="s">
        <v>11</v>
      </c>
      <c r="M661" s="3">
        <v>222791886</v>
      </c>
      <c r="N661" s="3" t="s">
        <v>519</v>
      </c>
      <c r="O661" s="3" t="s">
        <v>465</v>
      </c>
      <c r="P661" s="3" t="s">
        <v>458</v>
      </c>
    </row>
    <row r="662" spans="1:16" x14ac:dyDescent="0.25">
      <c r="A662" s="3">
        <v>9</v>
      </c>
      <c r="B662" s="3" t="s">
        <v>524</v>
      </c>
      <c r="C662" s="3">
        <v>-7.8560721985666392E-3</v>
      </c>
      <c r="D662" s="3">
        <v>1.9946984250414899E-3</v>
      </c>
      <c r="E662" s="4">
        <v>8.2000738969712896E-5</v>
      </c>
      <c r="F662" s="3">
        <v>6.8727344251299396</v>
      </c>
      <c r="G662" s="3">
        <v>0</v>
      </c>
      <c r="H662" s="3">
        <v>1</v>
      </c>
      <c r="I662" s="3" t="s">
        <v>454</v>
      </c>
      <c r="J662" s="3" t="s">
        <v>455</v>
      </c>
      <c r="K662" s="3">
        <v>4.97355740242739E-2</v>
      </c>
      <c r="L662" s="3" t="s">
        <v>11</v>
      </c>
      <c r="M662" s="3">
        <v>3351106</v>
      </c>
      <c r="N662" s="3" t="s">
        <v>525</v>
      </c>
      <c r="O662" s="3" t="s">
        <v>526</v>
      </c>
      <c r="P662" s="3" t="s">
        <v>485</v>
      </c>
    </row>
    <row r="663" spans="1:16" x14ac:dyDescent="0.25">
      <c r="A663" s="3">
        <v>9</v>
      </c>
      <c r="B663" s="3" t="s">
        <v>529</v>
      </c>
      <c r="C663" s="3">
        <v>1.98392785689028E-3</v>
      </c>
      <c r="D663" s="3">
        <v>5.0500429629934897E-4</v>
      </c>
      <c r="E663" s="4">
        <v>8.5464348138957895E-5</v>
      </c>
      <c r="F663" s="3">
        <v>6.7255589347871503</v>
      </c>
      <c r="G663" s="3">
        <v>0</v>
      </c>
      <c r="H663" s="3">
        <v>1</v>
      </c>
      <c r="I663" s="3" t="s">
        <v>454</v>
      </c>
      <c r="J663" s="3" t="s">
        <v>455</v>
      </c>
      <c r="K663" s="3">
        <v>4.97355740242739E-2</v>
      </c>
      <c r="L663" s="3" t="s">
        <v>11</v>
      </c>
      <c r="M663" s="3">
        <v>248020692</v>
      </c>
      <c r="N663" s="3" t="s">
        <v>530</v>
      </c>
      <c r="O663" s="3" t="s">
        <v>474</v>
      </c>
      <c r="P663" s="3" t="s">
        <v>458</v>
      </c>
    </row>
    <row r="664" spans="1:16" x14ac:dyDescent="0.25">
      <c r="A664" s="3">
        <v>9</v>
      </c>
      <c r="B664" s="3" t="s">
        <v>531</v>
      </c>
      <c r="C664" s="3">
        <v>1.64376322347036E-3</v>
      </c>
      <c r="D664" s="3">
        <v>4.1449475299076399E-4</v>
      </c>
      <c r="E664" s="4">
        <v>7.3179837022946002E-5</v>
      </c>
      <c r="F664" s="3">
        <v>8.0833237269166496</v>
      </c>
      <c r="G664" s="3">
        <v>1.03081021782154E-2</v>
      </c>
      <c r="H664" s="3">
        <v>1.0104154658645801</v>
      </c>
      <c r="I664" s="3" t="s">
        <v>454</v>
      </c>
      <c r="J664" s="3" t="s">
        <v>455</v>
      </c>
      <c r="K664" s="3">
        <v>4.97355740242739E-2</v>
      </c>
      <c r="L664" s="3" t="s">
        <v>11</v>
      </c>
      <c r="M664" s="3">
        <v>6240455</v>
      </c>
      <c r="N664" s="3" t="s">
        <v>532</v>
      </c>
      <c r="O664" s="3" t="s">
        <v>476</v>
      </c>
      <c r="P664" s="3" t="s">
        <v>458</v>
      </c>
    </row>
    <row r="665" spans="1:16" x14ac:dyDescent="0.25">
      <c r="A665" s="3">
        <v>9</v>
      </c>
      <c r="B665" s="3" t="s">
        <v>992</v>
      </c>
      <c r="C665" s="3">
        <v>4.4507121649092199E-3</v>
      </c>
      <c r="D665" s="3">
        <v>1.13739339469595E-3</v>
      </c>
      <c r="E665" s="4">
        <v>9.1126056201623197E-5</v>
      </c>
      <c r="F665" s="3">
        <v>15.508932770411</v>
      </c>
      <c r="G665" s="3">
        <v>0.48416824558921701</v>
      </c>
      <c r="H665" s="3">
        <v>1.9386165963013799</v>
      </c>
      <c r="I665" s="3" t="s">
        <v>454</v>
      </c>
      <c r="J665" s="3" t="s">
        <v>455</v>
      </c>
      <c r="K665" s="3">
        <v>4.97355740242739E-2</v>
      </c>
      <c r="L665" s="3" t="s">
        <v>11</v>
      </c>
      <c r="M665" s="3">
        <v>47070178</v>
      </c>
      <c r="N665" s="3" t="s">
        <v>500</v>
      </c>
      <c r="O665" s="3" t="s">
        <v>993</v>
      </c>
      <c r="P665" s="3" t="s">
        <v>458</v>
      </c>
    </row>
    <row r="666" spans="1:16" x14ac:dyDescent="0.25">
      <c r="A666" s="3">
        <v>9</v>
      </c>
      <c r="B666" s="3" t="s">
        <v>1000</v>
      </c>
      <c r="C666" s="3">
        <v>8.9329690664153802E-4</v>
      </c>
      <c r="D666" s="3">
        <v>2.2736816693824701E-4</v>
      </c>
      <c r="E666" s="4">
        <v>8.5350740120907894E-5</v>
      </c>
      <c r="F666" s="3">
        <v>3.57980111718236</v>
      </c>
      <c r="G666" s="3">
        <v>0</v>
      </c>
      <c r="H666" s="3">
        <v>1</v>
      </c>
      <c r="I666" s="3" t="s">
        <v>454</v>
      </c>
      <c r="J666" s="3" t="s">
        <v>455</v>
      </c>
      <c r="K666" s="3">
        <v>4.97355740242739E-2</v>
      </c>
      <c r="L666" s="3" t="s">
        <v>11</v>
      </c>
      <c r="M666" s="3">
        <v>26324448</v>
      </c>
      <c r="N666" s="3" t="s">
        <v>1001</v>
      </c>
      <c r="O666" s="3" t="s">
        <v>637</v>
      </c>
      <c r="P666" s="3" t="s">
        <v>485</v>
      </c>
    </row>
    <row r="667" spans="1:16" x14ac:dyDescent="0.25">
      <c r="A667" s="3">
        <v>9</v>
      </c>
      <c r="B667" s="3" t="s">
        <v>1012</v>
      </c>
      <c r="C667" s="3">
        <v>5.72702908484953E-3</v>
      </c>
      <c r="D667" s="3">
        <v>1.44903178581808E-3</v>
      </c>
      <c r="E667" s="4">
        <v>7.7398980453167107E-5</v>
      </c>
      <c r="F667" s="3">
        <v>16.960517135493198</v>
      </c>
      <c r="G667" s="3">
        <v>0.52831626912728902</v>
      </c>
      <c r="H667" s="3">
        <v>2.1200646419366498</v>
      </c>
      <c r="I667" s="3" t="s">
        <v>454</v>
      </c>
      <c r="J667" s="3" t="s">
        <v>455</v>
      </c>
      <c r="K667" s="3">
        <v>4.97355740242739E-2</v>
      </c>
      <c r="L667" s="3" t="s">
        <v>11</v>
      </c>
      <c r="M667" s="3">
        <v>43854839</v>
      </c>
      <c r="N667" s="3" t="s">
        <v>1013</v>
      </c>
      <c r="O667" s="3" t="s">
        <v>988</v>
      </c>
      <c r="P667" s="3" t="s">
        <v>485</v>
      </c>
    </row>
    <row r="668" spans="1:16" x14ac:dyDescent="0.25">
      <c r="A668" s="3">
        <v>9</v>
      </c>
      <c r="B668" s="3" t="s">
        <v>1014</v>
      </c>
      <c r="C668" s="3">
        <v>2.0553651365780401E-3</v>
      </c>
      <c r="D668" s="3">
        <v>5.26055696807439E-4</v>
      </c>
      <c r="E668" s="4">
        <v>9.3401007566718203E-5</v>
      </c>
      <c r="F668" s="3">
        <v>1.7585676667746</v>
      </c>
      <c r="G668" s="3">
        <v>0</v>
      </c>
      <c r="H668" s="3">
        <v>1</v>
      </c>
      <c r="I668" s="3" t="s">
        <v>454</v>
      </c>
      <c r="J668" s="3" t="s">
        <v>455</v>
      </c>
      <c r="K668" s="3">
        <v>4.97355740242739E-2</v>
      </c>
      <c r="L668" s="3" t="s">
        <v>11</v>
      </c>
      <c r="M668" s="3">
        <v>100816943</v>
      </c>
      <c r="N668" s="3" t="s">
        <v>1015</v>
      </c>
      <c r="O668" s="3" t="s">
        <v>1016</v>
      </c>
      <c r="P668" s="3" t="s">
        <v>485</v>
      </c>
    </row>
    <row r="669" spans="1:16" x14ac:dyDescent="0.25">
      <c r="A669" s="3">
        <v>9</v>
      </c>
      <c r="B669" s="3" t="s">
        <v>1022</v>
      </c>
      <c r="C669" s="3">
        <v>-1.86229152732213E-3</v>
      </c>
      <c r="D669" s="3">
        <v>4.7569167567400599E-4</v>
      </c>
      <c r="E669" s="4">
        <v>9.0436809936873198E-5</v>
      </c>
      <c r="F669" s="3">
        <v>9.9580136341874894</v>
      </c>
      <c r="G669" s="3">
        <v>0.19662692843332799</v>
      </c>
      <c r="H669" s="3">
        <v>1.24475170427344</v>
      </c>
      <c r="I669" s="3" t="s">
        <v>454</v>
      </c>
      <c r="J669" s="3" t="s">
        <v>455</v>
      </c>
      <c r="K669" s="3">
        <v>4.97355740242739E-2</v>
      </c>
      <c r="L669" s="3" t="s">
        <v>11</v>
      </c>
      <c r="M669" s="3">
        <v>213021561</v>
      </c>
      <c r="N669" s="3" t="s">
        <v>1023</v>
      </c>
      <c r="O669" s="3" t="s">
        <v>476</v>
      </c>
      <c r="P669" s="3" t="s">
        <v>462</v>
      </c>
    </row>
    <row r="670" spans="1:16" x14ac:dyDescent="0.25">
      <c r="A670" s="3">
        <v>9</v>
      </c>
      <c r="B670" s="3" t="s">
        <v>1031</v>
      </c>
      <c r="C670" s="3">
        <v>-2.6957864804930099E-3</v>
      </c>
      <c r="D670" s="3">
        <v>6.90245930273727E-4</v>
      </c>
      <c r="E670" s="4">
        <v>9.4013295131201198E-5</v>
      </c>
      <c r="F670" s="3">
        <v>3.3186101159262198</v>
      </c>
      <c r="G670" s="3">
        <v>0</v>
      </c>
      <c r="H670" s="3">
        <v>1</v>
      </c>
      <c r="I670" s="3" t="s">
        <v>454</v>
      </c>
      <c r="J670" s="3" t="s">
        <v>455</v>
      </c>
      <c r="K670" s="3">
        <v>4.97355740242739E-2</v>
      </c>
      <c r="L670" s="3" t="s">
        <v>11</v>
      </c>
      <c r="M670" s="3">
        <v>158609685</v>
      </c>
      <c r="N670" s="3" t="s">
        <v>1032</v>
      </c>
      <c r="O670" s="3" t="s">
        <v>465</v>
      </c>
      <c r="P670" s="3" t="s">
        <v>462</v>
      </c>
    </row>
    <row r="671" spans="1:16" x14ac:dyDescent="0.25">
      <c r="A671" s="3">
        <v>9</v>
      </c>
      <c r="B671" s="3" t="s">
        <v>1033</v>
      </c>
      <c r="C671" s="3">
        <v>3.1554464577910101E-3</v>
      </c>
      <c r="D671" s="3">
        <v>8.0570920627032097E-4</v>
      </c>
      <c r="E671" s="4">
        <v>8.9896372766406401E-5</v>
      </c>
      <c r="F671" s="3">
        <v>9.13194742372505</v>
      </c>
      <c r="G671" s="3">
        <v>0.123954658431806</v>
      </c>
      <c r="H671" s="3">
        <v>1.1414934279656299</v>
      </c>
      <c r="I671" s="3" t="s">
        <v>454</v>
      </c>
      <c r="J671" s="3" t="s">
        <v>455</v>
      </c>
      <c r="K671" s="3">
        <v>4.97355740242739E-2</v>
      </c>
      <c r="L671" s="3" t="s">
        <v>11</v>
      </c>
      <c r="M671" s="3">
        <v>173836636</v>
      </c>
      <c r="N671" s="3" t="s">
        <v>1034</v>
      </c>
      <c r="O671" s="3" t="s">
        <v>1035</v>
      </c>
      <c r="P671" s="3" t="s">
        <v>485</v>
      </c>
    </row>
    <row r="672" spans="1:16" x14ac:dyDescent="0.25">
      <c r="A672" s="3">
        <v>9</v>
      </c>
      <c r="B672" s="3" t="s">
        <v>1036</v>
      </c>
      <c r="C672" s="3">
        <v>-1.42492264005759E-3</v>
      </c>
      <c r="D672" s="3">
        <v>3.6095478632996401E-4</v>
      </c>
      <c r="E672" s="4">
        <v>7.8922546680720496E-5</v>
      </c>
      <c r="F672" s="3">
        <v>5.0356169276600804</v>
      </c>
      <c r="G672" s="3">
        <v>0</v>
      </c>
      <c r="H672" s="3">
        <v>1</v>
      </c>
      <c r="I672" s="3" t="s">
        <v>454</v>
      </c>
      <c r="J672" s="3" t="s">
        <v>455</v>
      </c>
      <c r="K672" s="3">
        <v>4.97355740242739E-2</v>
      </c>
      <c r="L672" s="3" t="s">
        <v>11</v>
      </c>
      <c r="M672" s="3">
        <v>155030594</v>
      </c>
      <c r="N672" s="3" t="s">
        <v>1037</v>
      </c>
      <c r="O672" s="3" t="s">
        <v>733</v>
      </c>
      <c r="P672" s="3" t="s">
        <v>462</v>
      </c>
    </row>
    <row r="673" spans="1:16" x14ac:dyDescent="0.25">
      <c r="A673" s="3">
        <v>9</v>
      </c>
      <c r="B673" s="3" t="s">
        <v>1048</v>
      </c>
      <c r="C673" s="3">
        <v>-9.80568926856719E-4</v>
      </c>
      <c r="D673" s="3">
        <v>2.47153098252077E-4</v>
      </c>
      <c r="E673" s="4">
        <v>7.2644060946863405E-5</v>
      </c>
      <c r="F673" s="3">
        <v>2.8509560062692998</v>
      </c>
      <c r="G673" s="3">
        <v>0</v>
      </c>
      <c r="H673" s="3">
        <v>1</v>
      </c>
      <c r="I673" s="3" t="s">
        <v>454</v>
      </c>
      <c r="J673" s="3" t="s">
        <v>455</v>
      </c>
      <c r="K673" s="3">
        <v>4.97355740242739E-2</v>
      </c>
      <c r="L673" s="3" t="s">
        <v>11</v>
      </c>
      <c r="M673" s="3">
        <v>215044060</v>
      </c>
      <c r="N673" s="3"/>
      <c r="O673" s="3"/>
      <c r="P673" s="3" t="s">
        <v>497</v>
      </c>
    </row>
    <row r="674" spans="1:16" x14ac:dyDescent="0.25">
      <c r="A674" s="3">
        <v>9</v>
      </c>
      <c r="B674" s="3" t="s">
        <v>1061</v>
      </c>
      <c r="C674" s="3">
        <v>3.4650132289646301E-3</v>
      </c>
      <c r="D674" s="3">
        <v>8.8625534408186496E-4</v>
      </c>
      <c r="E674" s="4">
        <v>9.2401877909807702E-5</v>
      </c>
      <c r="F674" s="3">
        <v>11.3348590087039</v>
      </c>
      <c r="G674" s="3">
        <v>0.29421265903202398</v>
      </c>
      <c r="H674" s="3">
        <v>1.4168573760879799</v>
      </c>
      <c r="I674" s="3" t="s">
        <v>454</v>
      </c>
      <c r="J674" s="3" t="s">
        <v>455</v>
      </c>
      <c r="K674" s="3">
        <v>4.97355740242739E-2</v>
      </c>
      <c r="L674" s="3" t="s">
        <v>11</v>
      </c>
      <c r="M674" s="3">
        <v>182573453</v>
      </c>
      <c r="N674" s="3" t="s">
        <v>1062</v>
      </c>
      <c r="O674" s="3" t="s">
        <v>563</v>
      </c>
      <c r="P674" s="3" t="s">
        <v>458</v>
      </c>
    </row>
    <row r="675" spans="1:16" x14ac:dyDescent="0.25">
      <c r="A675" s="3">
        <v>9</v>
      </c>
      <c r="B675" s="3" t="s">
        <v>1141</v>
      </c>
      <c r="C675" s="3">
        <v>1.75672394542509E-3</v>
      </c>
      <c r="D675" s="3">
        <v>4.4050725279402099E-4</v>
      </c>
      <c r="E675" s="4">
        <v>6.6644762723781304E-5</v>
      </c>
      <c r="F675" s="3">
        <v>4.7262448187187598</v>
      </c>
      <c r="G675" s="3">
        <v>0</v>
      </c>
      <c r="H675" s="3">
        <v>1</v>
      </c>
      <c r="I675" s="3" t="s">
        <v>454</v>
      </c>
      <c r="J675" s="3" t="s">
        <v>455</v>
      </c>
      <c r="K675" s="3">
        <v>4.9743071377354502E-2</v>
      </c>
      <c r="L675" s="3" t="s">
        <v>33</v>
      </c>
      <c r="M675" s="3">
        <v>84457523</v>
      </c>
      <c r="N675" s="3" t="s">
        <v>1142</v>
      </c>
      <c r="O675" s="3" t="s">
        <v>488</v>
      </c>
      <c r="P675" s="3" t="s">
        <v>458</v>
      </c>
    </row>
    <row r="676" spans="1:16" x14ac:dyDescent="0.25">
      <c r="A676" s="3">
        <v>9</v>
      </c>
      <c r="B676" s="3" t="s">
        <v>527</v>
      </c>
      <c r="C676" s="3">
        <v>1.81628531972283E-3</v>
      </c>
      <c r="D676" s="3">
        <v>4.6546023351825698E-4</v>
      </c>
      <c r="E676" s="4">
        <v>9.5350786197282203E-5</v>
      </c>
      <c r="F676" s="3">
        <v>13.630743309687899</v>
      </c>
      <c r="G676" s="3">
        <v>0.413091434689838</v>
      </c>
      <c r="H676" s="3">
        <v>1.7038429137109901</v>
      </c>
      <c r="I676" s="3" t="s">
        <v>454</v>
      </c>
      <c r="J676" s="3" t="s">
        <v>455</v>
      </c>
      <c r="K676" s="3">
        <v>4.9770567707349403E-2</v>
      </c>
      <c r="L676" s="3" t="s">
        <v>11</v>
      </c>
      <c r="M676" s="3">
        <v>1981816</v>
      </c>
      <c r="N676" s="3" t="s">
        <v>528</v>
      </c>
      <c r="O676" s="3" t="s">
        <v>488</v>
      </c>
      <c r="P676" s="3" t="s">
        <v>458</v>
      </c>
    </row>
    <row r="677" spans="1:16" x14ac:dyDescent="0.25">
      <c r="A677" s="3">
        <v>9</v>
      </c>
      <c r="B677" s="3" t="s">
        <v>870</v>
      </c>
      <c r="C677" s="3">
        <v>3.5751067841833799E-3</v>
      </c>
      <c r="D677" s="3">
        <v>9.2808112093079205E-4</v>
      </c>
      <c r="E677" s="3">
        <v>1.17085727560738E-4</v>
      </c>
      <c r="F677" s="3">
        <v>8.7550089105207007</v>
      </c>
      <c r="G677" s="3">
        <v>8.6237366316489206E-2</v>
      </c>
      <c r="H677" s="3">
        <v>1.09437611381509</v>
      </c>
      <c r="I677" s="3" t="s">
        <v>454</v>
      </c>
      <c r="J677" s="3" t="s">
        <v>455</v>
      </c>
      <c r="K677" s="3">
        <v>4.9849762042877097E-2</v>
      </c>
      <c r="L677" s="3" t="s">
        <v>21</v>
      </c>
      <c r="M677" s="3">
        <v>38334186</v>
      </c>
      <c r="N677" s="3" t="s">
        <v>871</v>
      </c>
      <c r="O677" s="3" t="s">
        <v>488</v>
      </c>
      <c r="P677" s="3" t="s">
        <v>458</v>
      </c>
    </row>
  </sheetData>
  <sortState xmlns:xlrd2="http://schemas.microsoft.com/office/spreadsheetml/2017/richdata2" ref="A9:P677">
    <sortCondition ref="K8:K677"/>
  </sortState>
  <mergeCells count="2">
    <mergeCell ref="A3:P7"/>
    <mergeCell ref="A1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1B917-6B92-4B32-B9B0-6FD29865EF88}">
  <dimension ref="A1:O79"/>
  <sheetViews>
    <sheetView tabSelected="1" workbookViewId="0">
      <selection activeCell="O9" sqref="O9"/>
    </sheetView>
  </sheetViews>
  <sheetFormatPr defaultColWidth="8.85546875" defaultRowHeight="15" x14ac:dyDescent="0.25"/>
  <cols>
    <col min="13" max="13" width="11.42578125" customWidth="1"/>
  </cols>
  <sheetData>
    <row r="1" spans="1:15" ht="18.75" customHeight="1" x14ac:dyDescent="0.25">
      <c r="A1" s="31" t="s">
        <v>215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3"/>
      <c r="N1" s="6"/>
      <c r="O1" s="6"/>
    </row>
    <row r="2" spans="1:15" ht="18.75" customHeight="1" thickBot="1" x14ac:dyDescent="0.3">
      <c r="A2" s="34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6"/>
      <c r="N2" s="6"/>
      <c r="O2" s="6"/>
    </row>
    <row r="3" spans="1:15" ht="15" customHeight="1" x14ac:dyDescent="0.25">
      <c r="A3" s="40" t="s">
        <v>2191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42"/>
      <c r="N3" s="7"/>
      <c r="O3" s="7"/>
    </row>
    <row r="4" spans="1:15" x14ac:dyDescent="0.25">
      <c r="A4" s="40"/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42"/>
      <c r="N4" s="7"/>
      <c r="O4" s="7"/>
    </row>
    <row r="5" spans="1:15" x14ac:dyDescent="0.25">
      <c r="A5" s="40"/>
      <c r="B5" s="78"/>
      <c r="C5" s="78"/>
      <c r="D5" s="78"/>
      <c r="E5" s="78"/>
      <c r="F5" s="78"/>
      <c r="G5" s="78"/>
      <c r="H5" s="78"/>
      <c r="I5" s="78"/>
      <c r="J5" s="78"/>
      <c r="K5" s="78"/>
      <c r="L5" s="78"/>
      <c r="M5" s="42"/>
      <c r="N5" s="7"/>
      <c r="O5" s="7"/>
    </row>
    <row r="6" spans="1:15" x14ac:dyDescent="0.25">
      <c r="A6" s="40"/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  <c r="M6" s="42"/>
      <c r="N6" s="7"/>
      <c r="O6" s="7"/>
    </row>
    <row r="7" spans="1:15" ht="15.75" thickBot="1" x14ac:dyDescent="0.3">
      <c r="A7" s="43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5"/>
      <c r="N7" s="7"/>
      <c r="O7" s="7"/>
    </row>
    <row r="8" spans="1:15" x14ac:dyDescent="0.25">
      <c r="A8" s="2" t="s">
        <v>439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  <c r="M8" s="2" t="s">
        <v>447</v>
      </c>
    </row>
    <row r="9" spans="1:15" x14ac:dyDescent="0.25">
      <c r="A9" s="3" t="s">
        <v>49</v>
      </c>
      <c r="B9" s="3">
        <v>1283874</v>
      </c>
      <c r="C9" s="3">
        <v>1283970</v>
      </c>
      <c r="D9" s="4">
        <v>7.3839999999999999E-6</v>
      </c>
      <c r="E9" s="3">
        <v>3</v>
      </c>
      <c r="F9" s="4">
        <v>6.1560000000000005E-11</v>
      </c>
      <c r="G9" s="4">
        <v>2.3069999999999999E-7</v>
      </c>
      <c r="H9" s="3" t="s">
        <v>1978</v>
      </c>
      <c r="I9" s="3">
        <v>472</v>
      </c>
      <c r="J9" s="3" t="s">
        <v>13</v>
      </c>
      <c r="K9" s="3" t="s">
        <v>346</v>
      </c>
      <c r="L9" s="3" t="s">
        <v>126</v>
      </c>
      <c r="M9" s="3" t="s">
        <v>455</v>
      </c>
    </row>
    <row r="10" spans="1:15" x14ac:dyDescent="0.25">
      <c r="A10" s="3" t="s">
        <v>11</v>
      </c>
      <c r="B10" s="3">
        <v>43281677</v>
      </c>
      <c r="C10" s="3">
        <v>43281794</v>
      </c>
      <c r="D10" s="4">
        <v>8.1310000000000006E-6</v>
      </c>
      <c r="E10" s="3">
        <v>2</v>
      </c>
      <c r="F10" s="4">
        <v>1.13E-10</v>
      </c>
      <c r="G10" s="4">
        <v>3.4760000000000002E-7</v>
      </c>
      <c r="H10" s="3" t="s">
        <v>2053</v>
      </c>
      <c r="I10" s="3">
        <v>0</v>
      </c>
      <c r="J10" s="3" t="s">
        <v>88</v>
      </c>
      <c r="K10" s="3" t="s">
        <v>2054</v>
      </c>
      <c r="L10" s="3" t="s">
        <v>63</v>
      </c>
      <c r="M10" s="3" t="s">
        <v>455</v>
      </c>
    </row>
    <row r="11" spans="1:15" x14ac:dyDescent="0.25">
      <c r="A11" s="3" t="s">
        <v>24</v>
      </c>
      <c r="B11" s="3">
        <v>71276636</v>
      </c>
      <c r="C11" s="3">
        <v>71277126</v>
      </c>
      <c r="D11" s="3">
        <v>8.9110000000000003E-4</v>
      </c>
      <c r="E11" s="3">
        <v>5</v>
      </c>
      <c r="F11" s="4">
        <v>1.335E-9</v>
      </c>
      <c r="G11" s="4">
        <v>9.8039999999999996E-7</v>
      </c>
      <c r="H11" s="3" t="s">
        <v>2055</v>
      </c>
      <c r="I11" s="3">
        <v>0</v>
      </c>
      <c r="J11" s="3" t="s">
        <v>26</v>
      </c>
      <c r="K11" s="3" t="s">
        <v>91</v>
      </c>
      <c r="L11" s="3" t="s">
        <v>15</v>
      </c>
      <c r="M11" s="3" t="s">
        <v>455</v>
      </c>
    </row>
    <row r="12" spans="1:15" x14ac:dyDescent="0.25">
      <c r="A12" s="3" t="s">
        <v>28</v>
      </c>
      <c r="B12" s="3">
        <v>75784854</v>
      </c>
      <c r="C12" s="3">
        <v>75785232</v>
      </c>
      <c r="D12" s="3">
        <v>2.614E-2</v>
      </c>
      <c r="E12" s="3">
        <v>6</v>
      </c>
      <c r="F12" s="4">
        <v>5.6830000000000003E-9</v>
      </c>
      <c r="G12" s="4">
        <v>5.4090000000000002E-6</v>
      </c>
      <c r="H12" s="3" t="s">
        <v>2056</v>
      </c>
      <c r="I12" s="3" t="s">
        <v>30</v>
      </c>
      <c r="J12" s="3" t="s">
        <v>2057</v>
      </c>
      <c r="K12" s="3" t="s">
        <v>189</v>
      </c>
      <c r="L12" s="3" t="s">
        <v>15</v>
      </c>
      <c r="M12" s="3" t="s">
        <v>455</v>
      </c>
    </row>
    <row r="13" spans="1:15" x14ac:dyDescent="0.25">
      <c r="A13" s="3" t="s">
        <v>71</v>
      </c>
      <c r="B13" s="3">
        <v>95537313</v>
      </c>
      <c r="C13" s="3">
        <v>95537475</v>
      </c>
      <c r="D13" s="3">
        <v>2.8180000000000002E-3</v>
      </c>
      <c r="E13" s="3">
        <v>3</v>
      </c>
      <c r="F13" s="4">
        <v>8.6169999999999997E-8</v>
      </c>
      <c r="G13" s="3">
        <v>1.9139999999999999E-4</v>
      </c>
      <c r="H13" s="3" t="s">
        <v>2058</v>
      </c>
      <c r="I13" s="3" t="s">
        <v>30</v>
      </c>
      <c r="J13" s="3" t="s">
        <v>2059</v>
      </c>
      <c r="K13" s="3" t="s">
        <v>373</v>
      </c>
      <c r="L13" s="3" t="s">
        <v>15</v>
      </c>
      <c r="M13" s="3" t="s">
        <v>455</v>
      </c>
    </row>
    <row r="14" spans="1:15" x14ac:dyDescent="0.25">
      <c r="A14" s="3" t="s">
        <v>66</v>
      </c>
      <c r="B14" s="3">
        <v>422186</v>
      </c>
      <c r="C14" s="3">
        <v>422393</v>
      </c>
      <c r="D14" s="3">
        <v>2.9970000000000001E-3</v>
      </c>
      <c r="E14" s="3">
        <v>3</v>
      </c>
      <c r="F14" s="4">
        <v>1.297E-7</v>
      </c>
      <c r="G14" s="3">
        <v>2.254E-4</v>
      </c>
      <c r="H14" s="3" t="s">
        <v>1729</v>
      </c>
      <c r="I14" s="3">
        <v>0</v>
      </c>
      <c r="J14" s="3" t="s">
        <v>88</v>
      </c>
      <c r="K14" s="3" t="s">
        <v>32</v>
      </c>
      <c r="L14" s="3" t="s">
        <v>15</v>
      </c>
      <c r="M14" s="3" t="s">
        <v>455</v>
      </c>
    </row>
    <row r="15" spans="1:15" x14ac:dyDescent="0.25">
      <c r="A15" s="3" t="s">
        <v>103</v>
      </c>
      <c r="B15" s="3">
        <v>144660589</v>
      </c>
      <c r="C15" s="3">
        <v>144660772</v>
      </c>
      <c r="D15" s="3">
        <v>1.187E-2</v>
      </c>
      <c r="E15" s="3">
        <v>4</v>
      </c>
      <c r="F15" s="4">
        <v>6.2109999999999997E-7</v>
      </c>
      <c r="G15" s="3">
        <v>1.2199999999999999E-3</v>
      </c>
      <c r="H15" s="3" t="s">
        <v>2060</v>
      </c>
      <c r="I15" s="3">
        <v>-89</v>
      </c>
      <c r="J15" s="3" t="s">
        <v>13</v>
      </c>
      <c r="K15" s="3" t="s">
        <v>85</v>
      </c>
      <c r="L15" s="3" t="s">
        <v>15</v>
      </c>
      <c r="M15" s="3" t="s">
        <v>455</v>
      </c>
    </row>
    <row r="16" spans="1:15" x14ac:dyDescent="0.25">
      <c r="A16" s="3" t="s">
        <v>24</v>
      </c>
      <c r="B16" s="3">
        <v>28601270</v>
      </c>
      <c r="C16" s="3">
        <v>28601443</v>
      </c>
      <c r="D16" s="3">
        <v>2.3220000000000001E-2</v>
      </c>
      <c r="E16" s="3">
        <v>9</v>
      </c>
      <c r="F16" s="4">
        <v>1.407E-6</v>
      </c>
      <c r="G16" s="3">
        <v>2.9220000000000001E-3</v>
      </c>
      <c r="H16" s="3" t="s">
        <v>2061</v>
      </c>
      <c r="I16" s="3">
        <v>14619</v>
      </c>
      <c r="J16" s="3" t="s">
        <v>13</v>
      </c>
      <c r="K16" s="3" t="s">
        <v>276</v>
      </c>
      <c r="L16" s="3" t="s">
        <v>63</v>
      </c>
      <c r="M16" s="3" t="s">
        <v>455</v>
      </c>
    </row>
    <row r="17" spans="1:13" x14ac:dyDescent="0.25">
      <c r="A17" s="3" t="s">
        <v>24</v>
      </c>
      <c r="B17" s="3">
        <v>30039373</v>
      </c>
      <c r="C17" s="3">
        <v>30039524</v>
      </c>
      <c r="D17" s="3">
        <v>1.652E-2</v>
      </c>
      <c r="E17" s="3">
        <v>10</v>
      </c>
      <c r="F17" s="4">
        <v>2.4049999999999998E-6</v>
      </c>
      <c r="G17" s="3">
        <v>5.7130000000000002E-3</v>
      </c>
      <c r="H17" s="3" t="s">
        <v>2062</v>
      </c>
      <c r="I17" s="3">
        <v>0</v>
      </c>
      <c r="J17" s="3" t="s">
        <v>125</v>
      </c>
      <c r="K17" s="3" t="s">
        <v>60</v>
      </c>
      <c r="L17" s="3" t="s">
        <v>15</v>
      </c>
      <c r="M17" s="3" t="s">
        <v>455</v>
      </c>
    </row>
    <row r="18" spans="1:13" x14ac:dyDescent="0.25">
      <c r="A18" s="3" t="s">
        <v>24</v>
      </c>
      <c r="B18" s="3">
        <v>28583970</v>
      </c>
      <c r="C18" s="3">
        <v>28584155</v>
      </c>
      <c r="D18" s="3">
        <v>2.614E-2</v>
      </c>
      <c r="E18" s="3">
        <v>11</v>
      </c>
      <c r="F18" s="4">
        <v>5.1019999999999996E-6</v>
      </c>
      <c r="G18" s="3">
        <v>9.8740000000000008E-3</v>
      </c>
      <c r="H18" s="3" t="s">
        <v>361</v>
      </c>
      <c r="I18" s="3">
        <v>-16</v>
      </c>
      <c r="J18" s="3" t="s">
        <v>13</v>
      </c>
      <c r="K18" s="3" t="s">
        <v>404</v>
      </c>
      <c r="L18" s="3" t="s">
        <v>15</v>
      </c>
      <c r="M18" s="3" t="s">
        <v>455</v>
      </c>
    </row>
    <row r="19" spans="1:13" x14ac:dyDescent="0.25">
      <c r="A19" s="3" t="s">
        <v>71</v>
      </c>
      <c r="B19" s="3">
        <v>63281316</v>
      </c>
      <c r="C19" s="3">
        <v>63281383</v>
      </c>
      <c r="D19" s="3">
        <v>2.3220000000000001E-2</v>
      </c>
      <c r="E19" s="3">
        <v>2</v>
      </c>
      <c r="F19" s="4">
        <v>2.0710000000000002E-6</v>
      </c>
      <c r="G19" s="3">
        <v>1.106E-2</v>
      </c>
      <c r="H19" s="3" t="s">
        <v>2063</v>
      </c>
      <c r="I19" s="3" t="s">
        <v>18</v>
      </c>
      <c r="J19" s="3" t="s">
        <v>2019</v>
      </c>
      <c r="K19" s="3" t="s">
        <v>243</v>
      </c>
      <c r="L19" s="3" t="s">
        <v>15</v>
      </c>
      <c r="M19" s="3" t="s">
        <v>455</v>
      </c>
    </row>
    <row r="20" spans="1:13" x14ac:dyDescent="0.25">
      <c r="A20" s="3" t="s">
        <v>103</v>
      </c>
      <c r="B20" s="3">
        <v>57359907</v>
      </c>
      <c r="C20" s="3">
        <v>57359970</v>
      </c>
      <c r="D20" s="3">
        <v>2.3220000000000001E-2</v>
      </c>
      <c r="E20" s="3">
        <v>3</v>
      </c>
      <c r="F20" s="4">
        <v>2.774E-6</v>
      </c>
      <c r="G20" s="3">
        <v>1.5720000000000001E-2</v>
      </c>
      <c r="H20" s="3" t="s">
        <v>2064</v>
      </c>
      <c r="I20" s="3">
        <v>0</v>
      </c>
      <c r="J20" s="3" t="s">
        <v>53</v>
      </c>
      <c r="K20" s="3" t="s">
        <v>1974</v>
      </c>
      <c r="L20" s="3" t="s">
        <v>15</v>
      </c>
      <c r="M20" s="3" t="s">
        <v>455</v>
      </c>
    </row>
    <row r="21" spans="1:13" x14ac:dyDescent="0.25">
      <c r="A21" s="3" t="s">
        <v>49</v>
      </c>
      <c r="B21" s="3">
        <v>64863231</v>
      </c>
      <c r="C21" s="3">
        <v>64863373</v>
      </c>
      <c r="D21" s="3">
        <v>3.1800000000000002E-2</v>
      </c>
      <c r="E21" s="3">
        <v>2</v>
      </c>
      <c r="F21" s="4">
        <v>6.6290000000000004E-6</v>
      </c>
      <c r="G21" s="3">
        <v>1.6650000000000002E-2</v>
      </c>
      <c r="H21" s="3" t="s">
        <v>2065</v>
      </c>
      <c r="I21" s="3">
        <v>-312</v>
      </c>
      <c r="J21" s="3" t="s">
        <v>13</v>
      </c>
      <c r="K21" s="3" t="s">
        <v>142</v>
      </c>
      <c r="L21" s="3" t="s">
        <v>63</v>
      </c>
      <c r="M21" s="3" t="s">
        <v>455</v>
      </c>
    </row>
    <row r="22" spans="1:13" x14ac:dyDescent="0.25">
      <c r="A22" s="3" t="s">
        <v>71</v>
      </c>
      <c r="B22" s="3">
        <v>227665798</v>
      </c>
      <c r="C22" s="3">
        <v>227665895</v>
      </c>
      <c r="D22" s="3">
        <v>2.7279999999999999E-2</v>
      </c>
      <c r="E22" s="3">
        <v>3</v>
      </c>
      <c r="F22" s="4">
        <v>5.4589999999999997E-6</v>
      </c>
      <c r="G22" s="3">
        <v>2.0049999999999998E-2</v>
      </c>
      <c r="H22" s="3" t="s">
        <v>2066</v>
      </c>
      <c r="I22" s="3">
        <v>0</v>
      </c>
      <c r="J22" s="3" t="s">
        <v>73</v>
      </c>
      <c r="K22" s="3" t="s">
        <v>2067</v>
      </c>
      <c r="L22" s="3" t="s">
        <v>63</v>
      </c>
      <c r="M22" s="3" t="s">
        <v>455</v>
      </c>
    </row>
    <row r="23" spans="1:13" x14ac:dyDescent="0.25">
      <c r="A23" s="3" t="s">
        <v>92</v>
      </c>
      <c r="B23" s="3">
        <v>36148953</v>
      </c>
      <c r="C23" s="3">
        <v>36149185</v>
      </c>
      <c r="D23" s="3">
        <v>2.3220000000000001E-2</v>
      </c>
      <c r="E23" s="3">
        <v>7</v>
      </c>
      <c r="F23" s="4">
        <v>2.0959999999999999E-5</v>
      </c>
      <c r="G23" s="3">
        <v>3.1980000000000001E-2</v>
      </c>
      <c r="H23" s="3" t="s">
        <v>2068</v>
      </c>
      <c r="I23" s="3" t="s">
        <v>18</v>
      </c>
      <c r="J23" s="3" t="s">
        <v>2069</v>
      </c>
      <c r="K23" s="3" t="s">
        <v>327</v>
      </c>
      <c r="L23" s="3" t="s">
        <v>15</v>
      </c>
      <c r="M23" s="3" t="s">
        <v>455</v>
      </c>
    </row>
    <row r="24" spans="1:13" x14ac:dyDescent="0.25">
      <c r="A24" s="3" t="s">
        <v>82</v>
      </c>
      <c r="B24" s="3">
        <v>94285269</v>
      </c>
      <c r="C24" s="3">
        <v>94285397</v>
      </c>
      <c r="D24" s="3">
        <v>2.3220000000000001E-2</v>
      </c>
      <c r="E24" s="3">
        <v>7</v>
      </c>
      <c r="F24" s="4">
        <v>1.3740000000000001E-5</v>
      </c>
      <c r="G24" s="3">
        <v>3.7870000000000001E-2</v>
      </c>
      <c r="H24" s="3" t="s">
        <v>2070</v>
      </c>
      <c r="I24" s="3" t="s">
        <v>18</v>
      </c>
      <c r="J24" s="3" t="s">
        <v>2071</v>
      </c>
      <c r="K24" s="3" t="s">
        <v>2072</v>
      </c>
      <c r="L24" s="3" t="s">
        <v>15</v>
      </c>
      <c r="M24" s="3" t="s">
        <v>455</v>
      </c>
    </row>
    <row r="25" spans="1:13" x14ac:dyDescent="0.25">
      <c r="A25" s="3" t="s">
        <v>11</v>
      </c>
      <c r="B25" s="3">
        <v>178994242</v>
      </c>
      <c r="C25" s="3">
        <v>178994355</v>
      </c>
      <c r="D25" s="3">
        <v>4.4940000000000001E-2</v>
      </c>
      <c r="E25" s="3">
        <v>4</v>
      </c>
      <c r="F25" s="4">
        <v>1.325E-5</v>
      </c>
      <c r="G25" s="3">
        <v>4.1320000000000003E-2</v>
      </c>
      <c r="H25" s="3" t="s">
        <v>2073</v>
      </c>
      <c r="I25" s="3">
        <v>-583</v>
      </c>
      <c r="J25" s="3" t="s">
        <v>13</v>
      </c>
      <c r="K25" s="3" t="s">
        <v>2022</v>
      </c>
      <c r="L25" s="3" t="s">
        <v>63</v>
      </c>
      <c r="M25" s="3" t="s">
        <v>455</v>
      </c>
    </row>
    <row r="26" spans="1:13" x14ac:dyDescent="0.25">
      <c r="A26" s="3" t="s">
        <v>44</v>
      </c>
      <c r="B26" s="3">
        <v>147142101</v>
      </c>
      <c r="C26" s="3">
        <v>147142355</v>
      </c>
      <c r="D26" s="3">
        <v>1.0560000000000001E-4</v>
      </c>
      <c r="E26" s="3">
        <v>4</v>
      </c>
      <c r="F26" s="4">
        <v>7.1619999999999997E-10</v>
      </c>
      <c r="G26" s="4">
        <v>1.1060000000000001E-6</v>
      </c>
      <c r="H26" s="3" t="s">
        <v>2075</v>
      </c>
      <c r="I26" s="3">
        <v>0</v>
      </c>
      <c r="J26" s="3" t="s">
        <v>53</v>
      </c>
      <c r="K26" s="3" t="s">
        <v>400</v>
      </c>
      <c r="L26" s="3" t="s">
        <v>15</v>
      </c>
      <c r="M26" s="3" t="s">
        <v>1705</v>
      </c>
    </row>
    <row r="27" spans="1:13" x14ac:dyDescent="0.25">
      <c r="A27" s="3" t="s">
        <v>28</v>
      </c>
      <c r="B27" s="3">
        <v>54402696</v>
      </c>
      <c r="C27" s="3">
        <v>54402717</v>
      </c>
      <c r="D27" s="3">
        <v>1.0560000000000001E-4</v>
      </c>
      <c r="E27" s="3">
        <v>5</v>
      </c>
      <c r="F27" s="4">
        <v>1.347E-9</v>
      </c>
      <c r="G27" s="4">
        <v>2.5150000000000001E-5</v>
      </c>
      <c r="H27" s="3" t="s">
        <v>2076</v>
      </c>
      <c r="I27" s="3">
        <v>-51</v>
      </c>
      <c r="J27" s="3" t="s">
        <v>13</v>
      </c>
      <c r="K27" s="3" t="s">
        <v>27</v>
      </c>
      <c r="L27" s="3" t="s">
        <v>15</v>
      </c>
      <c r="M27" s="3" t="s">
        <v>1705</v>
      </c>
    </row>
    <row r="28" spans="1:13" x14ac:dyDescent="0.25">
      <c r="A28" s="3" t="s">
        <v>103</v>
      </c>
      <c r="B28" s="3">
        <v>22132713</v>
      </c>
      <c r="C28" s="3">
        <v>22133076</v>
      </c>
      <c r="D28" s="3">
        <v>1.284E-3</v>
      </c>
      <c r="E28" s="3">
        <v>8</v>
      </c>
      <c r="F28" s="4">
        <v>3.934E-8</v>
      </c>
      <c r="G28" s="4">
        <v>4.2500000000000003E-5</v>
      </c>
      <c r="H28" s="3" t="s">
        <v>2077</v>
      </c>
      <c r="I28" s="3">
        <v>0</v>
      </c>
      <c r="J28" s="3" t="s">
        <v>304</v>
      </c>
      <c r="K28" s="3" t="s">
        <v>91</v>
      </c>
      <c r="L28" s="3" t="s">
        <v>15</v>
      </c>
      <c r="M28" s="3" t="s">
        <v>1705</v>
      </c>
    </row>
    <row r="29" spans="1:13" x14ac:dyDescent="0.25">
      <c r="A29" s="3" t="s">
        <v>16</v>
      </c>
      <c r="B29" s="3">
        <v>39871875</v>
      </c>
      <c r="C29" s="3">
        <v>39872071</v>
      </c>
      <c r="D29" s="3">
        <v>6.1640000000000002E-4</v>
      </c>
      <c r="E29" s="3">
        <v>4</v>
      </c>
      <c r="F29" s="4">
        <v>5.4819999999999997E-8</v>
      </c>
      <c r="G29" s="3">
        <v>1.097E-4</v>
      </c>
      <c r="H29" s="3" t="s">
        <v>820</v>
      </c>
      <c r="I29" s="3">
        <v>-1208</v>
      </c>
      <c r="J29" s="3" t="s">
        <v>13</v>
      </c>
      <c r="K29" s="3" t="s">
        <v>369</v>
      </c>
      <c r="L29" s="3" t="s">
        <v>63</v>
      </c>
      <c r="M29" s="3" t="s">
        <v>1705</v>
      </c>
    </row>
    <row r="30" spans="1:13" x14ac:dyDescent="0.25">
      <c r="A30" s="3" t="s">
        <v>44</v>
      </c>
      <c r="B30" s="3">
        <v>147124416</v>
      </c>
      <c r="C30" s="3">
        <v>147124687</v>
      </c>
      <c r="D30" s="3">
        <v>1.3439999999999999E-4</v>
      </c>
      <c r="E30" s="3">
        <v>4</v>
      </c>
      <c r="F30" s="4">
        <v>2.0910000000000001E-7</v>
      </c>
      <c r="G30" s="3">
        <v>3.0249999999999998E-4</v>
      </c>
      <c r="H30" s="3" t="s">
        <v>2078</v>
      </c>
      <c r="I30" s="3">
        <v>0</v>
      </c>
      <c r="J30" s="3" t="s">
        <v>35</v>
      </c>
      <c r="K30" s="3" t="s">
        <v>2079</v>
      </c>
      <c r="L30" s="3" t="s">
        <v>63</v>
      </c>
      <c r="M30" s="3" t="s">
        <v>1705</v>
      </c>
    </row>
    <row r="31" spans="1:13" x14ac:dyDescent="0.25">
      <c r="A31" s="3" t="s">
        <v>44</v>
      </c>
      <c r="B31" s="3">
        <v>147109425</v>
      </c>
      <c r="C31" s="3">
        <v>147109629</v>
      </c>
      <c r="D31" s="3">
        <v>3.7620000000000002E-3</v>
      </c>
      <c r="E31" s="3">
        <v>3</v>
      </c>
      <c r="F31" s="4">
        <v>2.4089999999999999E-7</v>
      </c>
      <c r="G31" s="3">
        <v>4.6299999999999998E-4</v>
      </c>
      <c r="H31" s="3" t="s">
        <v>2078</v>
      </c>
      <c r="I31" s="3" t="s">
        <v>18</v>
      </c>
      <c r="J31" s="3" t="s">
        <v>275</v>
      </c>
      <c r="K31" s="3" t="s">
        <v>2080</v>
      </c>
      <c r="L31" s="3" t="s">
        <v>15</v>
      </c>
      <c r="M31" s="3" t="s">
        <v>1705</v>
      </c>
    </row>
    <row r="32" spans="1:13" x14ac:dyDescent="0.25">
      <c r="A32" s="3" t="s">
        <v>116</v>
      </c>
      <c r="B32" s="3">
        <v>2537495</v>
      </c>
      <c r="C32" s="3">
        <v>2537657</v>
      </c>
      <c r="D32" s="3">
        <v>3.7620000000000002E-3</v>
      </c>
      <c r="E32" s="3">
        <v>4</v>
      </c>
      <c r="F32" s="4">
        <v>2.3510000000000001E-7</v>
      </c>
      <c r="G32" s="3">
        <v>5.6899999999999995E-4</v>
      </c>
      <c r="H32" s="3" t="s">
        <v>2081</v>
      </c>
      <c r="I32" s="3">
        <v>-175047</v>
      </c>
      <c r="J32" s="3" t="s">
        <v>13</v>
      </c>
      <c r="K32" s="3" t="s">
        <v>340</v>
      </c>
      <c r="L32" s="3" t="s">
        <v>126</v>
      </c>
      <c r="M32" s="3" t="s">
        <v>1705</v>
      </c>
    </row>
    <row r="33" spans="1:13" x14ac:dyDescent="0.25">
      <c r="A33" s="3" t="s">
        <v>71</v>
      </c>
      <c r="B33" s="3">
        <v>162273010</v>
      </c>
      <c r="C33" s="3">
        <v>162273152</v>
      </c>
      <c r="D33" s="3">
        <v>3.7620000000000002E-3</v>
      </c>
      <c r="E33" s="3">
        <v>2</v>
      </c>
      <c r="F33" s="4">
        <v>2.7039999999999999E-7</v>
      </c>
      <c r="G33" s="3">
        <v>7.4640000000000004E-4</v>
      </c>
      <c r="H33" s="3" t="s">
        <v>2082</v>
      </c>
      <c r="I33" s="3">
        <v>0</v>
      </c>
      <c r="J33" s="3" t="s">
        <v>128</v>
      </c>
      <c r="K33" s="3" t="s">
        <v>77</v>
      </c>
      <c r="L33" s="3" t="s">
        <v>63</v>
      </c>
      <c r="M33" s="3" t="s">
        <v>1705</v>
      </c>
    </row>
    <row r="34" spans="1:13" x14ac:dyDescent="0.25">
      <c r="A34" s="3" t="s">
        <v>44</v>
      </c>
      <c r="B34" s="3">
        <v>147105898</v>
      </c>
      <c r="C34" s="3">
        <v>147106010</v>
      </c>
      <c r="D34" s="3">
        <v>6.0309999999999999E-3</v>
      </c>
      <c r="E34" s="3">
        <v>2</v>
      </c>
      <c r="F34" s="4">
        <v>5.9999999999999997E-7</v>
      </c>
      <c r="G34" s="3">
        <v>2.098E-3</v>
      </c>
      <c r="H34" s="3" t="s">
        <v>2078</v>
      </c>
      <c r="I34" s="3" t="s">
        <v>18</v>
      </c>
      <c r="J34" s="3" t="s">
        <v>2083</v>
      </c>
      <c r="K34" s="3" t="s">
        <v>2080</v>
      </c>
      <c r="L34" s="3" t="s">
        <v>63</v>
      </c>
      <c r="M34" s="3" t="s">
        <v>1705</v>
      </c>
    </row>
    <row r="35" spans="1:13" x14ac:dyDescent="0.25">
      <c r="A35" s="3" t="s">
        <v>252</v>
      </c>
      <c r="B35" s="3">
        <v>76190680</v>
      </c>
      <c r="C35" s="3">
        <v>76190811</v>
      </c>
      <c r="D35" s="3">
        <v>6.5269999999999998E-3</v>
      </c>
      <c r="E35" s="3">
        <v>3</v>
      </c>
      <c r="F35" s="4">
        <v>7.6499999999999998E-7</v>
      </c>
      <c r="G35" s="3">
        <v>2.287E-3</v>
      </c>
      <c r="H35" s="3" t="s">
        <v>2084</v>
      </c>
      <c r="I35" s="3">
        <v>-484997</v>
      </c>
      <c r="J35" s="3" t="s">
        <v>13</v>
      </c>
      <c r="K35" s="3" t="s">
        <v>218</v>
      </c>
      <c r="L35" s="3" t="s">
        <v>15</v>
      </c>
      <c r="M35" s="3" t="s">
        <v>1705</v>
      </c>
    </row>
    <row r="36" spans="1:13" x14ac:dyDescent="0.25">
      <c r="A36" s="3" t="s">
        <v>1962</v>
      </c>
      <c r="B36" s="3">
        <v>45739825</v>
      </c>
      <c r="C36" s="3">
        <v>45739921</v>
      </c>
      <c r="D36" s="3">
        <v>6.2040000000000003E-3</v>
      </c>
      <c r="E36" s="3">
        <v>2</v>
      </c>
      <c r="F36" s="4">
        <v>6.6459999999999996E-7</v>
      </c>
      <c r="G36" s="3">
        <v>2.7109999999999999E-3</v>
      </c>
      <c r="H36" s="3" t="s">
        <v>2085</v>
      </c>
      <c r="I36" s="3">
        <v>0</v>
      </c>
      <c r="J36" s="3" t="s">
        <v>88</v>
      </c>
      <c r="K36" s="3" t="s">
        <v>366</v>
      </c>
      <c r="L36" s="3" t="s">
        <v>15</v>
      </c>
      <c r="M36" s="3" t="s">
        <v>1705</v>
      </c>
    </row>
    <row r="37" spans="1:13" x14ac:dyDescent="0.25">
      <c r="A37" s="3" t="s">
        <v>49</v>
      </c>
      <c r="B37" s="3">
        <v>126286369</v>
      </c>
      <c r="C37" s="3">
        <v>126286493</v>
      </c>
      <c r="D37" s="3">
        <v>1.001E-2</v>
      </c>
      <c r="E37" s="3">
        <v>3</v>
      </c>
      <c r="F37" s="4">
        <v>1.2759999999999999E-6</v>
      </c>
      <c r="G37" s="3">
        <v>4.0270000000000002E-3</v>
      </c>
      <c r="H37" s="3" t="s">
        <v>2086</v>
      </c>
      <c r="I37" s="3">
        <v>1833</v>
      </c>
      <c r="J37" s="3" t="s">
        <v>13</v>
      </c>
      <c r="K37" s="3" t="s">
        <v>144</v>
      </c>
      <c r="L37" s="3" t="s">
        <v>15</v>
      </c>
      <c r="M37" s="3" t="s">
        <v>1705</v>
      </c>
    </row>
    <row r="38" spans="1:13" x14ac:dyDescent="0.25">
      <c r="A38" s="3" t="s">
        <v>24</v>
      </c>
      <c r="B38" s="3">
        <v>33287099</v>
      </c>
      <c r="C38" s="3">
        <v>33287248</v>
      </c>
      <c r="D38" s="3">
        <v>1.6590000000000001E-2</v>
      </c>
      <c r="E38" s="3">
        <v>3</v>
      </c>
      <c r="F38" s="4">
        <v>2.5390000000000002E-6</v>
      </c>
      <c r="G38" s="3">
        <v>6.6600000000000001E-3</v>
      </c>
      <c r="H38" s="3" t="s">
        <v>2087</v>
      </c>
      <c r="I38" s="3">
        <v>0</v>
      </c>
      <c r="J38" s="3" t="s">
        <v>125</v>
      </c>
      <c r="K38" s="3" t="s">
        <v>340</v>
      </c>
      <c r="L38" s="3" t="s">
        <v>63</v>
      </c>
      <c r="M38" s="3" t="s">
        <v>1705</v>
      </c>
    </row>
    <row r="39" spans="1:13" x14ac:dyDescent="0.25">
      <c r="A39" s="3" t="s">
        <v>71</v>
      </c>
      <c r="B39" s="3">
        <v>66667432</v>
      </c>
      <c r="C39" s="3">
        <v>66667590</v>
      </c>
      <c r="D39" s="3">
        <v>1.924E-2</v>
      </c>
      <c r="E39" s="3">
        <v>3</v>
      </c>
      <c r="F39" s="4">
        <v>3.2890000000000002E-6</v>
      </c>
      <c r="G39" s="3">
        <v>8.1290000000000008E-3</v>
      </c>
      <c r="H39" s="3" t="s">
        <v>2088</v>
      </c>
      <c r="I39" s="3" t="s">
        <v>18</v>
      </c>
      <c r="J39" s="3" t="s">
        <v>356</v>
      </c>
      <c r="K39" s="3" t="s">
        <v>129</v>
      </c>
      <c r="L39" s="3" t="s">
        <v>126</v>
      </c>
      <c r="M39" s="3" t="s">
        <v>1705</v>
      </c>
    </row>
    <row r="40" spans="1:13" x14ac:dyDescent="0.25">
      <c r="A40" s="3" t="s">
        <v>58</v>
      </c>
      <c r="B40" s="3">
        <v>42548782</v>
      </c>
      <c r="C40" s="3">
        <v>42548868</v>
      </c>
      <c r="D40" s="3">
        <v>1.304E-2</v>
      </c>
      <c r="E40" s="3">
        <v>3</v>
      </c>
      <c r="F40" s="4">
        <v>1.8160000000000001E-6</v>
      </c>
      <c r="G40" s="3">
        <v>8.2480000000000001E-3</v>
      </c>
      <c r="H40" s="3" t="s">
        <v>2089</v>
      </c>
      <c r="I40" s="3">
        <v>7150</v>
      </c>
      <c r="J40" s="3" t="s">
        <v>13</v>
      </c>
      <c r="K40" s="3" t="s">
        <v>2090</v>
      </c>
      <c r="L40" s="3" t="s">
        <v>15</v>
      </c>
      <c r="M40" s="3" t="s">
        <v>1705</v>
      </c>
    </row>
    <row r="41" spans="1:13" x14ac:dyDescent="0.25">
      <c r="A41" s="3" t="s">
        <v>49</v>
      </c>
      <c r="B41" s="3">
        <v>67968595</v>
      </c>
      <c r="C41" s="3">
        <v>67968596</v>
      </c>
      <c r="D41" s="3">
        <v>9.0129999999999995E-4</v>
      </c>
      <c r="E41" s="3">
        <v>1</v>
      </c>
      <c r="F41" s="4">
        <v>2.7579999999999999E-8</v>
      </c>
      <c r="G41" s="3">
        <v>1.076E-2</v>
      </c>
      <c r="H41" s="3" t="s">
        <v>2091</v>
      </c>
      <c r="I41" s="3" t="s">
        <v>18</v>
      </c>
      <c r="J41" s="3" t="s">
        <v>180</v>
      </c>
      <c r="K41" s="3" t="s">
        <v>2092</v>
      </c>
      <c r="L41" s="3" t="s">
        <v>126</v>
      </c>
      <c r="M41" s="3" t="s">
        <v>1705</v>
      </c>
    </row>
    <row r="42" spans="1:13" x14ac:dyDescent="0.25">
      <c r="A42" s="3" t="s">
        <v>71</v>
      </c>
      <c r="B42" s="3">
        <v>237018204</v>
      </c>
      <c r="C42" s="3">
        <v>237018300</v>
      </c>
      <c r="D42" s="3">
        <v>2.3720000000000001E-2</v>
      </c>
      <c r="E42" s="3">
        <v>3</v>
      </c>
      <c r="F42" s="4">
        <v>4.4750000000000004E-6</v>
      </c>
      <c r="G42" s="3">
        <v>1.8110000000000001E-2</v>
      </c>
      <c r="H42" s="3" t="s">
        <v>2093</v>
      </c>
      <c r="I42" s="3">
        <v>0</v>
      </c>
      <c r="J42" s="3" t="s">
        <v>88</v>
      </c>
      <c r="K42" s="3" t="s">
        <v>32</v>
      </c>
      <c r="L42" s="3" t="s">
        <v>126</v>
      </c>
      <c r="M42" s="3" t="s">
        <v>1705</v>
      </c>
    </row>
    <row r="43" spans="1:13" x14ac:dyDescent="0.25">
      <c r="A43" s="3" t="s">
        <v>11</v>
      </c>
      <c r="B43" s="3">
        <v>147231060</v>
      </c>
      <c r="C43" s="3">
        <v>147231061</v>
      </c>
      <c r="D43" s="3">
        <v>2.078E-3</v>
      </c>
      <c r="E43" s="3">
        <v>1</v>
      </c>
      <c r="F43" s="4">
        <v>7.4200000000000003E-8</v>
      </c>
      <c r="G43" s="3">
        <v>2.8680000000000001E-2</v>
      </c>
      <c r="H43" s="3" t="s">
        <v>2094</v>
      </c>
      <c r="I43" s="3" t="s">
        <v>18</v>
      </c>
      <c r="J43" s="3" t="s">
        <v>2095</v>
      </c>
      <c r="K43" s="3" t="s">
        <v>230</v>
      </c>
      <c r="L43" s="3" t="s">
        <v>126</v>
      </c>
      <c r="M43" s="3" t="s">
        <v>1705</v>
      </c>
    </row>
    <row r="44" spans="1:13" x14ac:dyDescent="0.25">
      <c r="A44" s="3" t="s">
        <v>103</v>
      </c>
      <c r="B44" s="3">
        <v>6658331</v>
      </c>
      <c r="C44" s="3">
        <v>6658407</v>
      </c>
      <c r="D44" s="3">
        <v>2.462E-2</v>
      </c>
      <c r="E44" s="3">
        <v>2</v>
      </c>
      <c r="F44" s="4">
        <v>7.7859999999999997E-6</v>
      </c>
      <c r="G44" s="3">
        <v>3.9379999999999998E-2</v>
      </c>
      <c r="H44" s="3" t="s">
        <v>310</v>
      </c>
      <c r="I44" s="3">
        <v>7633</v>
      </c>
      <c r="J44" s="3" t="s">
        <v>13</v>
      </c>
      <c r="K44" s="3" t="s">
        <v>32</v>
      </c>
      <c r="L44" s="3" t="s">
        <v>126</v>
      </c>
      <c r="M44" s="3" t="s">
        <v>1705</v>
      </c>
    </row>
    <row r="45" spans="1:13" x14ac:dyDescent="0.25">
      <c r="A45" s="3" t="s">
        <v>82</v>
      </c>
      <c r="B45" s="3">
        <v>94285269</v>
      </c>
      <c r="C45" s="3">
        <v>94285685</v>
      </c>
      <c r="D45" s="4">
        <v>6.5640000000000002E-6</v>
      </c>
      <c r="E45" s="3">
        <v>12</v>
      </c>
      <c r="F45" s="4">
        <v>1.8450000000000002E-11</v>
      </c>
      <c r="G45" s="4">
        <v>1.7389999999999999E-8</v>
      </c>
      <c r="H45" s="3" t="s">
        <v>2096</v>
      </c>
      <c r="I45" s="3" t="s">
        <v>30</v>
      </c>
      <c r="J45" s="3" t="s">
        <v>2097</v>
      </c>
      <c r="K45" s="3" t="s">
        <v>2072</v>
      </c>
      <c r="L45" s="3" t="s">
        <v>15</v>
      </c>
      <c r="M45" s="3" t="s">
        <v>2048</v>
      </c>
    </row>
    <row r="46" spans="1:13" x14ac:dyDescent="0.25">
      <c r="A46" s="3" t="s">
        <v>71</v>
      </c>
      <c r="B46" s="3">
        <v>3699194</v>
      </c>
      <c r="C46" s="3">
        <v>3699353</v>
      </c>
      <c r="D46" s="3">
        <v>1.35E-4</v>
      </c>
      <c r="E46" s="3">
        <v>4</v>
      </c>
      <c r="F46" s="4">
        <v>2.16E-9</v>
      </c>
      <c r="G46" s="4">
        <v>5.327E-6</v>
      </c>
      <c r="H46" s="3" t="s">
        <v>2098</v>
      </c>
      <c r="I46" s="3">
        <v>-6436</v>
      </c>
      <c r="J46" s="3" t="s">
        <v>13</v>
      </c>
      <c r="K46" s="3" t="s">
        <v>169</v>
      </c>
      <c r="L46" s="3" t="s">
        <v>15</v>
      </c>
      <c r="M46" s="3" t="s">
        <v>2048</v>
      </c>
    </row>
    <row r="47" spans="1:13" x14ac:dyDescent="0.25">
      <c r="A47" s="3" t="s">
        <v>86</v>
      </c>
      <c r="B47" s="3">
        <v>37742833</v>
      </c>
      <c r="C47" s="3">
        <v>37742956</v>
      </c>
      <c r="D47" s="3">
        <v>7.4109999999999996E-4</v>
      </c>
      <c r="E47" s="3">
        <v>3</v>
      </c>
      <c r="F47" s="4">
        <v>4.9380000000000003E-8</v>
      </c>
      <c r="G47" s="3">
        <v>1.574E-4</v>
      </c>
      <c r="H47" s="3" t="s">
        <v>2099</v>
      </c>
      <c r="I47" s="3">
        <v>0</v>
      </c>
      <c r="J47" s="3" t="s">
        <v>114</v>
      </c>
      <c r="K47" s="3" t="s">
        <v>169</v>
      </c>
      <c r="L47" s="3" t="s">
        <v>15</v>
      </c>
      <c r="M47" s="3" t="s">
        <v>2048</v>
      </c>
    </row>
    <row r="48" spans="1:13" x14ac:dyDescent="0.25">
      <c r="A48" s="3" t="s">
        <v>21</v>
      </c>
      <c r="B48" s="3">
        <v>46019005</v>
      </c>
      <c r="C48" s="3">
        <v>46019184</v>
      </c>
      <c r="D48" s="3">
        <v>1.108E-2</v>
      </c>
      <c r="E48" s="3">
        <v>5</v>
      </c>
      <c r="F48" s="4">
        <v>9.2890000000000001E-7</v>
      </c>
      <c r="G48" s="3">
        <v>2.0330000000000001E-3</v>
      </c>
      <c r="H48" s="3" t="s">
        <v>2100</v>
      </c>
      <c r="I48" s="3">
        <v>0</v>
      </c>
      <c r="J48" s="3" t="s">
        <v>26</v>
      </c>
      <c r="K48" s="3" t="s">
        <v>223</v>
      </c>
      <c r="L48" s="3" t="s">
        <v>126</v>
      </c>
      <c r="M48" s="3" t="s">
        <v>2048</v>
      </c>
    </row>
    <row r="49" spans="1:13" x14ac:dyDescent="0.25">
      <c r="A49" s="3" t="s">
        <v>252</v>
      </c>
      <c r="B49" s="3">
        <v>9136851</v>
      </c>
      <c r="C49" s="3">
        <v>9137021</v>
      </c>
      <c r="D49" s="3">
        <v>1.124E-2</v>
      </c>
      <c r="E49" s="3">
        <v>2</v>
      </c>
      <c r="F49" s="4">
        <v>1.9889999999999999E-6</v>
      </c>
      <c r="G49" s="3">
        <v>4.5770000000000003E-3</v>
      </c>
      <c r="H49" s="3" t="s">
        <v>2101</v>
      </c>
      <c r="I49" s="3">
        <v>0</v>
      </c>
      <c r="J49" s="3" t="s">
        <v>206</v>
      </c>
      <c r="K49" s="3" t="s">
        <v>2102</v>
      </c>
      <c r="L49" s="3" t="s">
        <v>15</v>
      </c>
      <c r="M49" s="3" t="s">
        <v>2048</v>
      </c>
    </row>
    <row r="50" spans="1:13" x14ac:dyDescent="0.25">
      <c r="A50" s="3" t="s">
        <v>24</v>
      </c>
      <c r="B50" s="3">
        <v>32094904</v>
      </c>
      <c r="C50" s="3">
        <v>32095063</v>
      </c>
      <c r="D50" s="3">
        <v>3.9539999999999999E-2</v>
      </c>
      <c r="E50" s="3">
        <v>4</v>
      </c>
      <c r="F50" s="4">
        <v>2.3910000000000001E-6</v>
      </c>
      <c r="G50" s="3">
        <v>5.8789999999999997E-3</v>
      </c>
      <c r="H50" s="3" t="s">
        <v>2103</v>
      </c>
      <c r="I50" s="3">
        <v>0</v>
      </c>
      <c r="J50" s="3" t="s">
        <v>125</v>
      </c>
      <c r="K50" s="3" t="s">
        <v>1920</v>
      </c>
      <c r="L50" s="3" t="s">
        <v>63</v>
      </c>
      <c r="M50" s="3" t="s">
        <v>2048</v>
      </c>
    </row>
    <row r="51" spans="1:13" x14ac:dyDescent="0.25">
      <c r="A51" s="3" t="s">
        <v>103</v>
      </c>
      <c r="B51" s="3">
        <v>1105843</v>
      </c>
      <c r="C51" s="3">
        <v>1105957</v>
      </c>
      <c r="D51" s="3">
        <v>2.0299999999999999E-2</v>
      </c>
      <c r="E51" s="3">
        <v>2</v>
      </c>
      <c r="F51" s="4">
        <v>1.812E-6</v>
      </c>
      <c r="G51" s="3">
        <v>6.215E-3</v>
      </c>
      <c r="H51" s="3" t="s">
        <v>2104</v>
      </c>
      <c r="I51" s="3">
        <v>0</v>
      </c>
      <c r="J51" s="3" t="s">
        <v>88</v>
      </c>
      <c r="K51" s="3" t="s">
        <v>2105</v>
      </c>
      <c r="L51" s="3" t="s">
        <v>15</v>
      </c>
      <c r="M51" s="3" t="s">
        <v>2048</v>
      </c>
    </row>
    <row r="52" spans="1:13" x14ac:dyDescent="0.25">
      <c r="A52" s="3" t="s">
        <v>49</v>
      </c>
      <c r="B52" s="3">
        <v>74392019</v>
      </c>
      <c r="C52" s="3">
        <v>74392020</v>
      </c>
      <c r="D52" s="3">
        <v>6.558E-4</v>
      </c>
      <c r="E52" s="3">
        <v>1</v>
      </c>
      <c r="F52" s="4">
        <v>2.1740000000000001E-8</v>
      </c>
      <c r="G52" s="3">
        <v>8.489E-3</v>
      </c>
      <c r="H52" s="3" t="s">
        <v>2106</v>
      </c>
      <c r="I52" s="3">
        <v>15452</v>
      </c>
      <c r="J52" s="3" t="s">
        <v>13</v>
      </c>
      <c r="K52" s="3" t="s">
        <v>404</v>
      </c>
      <c r="L52" s="3" t="s">
        <v>63</v>
      </c>
      <c r="M52" s="3" t="s">
        <v>2048</v>
      </c>
    </row>
    <row r="53" spans="1:13" x14ac:dyDescent="0.25">
      <c r="A53" s="3" t="s">
        <v>116</v>
      </c>
      <c r="B53" s="3">
        <v>125936115</v>
      </c>
      <c r="C53" s="3">
        <v>125936257</v>
      </c>
      <c r="D53" s="3">
        <v>3.9510000000000003E-2</v>
      </c>
      <c r="E53" s="3">
        <v>3</v>
      </c>
      <c r="F53" s="4">
        <v>5.1379999999999998E-6</v>
      </c>
      <c r="G53" s="3">
        <v>1.409E-2</v>
      </c>
      <c r="H53" s="3" t="s">
        <v>2107</v>
      </c>
      <c r="I53" s="3">
        <v>-381</v>
      </c>
      <c r="J53" s="3" t="s">
        <v>13</v>
      </c>
      <c r="K53" s="3" t="s">
        <v>40</v>
      </c>
      <c r="L53" s="3" t="s">
        <v>63</v>
      </c>
      <c r="M53" s="3" t="s">
        <v>2048</v>
      </c>
    </row>
    <row r="54" spans="1:13" x14ac:dyDescent="0.25">
      <c r="A54" s="3" t="s">
        <v>33</v>
      </c>
      <c r="B54" s="3">
        <v>640347</v>
      </c>
      <c r="C54" s="3">
        <v>640503</v>
      </c>
      <c r="D54" s="3">
        <v>3.9539999999999999E-2</v>
      </c>
      <c r="E54" s="3">
        <v>2</v>
      </c>
      <c r="F54" s="4">
        <v>7.1570000000000003E-6</v>
      </c>
      <c r="G54" s="3">
        <v>1.7829999999999999E-2</v>
      </c>
      <c r="H54" s="3" t="s">
        <v>2108</v>
      </c>
      <c r="I54" s="3">
        <v>0</v>
      </c>
      <c r="J54" s="3" t="s">
        <v>88</v>
      </c>
      <c r="K54" s="3" t="s">
        <v>218</v>
      </c>
      <c r="L54" s="3" t="s">
        <v>126</v>
      </c>
      <c r="M54" s="3" t="s">
        <v>2048</v>
      </c>
    </row>
    <row r="55" spans="1:13" x14ac:dyDescent="0.25">
      <c r="A55" s="3" t="s">
        <v>33</v>
      </c>
      <c r="B55" s="3">
        <v>7164647</v>
      </c>
      <c r="C55" s="3">
        <v>7164742</v>
      </c>
      <c r="D55" s="3">
        <v>3.9510000000000003E-2</v>
      </c>
      <c r="E55" s="3">
        <v>2</v>
      </c>
      <c r="F55" s="4">
        <v>4.8239999999999999E-6</v>
      </c>
      <c r="G55" s="3">
        <v>1.9720000000000001E-2</v>
      </c>
      <c r="H55" s="3" t="s">
        <v>2109</v>
      </c>
      <c r="I55" s="3">
        <v>-29522</v>
      </c>
      <c r="J55" s="3" t="s">
        <v>13</v>
      </c>
      <c r="K55" s="3" t="s">
        <v>431</v>
      </c>
      <c r="L55" s="3" t="s">
        <v>126</v>
      </c>
      <c r="M55" s="3" t="s">
        <v>2048</v>
      </c>
    </row>
    <row r="56" spans="1:13" x14ac:dyDescent="0.25">
      <c r="A56" s="3" t="s">
        <v>82</v>
      </c>
      <c r="B56" s="3">
        <v>149975</v>
      </c>
      <c r="C56" s="3">
        <v>150084</v>
      </c>
      <c r="D56" s="3">
        <v>3.9539999999999999E-2</v>
      </c>
      <c r="E56" s="3">
        <v>3</v>
      </c>
      <c r="F56" s="4">
        <v>6.7109999999999998E-6</v>
      </c>
      <c r="G56" s="3">
        <v>2.3859999999999999E-2</v>
      </c>
      <c r="H56" s="3" t="s">
        <v>2110</v>
      </c>
      <c r="I56" s="3">
        <v>0</v>
      </c>
      <c r="J56" s="3" t="s">
        <v>114</v>
      </c>
      <c r="K56" s="3" t="s">
        <v>144</v>
      </c>
      <c r="L56" s="3" t="s">
        <v>15</v>
      </c>
      <c r="M56" s="3" t="s">
        <v>2048</v>
      </c>
    </row>
    <row r="57" spans="1:13" x14ac:dyDescent="0.25">
      <c r="A57" s="3" t="s">
        <v>38</v>
      </c>
      <c r="B57" s="3">
        <v>103969339</v>
      </c>
      <c r="C57" s="3">
        <v>103969487</v>
      </c>
      <c r="D57" s="3">
        <v>4.614E-2</v>
      </c>
      <c r="E57" s="3">
        <v>3</v>
      </c>
      <c r="F57" s="4">
        <v>1.059E-5</v>
      </c>
      <c r="G57" s="3">
        <v>2.768E-2</v>
      </c>
      <c r="H57" s="3" t="s">
        <v>2111</v>
      </c>
      <c r="I57" s="3">
        <v>0</v>
      </c>
      <c r="J57" s="3" t="s">
        <v>128</v>
      </c>
      <c r="K57" s="3" t="s">
        <v>2112</v>
      </c>
      <c r="L57" s="3" t="s">
        <v>126</v>
      </c>
      <c r="M57" s="3" t="s">
        <v>2048</v>
      </c>
    </row>
    <row r="58" spans="1:13" x14ac:dyDescent="0.25">
      <c r="A58" s="3" t="s">
        <v>252</v>
      </c>
      <c r="B58" s="3">
        <v>77724394</v>
      </c>
      <c r="C58" s="3">
        <v>77724453</v>
      </c>
      <c r="D58" s="3">
        <v>3.9510000000000003E-2</v>
      </c>
      <c r="E58" s="3">
        <v>4</v>
      </c>
      <c r="F58" s="4">
        <v>5.0309999999999998E-6</v>
      </c>
      <c r="G58" s="3">
        <v>3.2890000000000003E-2</v>
      </c>
      <c r="H58" s="3" t="s">
        <v>2113</v>
      </c>
      <c r="I58" s="3">
        <v>-189</v>
      </c>
      <c r="J58" s="3" t="s">
        <v>13</v>
      </c>
      <c r="K58" s="3" t="s">
        <v>2042</v>
      </c>
      <c r="L58" s="3" t="s">
        <v>15</v>
      </c>
      <c r="M58" s="3" t="s">
        <v>2048</v>
      </c>
    </row>
    <row r="59" spans="1:13" x14ac:dyDescent="0.25">
      <c r="A59" s="3" t="s">
        <v>24</v>
      </c>
      <c r="B59" s="3">
        <v>33280051</v>
      </c>
      <c r="C59" s="3">
        <v>33280228</v>
      </c>
      <c r="D59" s="3">
        <v>4.2610000000000002E-2</v>
      </c>
      <c r="E59" s="3">
        <v>6</v>
      </c>
      <c r="F59" s="4">
        <v>1.6520000000000001E-5</v>
      </c>
      <c r="G59" s="3">
        <v>3.594E-2</v>
      </c>
      <c r="H59" s="3" t="s">
        <v>2114</v>
      </c>
      <c r="I59" s="3">
        <v>0</v>
      </c>
      <c r="J59" s="3" t="s">
        <v>88</v>
      </c>
      <c r="K59" s="3" t="s">
        <v>163</v>
      </c>
      <c r="L59" s="3" t="s">
        <v>63</v>
      </c>
      <c r="M59" s="3" t="s">
        <v>2048</v>
      </c>
    </row>
    <row r="60" spans="1:13" x14ac:dyDescent="0.25">
      <c r="A60" s="3" t="s">
        <v>116</v>
      </c>
      <c r="B60" s="3">
        <v>180230021</v>
      </c>
      <c r="C60" s="3">
        <v>180230146</v>
      </c>
      <c r="D60" s="3">
        <v>4.65E-2</v>
      </c>
      <c r="E60" s="3">
        <v>5</v>
      </c>
      <c r="F60" s="4">
        <v>1.2480000000000001E-5</v>
      </c>
      <c r="G60" s="3">
        <v>3.8399999999999997E-2</v>
      </c>
      <c r="H60" s="3" t="s">
        <v>2115</v>
      </c>
      <c r="I60" s="3" t="s">
        <v>18</v>
      </c>
      <c r="J60" s="3" t="s">
        <v>272</v>
      </c>
      <c r="K60" s="3" t="s">
        <v>2038</v>
      </c>
      <c r="L60" s="3" t="s">
        <v>15</v>
      </c>
      <c r="M60" s="3" t="s">
        <v>2048</v>
      </c>
    </row>
    <row r="61" spans="1:13" x14ac:dyDescent="0.25">
      <c r="A61" s="3" t="s">
        <v>44</v>
      </c>
      <c r="B61" s="3">
        <v>147141587</v>
      </c>
      <c r="C61" s="3">
        <v>147142198</v>
      </c>
      <c r="D61" s="3">
        <v>3.313E-3</v>
      </c>
      <c r="E61" s="3">
        <v>6</v>
      </c>
      <c r="F61" s="4">
        <v>8.8910000000000006E-11</v>
      </c>
      <c r="G61" s="4">
        <v>5.236E-8</v>
      </c>
      <c r="H61" s="3" t="s">
        <v>2075</v>
      </c>
      <c r="I61" s="3">
        <v>0</v>
      </c>
      <c r="J61" s="3" t="s">
        <v>53</v>
      </c>
      <c r="K61" s="3" t="s">
        <v>400</v>
      </c>
      <c r="L61" s="3" t="s">
        <v>15</v>
      </c>
      <c r="M61" s="3" t="s">
        <v>2052</v>
      </c>
    </row>
    <row r="62" spans="1:13" x14ac:dyDescent="0.25">
      <c r="A62" s="3" t="s">
        <v>49</v>
      </c>
      <c r="B62" s="3">
        <v>1283874</v>
      </c>
      <c r="C62" s="3">
        <v>1283970</v>
      </c>
      <c r="D62" s="3">
        <v>2.6269999999999999E-4</v>
      </c>
      <c r="E62" s="3">
        <v>3</v>
      </c>
      <c r="F62" s="4">
        <v>3.22E-9</v>
      </c>
      <c r="G62" s="4">
        <v>1.207E-5</v>
      </c>
      <c r="H62" s="3" t="s">
        <v>1978</v>
      </c>
      <c r="I62" s="3">
        <v>472</v>
      </c>
      <c r="J62" s="3" t="s">
        <v>13</v>
      </c>
      <c r="K62" s="3" t="s">
        <v>346</v>
      </c>
      <c r="L62" s="3" t="s">
        <v>126</v>
      </c>
      <c r="M62" s="3" t="s">
        <v>2052</v>
      </c>
    </row>
    <row r="63" spans="1:13" x14ac:dyDescent="0.25">
      <c r="A63" s="3" t="s">
        <v>66</v>
      </c>
      <c r="B63" s="3">
        <v>135061170</v>
      </c>
      <c r="C63" s="3">
        <v>135061360</v>
      </c>
      <c r="D63" s="3">
        <v>2.6269999999999999E-4</v>
      </c>
      <c r="E63" s="3">
        <v>6</v>
      </c>
      <c r="F63" s="4">
        <v>6.6540000000000004E-9</v>
      </c>
      <c r="G63" s="4">
        <v>1.26E-5</v>
      </c>
      <c r="H63" s="3" t="s">
        <v>2116</v>
      </c>
      <c r="I63" s="3">
        <v>0</v>
      </c>
      <c r="J63" s="3" t="s">
        <v>201</v>
      </c>
      <c r="K63" s="3" t="s">
        <v>2117</v>
      </c>
      <c r="L63" s="3" t="s">
        <v>126</v>
      </c>
      <c r="M63" s="3" t="s">
        <v>2052</v>
      </c>
    </row>
    <row r="64" spans="1:13" x14ac:dyDescent="0.25">
      <c r="A64" s="3" t="s">
        <v>82</v>
      </c>
      <c r="B64" s="3">
        <v>94285269</v>
      </c>
      <c r="C64" s="3">
        <v>94285501</v>
      </c>
      <c r="D64" s="3">
        <v>1.091E-4</v>
      </c>
      <c r="E64" s="3">
        <v>8</v>
      </c>
      <c r="F64" s="4">
        <v>9.5589999999999998E-9</v>
      </c>
      <c r="G64" s="4">
        <v>1.482E-5</v>
      </c>
      <c r="H64" s="3" t="s">
        <v>2070</v>
      </c>
      <c r="I64" s="3" t="s">
        <v>18</v>
      </c>
      <c r="J64" s="3" t="s">
        <v>2118</v>
      </c>
      <c r="K64" s="3" t="s">
        <v>2072</v>
      </c>
      <c r="L64" s="3" t="s">
        <v>15</v>
      </c>
      <c r="M64" s="3" t="s">
        <v>2052</v>
      </c>
    </row>
    <row r="65" spans="1:13" x14ac:dyDescent="0.25">
      <c r="A65" s="3" t="s">
        <v>66</v>
      </c>
      <c r="B65" s="3">
        <v>94820891</v>
      </c>
      <c r="C65" s="3">
        <v>94821085</v>
      </c>
      <c r="D65" s="3">
        <v>4.4430000000000001E-4</v>
      </c>
      <c r="E65" s="3">
        <v>5</v>
      </c>
      <c r="F65" s="4">
        <v>1.7290000000000001E-8</v>
      </c>
      <c r="G65" s="4">
        <v>3.2070000000000003E-5</v>
      </c>
      <c r="H65" s="3" t="s">
        <v>2119</v>
      </c>
      <c r="I65" s="3">
        <v>0</v>
      </c>
      <c r="J65" s="3" t="s">
        <v>286</v>
      </c>
      <c r="K65" s="3" t="s">
        <v>2120</v>
      </c>
      <c r="L65" s="3" t="s">
        <v>15</v>
      </c>
      <c r="M65" s="3" t="s">
        <v>2052</v>
      </c>
    </row>
    <row r="66" spans="1:13" x14ac:dyDescent="0.25">
      <c r="A66" s="3" t="s">
        <v>21</v>
      </c>
      <c r="B66" s="3">
        <v>19247836</v>
      </c>
      <c r="C66" s="3">
        <v>19248009</v>
      </c>
      <c r="D66" s="3">
        <v>4.8119999999999999E-4</v>
      </c>
      <c r="E66" s="3">
        <v>7</v>
      </c>
      <c r="F66" s="4">
        <v>2.6300000000000001E-8</v>
      </c>
      <c r="G66" s="4">
        <v>5.4700000000000001E-5</v>
      </c>
      <c r="H66" s="3" t="s">
        <v>2121</v>
      </c>
      <c r="I66" s="3" t="s">
        <v>18</v>
      </c>
      <c r="J66" s="3" t="s">
        <v>1904</v>
      </c>
      <c r="K66" s="3" t="s">
        <v>142</v>
      </c>
      <c r="L66" s="3" t="s">
        <v>15</v>
      </c>
      <c r="M66" s="3" t="s">
        <v>2052</v>
      </c>
    </row>
    <row r="67" spans="1:13" x14ac:dyDescent="0.25">
      <c r="A67" s="3" t="s">
        <v>16</v>
      </c>
      <c r="B67" s="3">
        <v>100048370</v>
      </c>
      <c r="C67" s="3">
        <v>100048500</v>
      </c>
      <c r="D67" s="3">
        <v>1.186E-3</v>
      </c>
      <c r="E67" s="3">
        <v>3</v>
      </c>
      <c r="F67" s="4">
        <v>8.5730000000000001E-8</v>
      </c>
      <c r="G67" s="3">
        <v>2.3719999999999999E-4</v>
      </c>
      <c r="H67" s="3" t="s">
        <v>2122</v>
      </c>
      <c r="I67" s="3">
        <v>-57121</v>
      </c>
      <c r="J67" s="3" t="s">
        <v>13</v>
      </c>
      <c r="K67" s="3" t="s">
        <v>14</v>
      </c>
      <c r="L67" s="3" t="s">
        <v>126</v>
      </c>
      <c r="M67" s="3" t="s">
        <v>2052</v>
      </c>
    </row>
    <row r="68" spans="1:13" x14ac:dyDescent="0.25">
      <c r="A68" s="3" t="s">
        <v>49</v>
      </c>
      <c r="B68" s="3">
        <v>67418212</v>
      </c>
      <c r="C68" s="3">
        <v>67418365</v>
      </c>
      <c r="D68" s="3">
        <v>4.2220000000000001E-3</v>
      </c>
      <c r="E68" s="3">
        <v>6</v>
      </c>
      <c r="F68" s="4">
        <v>4.6940000000000001E-7</v>
      </c>
      <c r="G68" s="3">
        <v>1.103E-3</v>
      </c>
      <c r="H68" s="3" t="s">
        <v>2123</v>
      </c>
      <c r="I68" s="3">
        <v>-11</v>
      </c>
      <c r="J68" s="3" t="s">
        <v>13</v>
      </c>
      <c r="K68" s="3" t="s">
        <v>1920</v>
      </c>
      <c r="L68" s="3" t="s">
        <v>126</v>
      </c>
      <c r="M68" s="3" t="s">
        <v>2052</v>
      </c>
    </row>
    <row r="69" spans="1:13" x14ac:dyDescent="0.25">
      <c r="A69" s="3" t="s">
        <v>82</v>
      </c>
      <c r="B69" s="3">
        <v>150147921</v>
      </c>
      <c r="C69" s="3">
        <v>150148073</v>
      </c>
      <c r="D69" s="3">
        <v>5.5579999999999996E-3</v>
      </c>
      <c r="E69" s="3">
        <v>6</v>
      </c>
      <c r="F69" s="4">
        <v>7.5720000000000003E-7</v>
      </c>
      <c r="G69" s="3">
        <v>1.7910000000000001E-3</v>
      </c>
      <c r="H69" s="3" t="s">
        <v>2124</v>
      </c>
      <c r="I69" s="3">
        <v>0</v>
      </c>
      <c r="J69" s="3" t="s">
        <v>109</v>
      </c>
      <c r="K69" s="3" t="s">
        <v>178</v>
      </c>
      <c r="L69" s="3" t="s">
        <v>126</v>
      </c>
      <c r="M69" s="3" t="s">
        <v>2052</v>
      </c>
    </row>
    <row r="70" spans="1:13" x14ac:dyDescent="0.25">
      <c r="A70" s="3" t="s">
        <v>66</v>
      </c>
      <c r="B70" s="3">
        <v>88728072</v>
      </c>
      <c r="C70" s="3">
        <v>88728235</v>
      </c>
      <c r="D70" s="3">
        <v>2.2490000000000001E-3</v>
      </c>
      <c r="E70" s="3">
        <v>4</v>
      </c>
      <c r="F70" s="4">
        <v>2.1239999999999999E-6</v>
      </c>
      <c r="G70" s="3">
        <v>4.6769999999999997E-3</v>
      </c>
      <c r="H70" s="3" t="s">
        <v>2125</v>
      </c>
      <c r="I70" s="3">
        <v>-3</v>
      </c>
      <c r="J70" s="3" t="s">
        <v>13</v>
      </c>
      <c r="K70" s="3" t="s">
        <v>2126</v>
      </c>
      <c r="L70" s="3" t="s">
        <v>15</v>
      </c>
      <c r="M70" s="3" t="s">
        <v>2052</v>
      </c>
    </row>
    <row r="71" spans="1:13" x14ac:dyDescent="0.25">
      <c r="A71" s="3" t="s">
        <v>148</v>
      </c>
      <c r="B71" s="3">
        <v>110935324</v>
      </c>
      <c r="C71" s="3">
        <v>110935325</v>
      </c>
      <c r="D71" s="3">
        <v>4.9089999999999995E-4</v>
      </c>
      <c r="E71" s="3">
        <v>1</v>
      </c>
      <c r="F71" s="4">
        <v>2.8649999999999998E-8</v>
      </c>
      <c r="G71" s="3">
        <v>1.025E-2</v>
      </c>
      <c r="H71" s="3" t="s">
        <v>2127</v>
      </c>
      <c r="I71" s="3">
        <v>0</v>
      </c>
      <c r="J71" s="3" t="s">
        <v>88</v>
      </c>
      <c r="K71" s="3" t="s">
        <v>169</v>
      </c>
      <c r="L71" s="3" t="s">
        <v>126</v>
      </c>
      <c r="M71" s="3" t="s">
        <v>2052</v>
      </c>
    </row>
    <row r="72" spans="1:13" x14ac:dyDescent="0.25">
      <c r="A72" s="3" t="s">
        <v>49</v>
      </c>
      <c r="B72" s="3">
        <v>31848487</v>
      </c>
      <c r="C72" s="3">
        <v>31848649</v>
      </c>
      <c r="D72" s="3">
        <v>8.8610000000000008E-3</v>
      </c>
      <c r="E72" s="3">
        <v>3</v>
      </c>
      <c r="F72" s="4">
        <v>4.8849999999999998E-6</v>
      </c>
      <c r="G72" s="3">
        <v>1.0789999999999999E-2</v>
      </c>
      <c r="H72" s="3" t="s">
        <v>2128</v>
      </c>
      <c r="I72" s="3" t="s">
        <v>18</v>
      </c>
      <c r="J72" s="3" t="s">
        <v>2129</v>
      </c>
      <c r="K72" s="3" t="s">
        <v>142</v>
      </c>
      <c r="L72" s="3" t="s">
        <v>15</v>
      </c>
      <c r="M72" s="3" t="s">
        <v>2052</v>
      </c>
    </row>
    <row r="73" spans="1:13" x14ac:dyDescent="0.25">
      <c r="A73" s="3" t="s">
        <v>86</v>
      </c>
      <c r="B73" s="3">
        <v>58868857</v>
      </c>
      <c r="C73" s="3">
        <v>58869004</v>
      </c>
      <c r="D73" s="3">
        <v>2.435E-2</v>
      </c>
      <c r="E73" s="3">
        <v>2</v>
      </c>
      <c r="F73" s="4">
        <v>4.7380000000000002E-6</v>
      </c>
      <c r="G73" s="3">
        <v>1.153E-2</v>
      </c>
      <c r="H73" s="3" t="s">
        <v>2130</v>
      </c>
      <c r="I73" s="3">
        <v>0</v>
      </c>
      <c r="J73" s="3" t="s">
        <v>286</v>
      </c>
      <c r="K73" s="3" t="s">
        <v>2131</v>
      </c>
      <c r="L73" s="3" t="s">
        <v>15</v>
      </c>
      <c r="M73" s="3" t="s">
        <v>2052</v>
      </c>
    </row>
    <row r="74" spans="1:13" x14ac:dyDescent="0.25">
      <c r="A74" s="3" t="s">
        <v>49</v>
      </c>
      <c r="B74" s="3">
        <v>22364184</v>
      </c>
      <c r="C74" s="3">
        <v>22364293</v>
      </c>
      <c r="D74" s="3">
        <v>2.1559999999999999E-2</v>
      </c>
      <c r="E74" s="3">
        <v>2</v>
      </c>
      <c r="F74" s="4">
        <v>3.7749999999999999E-6</v>
      </c>
      <c r="G74" s="3">
        <v>1.238E-2</v>
      </c>
      <c r="H74" s="3" t="s">
        <v>2132</v>
      </c>
      <c r="I74" s="3">
        <v>0</v>
      </c>
      <c r="J74" s="3" t="s">
        <v>88</v>
      </c>
      <c r="K74" s="3" t="s">
        <v>112</v>
      </c>
      <c r="L74" s="3" t="s">
        <v>63</v>
      </c>
      <c r="M74" s="3" t="s">
        <v>2052</v>
      </c>
    </row>
    <row r="75" spans="1:13" x14ac:dyDescent="0.25">
      <c r="A75" s="3" t="s">
        <v>71</v>
      </c>
      <c r="B75" s="3">
        <v>63282882</v>
      </c>
      <c r="C75" s="3">
        <v>63283013</v>
      </c>
      <c r="D75" s="3">
        <v>2.435E-2</v>
      </c>
      <c r="E75" s="3">
        <v>2</v>
      </c>
      <c r="F75" s="4">
        <v>4.6110000000000004E-6</v>
      </c>
      <c r="G75" s="3">
        <v>1.2579999999999999E-2</v>
      </c>
      <c r="H75" s="3" t="s">
        <v>2063</v>
      </c>
      <c r="I75" s="3" t="s">
        <v>18</v>
      </c>
      <c r="J75" s="3" t="s">
        <v>2133</v>
      </c>
      <c r="K75" s="3" t="s">
        <v>373</v>
      </c>
      <c r="L75" s="3" t="s">
        <v>15</v>
      </c>
      <c r="M75" s="3" t="s">
        <v>2052</v>
      </c>
    </row>
    <row r="76" spans="1:13" x14ac:dyDescent="0.25">
      <c r="A76" s="3" t="s">
        <v>86</v>
      </c>
      <c r="B76" s="3">
        <v>37742833</v>
      </c>
      <c r="C76" s="3">
        <v>37742956</v>
      </c>
      <c r="D76" s="3">
        <v>2.402E-2</v>
      </c>
      <c r="E76" s="3">
        <v>3</v>
      </c>
      <c r="F76" s="4">
        <v>4.4059999999999998E-6</v>
      </c>
      <c r="G76" s="3">
        <v>1.2800000000000001E-2</v>
      </c>
      <c r="H76" s="3" t="s">
        <v>2099</v>
      </c>
      <c r="I76" s="3">
        <v>0</v>
      </c>
      <c r="J76" s="3" t="s">
        <v>114</v>
      </c>
      <c r="K76" s="3" t="s">
        <v>169</v>
      </c>
      <c r="L76" s="3" t="s">
        <v>15</v>
      </c>
      <c r="M76" s="3" t="s">
        <v>2052</v>
      </c>
    </row>
    <row r="77" spans="1:13" x14ac:dyDescent="0.25">
      <c r="A77" s="3" t="s">
        <v>16</v>
      </c>
      <c r="B77" s="3">
        <v>101418966</v>
      </c>
      <c r="C77" s="3">
        <v>101419148</v>
      </c>
      <c r="D77" s="3">
        <v>2.2069999999999999E-2</v>
      </c>
      <c r="E77" s="3">
        <v>4</v>
      </c>
      <c r="F77" s="4">
        <v>1.042E-5</v>
      </c>
      <c r="G77" s="3">
        <v>2.0379999999999999E-2</v>
      </c>
      <c r="H77" s="3" t="s">
        <v>2134</v>
      </c>
      <c r="I77" s="3">
        <v>-887</v>
      </c>
      <c r="J77" s="3" t="s">
        <v>13</v>
      </c>
      <c r="K77" s="3" t="s">
        <v>2135</v>
      </c>
      <c r="L77" s="3" t="s">
        <v>63</v>
      </c>
      <c r="M77" s="3" t="s">
        <v>2052</v>
      </c>
    </row>
    <row r="78" spans="1:13" x14ac:dyDescent="0.25">
      <c r="A78" s="3" t="s">
        <v>11</v>
      </c>
      <c r="B78" s="3">
        <v>43281677</v>
      </c>
      <c r="C78" s="3">
        <v>43281794</v>
      </c>
      <c r="D78" s="3">
        <v>3.2399999999999998E-2</v>
      </c>
      <c r="E78" s="3">
        <v>2</v>
      </c>
      <c r="F78" s="4">
        <v>7.0260000000000002E-6</v>
      </c>
      <c r="G78" s="3">
        <v>2.137E-2</v>
      </c>
      <c r="H78" s="3" t="s">
        <v>2053</v>
      </c>
      <c r="I78" s="3">
        <v>0</v>
      </c>
      <c r="J78" s="3" t="s">
        <v>88</v>
      </c>
      <c r="K78" s="3" t="s">
        <v>2054</v>
      </c>
      <c r="L78" s="3" t="s">
        <v>63</v>
      </c>
      <c r="M78" s="3" t="s">
        <v>2052</v>
      </c>
    </row>
    <row r="79" spans="1:13" x14ac:dyDescent="0.25">
      <c r="A79" s="3" t="s">
        <v>58</v>
      </c>
      <c r="B79" s="3">
        <v>51001650</v>
      </c>
      <c r="C79" s="3">
        <v>51001806</v>
      </c>
      <c r="D79" s="3">
        <v>4.5589999999999999E-2</v>
      </c>
      <c r="E79" s="3">
        <v>2</v>
      </c>
      <c r="F79" s="4">
        <v>1.207E-5</v>
      </c>
      <c r="G79" s="3">
        <v>2.7439999999999999E-2</v>
      </c>
      <c r="H79" s="3" t="s">
        <v>2136</v>
      </c>
      <c r="I79" s="3">
        <v>-302</v>
      </c>
      <c r="J79" s="3" t="s">
        <v>13</v>
      </c>
      <c r="K79" s="3" t="s">
        <v>243</v>
      </c>
      <c r="L79" s="3" t="s">
        <v>63</v>
      </c>
      <c r="M79" s="3" t="s">
        <v>2052</v>
      </c>
    </row>
  </sheetData>
  <mergeCells count="2">
    <mergeCell ref="A1:M2"/>
    <mergeCell ref="A3:M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83833-B3CB-4626-B5B3-81B03F2C9C13}">
  <dimension ref="A1:P16"/>
  <sheetViews>
    <sheetView workbookViewId="0">
      <selection activeCell="A8" sqref="A8"/>
    </sheetView>
  </sheetViews>
  <sheetFormatPr defaultColWidth="8.85546875" defaultRowHeight="15" x14ac:dyDescent="0.25"/>
  <sheetData>
    <row r="1" spans="1:16" ht="18.75" customHeight="1" x14ac:dyDescent="0.25">
      <c r="A1" s="31" t="s">
        <v>2154</v>
      </c>
      <c r="B1" s="32"/>
      <c r="C1" s="32"/>
      <c r="D1" s="32"/>
      <c r="E1" s="32"/>
      <c r="F1" s="32"/>
      <c r="G1" s="32"/>
      <c r="H1" s="33"/>
      <c r="I1" s="6"/>
      <c r="J1" s="6"/>
      <c r="K1" s="6"/>
      <c r="L1" s="6"/>
      <c r="M1" s="6"/>
      <c r="N1" s="6"/>
      <c r="O1" s="6"/>
      <c r="P1" s="6"/>
    </row>
    <row r="2" spans="1:16" ht="18.75" customHeight="1" thickBot="1" x14ac:dyDescent="0.3">
      <c r="A2" s="34"/>
      <c r="B2" s="35"/>
      <c r="C2" s="35"/>
      <c r="D2" s="35"/>
      <c r="E2" s="35"/>
      <c r="F2" s="35"/>
      <c r="G2" s="35"/>
      <c r="H2" s="36"/>
      <c r="I2" s="6"/>
      <c r="J2" s="6"/>
      <c r="K2" s="6"/>
      <c r="L2" s="6"/>
      <c r="M2" s="6"/>
      <c r="N2" s="6"/>
      <c r="O2" s="6"/>
      <c r="P2" s="6"/>
    </row>
    <row r="3" spans="1:16" ht="15" customHeight="1" x14ac:dyDescent="0.25">
      <c r="A3" s="62" t="s">
        <v>2155</v>
      </c>
      <c r="B3" s="63"/>
      <c r="C3" s="63"/>
      <c r="D3" s="63"/>
      <c r="E3" s="63"/>
      <c r="F3" s="63"/>
      <c r="G3" s="63"/>
      <c r="H3" s="64"/>
      <c r="I3" s="7"/>
      <c r="J3" s="7"/>
      <c r="K3" s="7"/>
      <c r="L3" s="7"/>
      <c r="M3" s="7"/>
      <c r="N3" s="7"/>
      <c r="O3" s="7"/>
      <c r="P3" s="7"/>
    </row>
    <row r="4" spans="1:16" x14ac:dyDescent="0.25">
      <c r="A4" s="65"/>
      <c r="B4" s="66"/>
      <c r="C4" s="66"/>
      <c r="D4" s="66"/>
      <c r="E4" s="66"/>
      <c r="F4" s="66"/>
      <c r="G4" s="66"/>
      <c r="H4" s="67"/>
      <c r="I4" s="7"/>
      <c r="J4" s="7"/>
      <c r="K4" s="7"/>
      <c r="L4" s="7"/>
      <c r="M4" s="7"/>
      <c r="N4" s="7"/>
      <c r="O4" s="7"/>
      <c r="P4" s="7"/>
    </row>
    <row r="5" spans="1:16" x14ac:dyDescent="0.25">
      <c r="A5" s="65"/>
      <c r="B5" s="66"/>
      <c r="C5" s="66"/>
      <c r="D5" s="66"/>
      <c r="E5" s="66"/>
      <c r="F5" s="66"/>
      <c r="G5" s="66"/>
      <c r="H5" s="67"/>
      <c r="I5" s="7"/>
      <c r="J5" s="7"/>
      <c r="K5" s="7"/>
      <c r="L5" s="7"/>
      <c r="M5" s="7"/>
      <c r="N5" s="7"/>
      <c r="O5" s="7"/>
      <c r="P5" s="7"/>
    </row>
    <row r="6" spans="1:16" x14ac:dyDescent="0.25">
      <c r="A6" s="65"/>
      <c r="B6" s="66"/>
      <c r="C6" s="66"/>
      <c r="D6" s="66"/>
      <c r="E6" s="66"/>
      <c r="F6" s="66"/>
      <c r="G6" s="66"/>
      <c r="H6" s="67"/>
      <c r="I6" s="7"/>
      <c r="J6" s="7"/>
      <c r="K6" s="7"/>
      <c r="L6" s="7"/>
      <c r="M6" s="7"/>
      <c r="N6" s="7"/>
      <c r="O6" s="7"/>
      <c r="P6" s="7"/>
    </row>
    <row r="7" spans="1:16" ht="15.75" thickBot="1" x14ac:dyDescent="0.3">
      <c r="A7" s="68"/>
      <c r="B7" s="69"/>
      <c r="C7" s="69"/>
      <c r="D7" s="69"/>
      <c r="E7" s="69"/>
      <c r="F7" s="69"/>
      <c r="G7" s="69"/>
      <c r="H7" s="70"/>
      <c r="I7" s="7"/>
      <c r="J7" s="7"/>
      <c r="K7" s="7"/>
      <c r="L7" s="7"/>
      <c r="M7" s="7"/>
      <c r="N7" s="7"/>
      <c r="O7" s="7"/>
      <c r="P7" s="7"/>
    </row>
    <row r="8" spans="1:16" x14ac:dyDescent="0.25">
      <c r="A8" s="2" t="s">
        <v>446</v>
      </c>
      <c r="B8" s="2" t="s">
        <v>447</v>
      </c>
      <c r="C8" s="2" t="s">
        <v>2137</v>
      </c>
      <c r="D8" s="2" t="s">
        <v>2138</v>
      </c>
      <c r="E8" s="2" t="s">
        <v>2139</v>
      </c>
      <c r="F8" s="2" t="s">
        <v>2140</v>
      </c>
      <c r="G8" s="2" t="s">
        <v>2141</v>
      </c>
      <c r="H8" s="2" t="s">
        <v>2142</v>
      </c>
    </row>
    <row r="9" spans="1:16" x14ac:dyDescent="0.25">
      <c r="A9" s="3" t="s">
        <v>454</v>
      </c>
      <c r="B9" s="3" t="s">
        <v>2048</v>
      </c>
      <c r="C9" s="3">
        <v>217</v>
      </c>
      <c r="D9" s="4">
        <v>9.0977905688085595E-16</v>
      </c>
      <c r="E9" s="3">
        <v>1.1903555029850701</v>
      </c>
      <c r="F9" s="3">
        <v>0.72579291146278602</v>
      </c>
      <c r="G9" s="3">
        <v>0.65581094972951104</v>
      </c>
      <c r="H9" s="3" t="s">
        <v>2143</v>
      </c>
    </row>
    <row r="10" spans="1:16" x14ac:dyDescent="0.25">
      <c r="A10" s="3" t="s">
        <v>454</v>
      </c>
      <c r="B10" s="3" t="s">
        <v>455</v>
      </c>
      <c r="C10" s="3">
        <v>219</v>
      </c>
      <c r="D10" s="4">
        <v>6.4900750765633102E-9</v>
      </c>
      <c r="E10" s="3">
        <v>1.0123865204112401</v>
      </c>
      <c r="F10" s="3">
        <v>0.68965053510098195</v>
      </c>
      <c r="G10" s="3">
        <v>0.61089338147290695</v>
      </c>
      <c r="H10" s="3" t="s">
        <v>2143</v>
      </c>
    </row>
    <row r="11" spans="1:16" x14ac:dyDescent="0.25">
      <c r="A11" s="3" t="s">
        <v>454</v>
      </c>
      <c r="B11" s="3" t="s">
        <v>1705</v>
      </c>
      <c r="C11" s="3">
        <v>219</v>
      </c>
      <c r="D11" s="3">
        <v>0.24745936408445801</v>
      </c>
      <c r="E11" s="3">
        <v>0.71342566897478998</v>
      </c>
      <c r="F11" s="3">
        <v>0.67719438467524196</v>
      </c>
      <c r="G11" s="3">
        <v>0.51331118541832899</v>
      </c>
      <c r="H11" s="3">
        <v>0.247</v>
      </c>
    </row>
    <row r="12" spans="1:16" x14ac:dyDescent="0.25">
      <c r="A12" s="3" t="s">
        <v>454</v>
      </c>
      <c r="B12" s="3" t="s">
        <v>2052</v>
      </c>
      <c r="C12" s="3">
        <v>219</v>
      </c>
      <c r="D12" s="3">
        <v>0.79424689080510902</v>
      </c>
      <c r="E12" s="3">
        <v>0.62207654383056599</v>
      </c>
      <c r="F12" s="3">
        <v>0.65240520621360698</v>
      </c>
      <c r="G12" s="3">
        <v>0.48398569331867403</v>
      </c>
      <c r="H12" s="3">
        <v>0.79669999999999996</v>
      </c>
    </row>
    <row r="13" spans="1:16" x14ac:dyDescent="0.25">
      <c r="A13" s="3" t="s">
        <v>2074</v>
      </c>
      <c r="B13" s="3" t="s">
        <v>2048</v>
      </c>
      <c r="C13" s="3">
        <v>88</v>
      </c>
      <c r="D13" s="3">
        <v>0.97328051198711496</v>
      </c>
      <c r="E13" s="3">
        <v>0.61005620680491102</v>
      </c>
      <c r="F13" s="3">
        <v>0.77967802945107401</v>
      </c>
      <c r="G13" s="3">
        <v>0.44057449401572801</v>
      </c>
      <c r="H13" s="3">
        <v>0.97240000000000004</v>
      </c>
    </row>
    <row r="14" spans="1:16" x14ac:dyDescent="0.25">
      <c r="A14" s="3" t="s">
        <v>2074</v>
      </c>
      <c r="B14" s="3" t="s">
        <v>455</v>
      </c>
      <c r="C14" s="3">
        <v>87</v>
      </c>
      <c r="D14" s="3">
        <v>0.58257264280363996</v>
      </c>
      <c r="E14" s="3">
        <v>0.68439559081718704</v>
      </c>
      <c r="F14" s="3">
        <v>0.69545228768100398</v>
      </c>
      <c r="G14" s="3">
        <v>0.49354990336076598</v>
      </c>
      <c r="H14" s="3">
        <v>0.58130000000000004</v>
      </c>
    </row>
    <row r="15" spans="1:16" x14ac:dyDescent="0.25">
      <c r="A15" s="3" t="s">
        <v>2074</v>
      </c>
      <c r="B15" s="3" t="s">
        <v>1705</v>
      </c>
      <c r="C15" s="3">
        <v>88</v>
      </c>
      <c r="D15" s="3">
        <v>0.29994717235906698</v>
      </c>
      <c r="E15" s="3">
        <v>0.68343301750679597</v>
      </c>
      <c r="F15" s="3">
        <v>0.68958262405151105</v>
      </c>
      <c r="G15" s="3">
        <v>0.51614148479856403</v>
      </c>
      <c r="H15" s="3">
        <v>0.29399999999999998</v>
      </c>
    </row>
    <row r="16" spans="1:16" x14ac:dyDescent="0.25">
      <c r="A16" s="3" t="s">
        <v>2074</v>
      </c>
      <c r="B16" s="3" t="s">
        <v>2052</v>
      </c>
      <c r="C16" s="3">
        <v>87</v>
      </c>
      <c r="D16" s="3">
        <v>0.101969292373616</v>
      </c>
      <c r="E16" s="3">
        <v>0.77333183165392105</v>
      </c>
      <c r="F16" s="3">
        <v>0.68185155381125395</v>
      </c>
      <c r="G16" s="3">
        <v>0.53931491202537496</v>
      </c>
      <c r="H16" s="3">
        <v>9.9599999999999994E-2</v>
      </c>
    </row>
  </sheetData>
  <mergeCells count="2">
    <mergeCell ref="A1:H2"/>
    <mergeCell ref="A3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1276A-64C1-43BC-9138-23E9FACB8782}">
  <dimension ref="A1:P232"/>
  <sheetViews>
    <sheetView workbookViewId="0">
      <selection activeCell="A3" sqref="A3:L7"/>
    </sheetView>
  </sheetViews>
  <sheetFormatPr defaultColWidth="8.85546875" defaultRowHeight="15" x14ac:dyDescent="0.25"/>
  <cols>
    <col min="8" max="8" width="34.85546875" bestFit="1" customWidth="1"/>
    <col min="9" max="9" width="17.28515625" bestFit="1" customWidth="1"/>
    <col min="10" max="10" width="53.42578125" bestFit="1" customWidth="1"/>
    <col min="11" max="11" width="18.42578125" bestFit="1" customWidth="1"/>
    <col min="12" max="12" width="20.140625" bestFit="1" customWidth="1"/>
  </cols>
  <sheetData>
    <row r="1" spans="1:16" ht="18.75" customHeight="1" x14ac:dyDescent="0.25">
      <c r="A1" s="31" t="s">
        <v>214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3"/>
      <c r="M1" s="6"/>
      <c r="N1" s="6"/>
      <c r="O1" s="6"/>
      <c r="P1" s="6"/>
    </row>
    <row r="2" spans="1:16" ht="18.75" customHeight="1" thickBot="1" x14ac:dyDescent="0.3">
      <c r="A2" s="34"/>
      <c r="B2" s="35"/>
      <c r="C2" s="35"/>
      <c r="D2" s="35"/>
      <c r="E2" s="35"/>
      <c r="F2" s="35"/>
      <c r="G2" s="35"/>
      <c r="H2" s="35"/>
      <c r="I2" s="35"/>
      <c r="J2" s="35"/>
      <c r="K2" s="35"/>
      <c r="L2" s="36"/>
      <c r="M2" s="6"/>
      <c r="N2" s="6"/>
      <c r="O2" s="6"/>
      <c r="P2" s="6"/>
    </row>
    <row r="3" spans="1:16" ht="15" customHeight="1" x14ac:dyDescent="0.25">
      <c r="A3" s="37" t="s">
        <v>2184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9"/>
      <c r="M3" s="7"/>
      <c r="N3" s="7"/>
      <c r="O3" s="7"/>
      <c r="P3" s="7"/>
    </row>
    <row r="4" spans="1:16" x14ac:dyDescent="0.25">
      <c r="A4" s="40"/>
      <c r="B4" s="41"/>
      <c r="C4" s="41"/>
      <c r="D4" s="41"/>
      <c r="E4" s="41"/>
      <c r="F4" s="41"/>
      <c r="G4" s="41"/>
      <c r="H4" s="41"/>
      <c r="I4" s="41"/>
      <c r="J4" s="41"/>
      <c r="K4" s="41"/>
      <c r="L4" s="42"/>
      <c r="M4" s="7"/>
      <c r="N4" s="7"/>
      <c r="O4" s="7"/>
      <c r="P4" s="7"/>
    </row>
    <row r="5" spans="1:16" x14ac:dyDescent="0.25">
      <c r="A5" s="40"/>
      <c r="B5" s="41"/>
      <c r="C5" s="41"/>
      <c r="D5" s="41"/>
      <c r="E5" s="41"/>
      <c r="F5" s="41"/>
      <c r="G5" s="41"/>
      <c r="H5" s="41"/>
      <c r="I5" s="41"/>
      <c r="J5" s="41"/>
      <c r="K5" s="41"/>
      <c r="L5" s="42"/>
      <c r="M5" s="7"/>
      <c r="N5" s="7"/>
      <c r="O5" s="7"/>
      <c r="P5" s="7"/>
    </row>
    <row r="6" spans="1:16" x14ac:dyDescent="0.25">
      <c r="A6" s="40"/>
      <c r="B6" s="41"/>
      <c r="C6" s="41"/>
      <c r="D6" s="41"/>
      <c r="E6" s="41"/>
      <c r="F6" s="41"/>
      <c r="G6" s="41"/>
      <c r="H6" s="41"/>
      <c r="I6" s="41"/>
      <c r="J6" s="41"/>
      <c r="K6" s="41"/>
      <c r="L6" s="42"/>
      <c r="M6" s="7"/>
      <c r="N6" s="7"/>
      <c r="O6" s="7"/>
      <c r="P6" s="7"/>
    </row>
    <row r="7" spans="1:16" ht="15.75" thickBot="1" x14ac:dyDescent="0.3">
      <c r="A7" s="43"/>
      <c r="B7" s="44"/>
      <c r="C7" s="44"/>
      <c r="D7" s="44"/>
      <c r="E7" s="44"/>
      <c r="F7" s="44"/>
      <c r="G7" s="44"/>
      <c r="H7" s="44"/>
      <c r="I7" s="44"/>
      <c r="J7" s="44"/>
      <c r="K7" s="44"/>
      <c r="L7" s="45"/>
      <c r="M7" s="7"/>
      <c r="N7" s="7"/>
      <c r="O7" s="7"/>
      <c r="P7" s="7"/>
    </row>
    <row r="8" spans="1:16" x14ac:dyDescent="0.25">
      <c r="A8" s="5" t="s">
        <v>439</v>
      </c>
      <c r="B8" s="5" t="s">
        <v>0</v>
      </c>
      <c r="C8" s="5" t="s">
        <v>1</v>
      </c>
      <c r="D8" s="5" t="s">
        <v>2</v>
      </c>
      <c r="E8" s="5" t="s">
        <v>3</v>
      </c>
      <c r="F8" s="5" t="s">
        <v>4</v>
      </c>
      <c r="G8" s="5" t="s">
        <v>5</v>
      </c>
      <c r="H8" s="5" t="s">
        <v>6</v>
      </c>
      <c r="I8" s="5" t="s">
        <v>7</v>
      </c>
      <c r="J8" s="5" t="s">
        <v>8</v>
      </c>
      <c r="K8" s="5" t="s">
        <v>9</v>
      </c>
      <c r="L8" s="5" t="s">
        <v>10</v>
      </c>
    </row>
    <row r="9" spans="1:16" x14ac:dyDescent="0.25">
      <c r="A9" s="3" t="s">
        <v>11</v>
      </c>
      <c r="B9" s="3">
        <v>116915291</v>
      </c>
      <c r="C9" s="3">
        <v>116915626</v>
      </c>
      <c r="D9" s="4">
        <v>8.5299999999999996E-16</v>
      </c>
      <c r="E9" s="3">
        <v>5</v>
      </c>
      <c r="F9" s="4">
        <v>1.3849999999999999E-24</v>
      </c>
      <c r="G9" s="4">
        <v>1.655E-21</v>
      </c>
      <c r="H9" s="3" t="s">
        <v>12</v>
      </c>
      <c r="I9" s="3">
        <v>-239</v>
      </c>
      <c r="J9" s="3" t="s">
        <v>13</v>
      </c>
      <c r="K9" s="3" t="s">
        <v>14</v>
      </c>
      <c r="L9" s="3" t="s">
        <v>15</v>
      </c>
    </row>
    <row r="10" spans="1:16" x14ac:dyDescent="0.25">
      <c r="A10" s="3" t="s">
        <v>16</v>
      </c>
      <c r="B10" s="3">
        <v>85923546</v>
      </c>
      <c r="C10" s="3">
        <v>85924342</v>
      </c>
      <c r="D10" s="4">
        <v>7.1589999999999998E-9</v>
      </c>
      <c r="E10" s="3">
        <v>10</v>
      </c>
      <c r="F10" s="4">
        <v>4.6729999999999997E-17</v>
      </c>
      <c r="G10" s="4">
        <v>2.3500000000000001E-14</v>
      </c>
      <c r="H10" s="3" t="s">
        <v>17</v>
      </c>
      <c r="I10" s="3" t="s">
        <v>18</v>
      </c>
      <c r="J10" s="3" t="s">
        <v>19</v>
      </c>
      <c r="K10" s="3" t="s">
        <v>20</v>
      </c>
      <c r="L10" s="3" t="s">
        <v>15</v>
      </c>
    </row>
    <row r="11" spans="1:16" x14ac:dyDescent="0.25">
      <c r="A11" s="3" t="s">
        <v>21</v>
      </c>
      <c r="B11" s="3">
        <v>16256936</v>
      </c>
      <c r="C11" s="3">
        <v>16257223</v>
      </c>
      <c r="D11" s="4">
        <v>3.0239999999999999E-9</v>
      </c>
      <c r="E11" s="3">
        <v>9</v>
      </c>
      <c r="F11" s="4">
        <v>5.4750000000000004E-13</v>
      </c>
      <c r="G11" s="4">
        <v>7.6369999999999996E-10</v>
      </c>
      <c r="H11" s="3" t="s">
        <v>22</v>
      </c>
      <c r="I11" s="3">
        <v>-153</v>
      </c>
      <c r="J11" s="3" t="s">
        <v>13</v>
      </c>
      <c r="K11" s="3" t="s">
        <v>23</v>
      </c>
      <c r="L11" s="3" t="s">
        <v>15</v>
      </c>
    </row>
    <row r="12" spans="1:16" x14ac:dyDescent="0.25">
      <c r="A12" s="3" t="s">
        <v>24</v>
      </c>
      <c r="B12" s="3">
        <v>33239877</v>
      </c>
      <c r="C12" s="3">
        <v>33240148</v>
      </c>
      <c r="D12" s="4">
        <v>1.028E-9</v>
      </c>
      <c r="E12" s="3">
        <v>11</v>
      </c>
      <c r="F12" s="4">
        <v>6.9740000000000004E-13</v>
      </c>
      <c r="G12" s="4">
        <v>1.03E-9</v>
      </c>
      <c r="H12" s="3" t="s">
        <v>25</v>
      </c>
      <c r="I12" s="3">
        <v>0</v>
      </c>
      <c r="J12" s="3" t="s">
        <v>26</v>
      </c>
      <c r="K12" s="3" t="s">
        <v>27</v>
      </c>
      <c r="L12" s="3" t="s">
        <v>15</v>
      </c>
    </row>
    <row r="13" spans="1:16" x14ac:dyDescent="0.25">
      <c r="A13" s="3" t="s">
        <v>28</v>
      </c>
      <c r="B13" s="3">
        <v>112847021</v>
      </c>
      <c r="C13" s="3">
        <v>112847507</v>
      </c>
      <c r="D13" s="4">
        <v>8.0950000000000004E-7</v>
      </c>
      <c r="E13" s="3">
        <v>7</v>
      </c>
      <c r="F13" s="4">
        <v>3.6760000000000001E-12</v>
      </c>
      <c r="G13" s="4">
        <v>3.0279999999999999E-9</v>
      </c>
      <c r="H13" s="3" t="s">
        <v>29</v>
      </c>
      <c r="I13" s="3" t="s">
        <v>30</v>
      </c>
      <c r="J13" s="3" t="s">
        <v>31</v>
      </c>
      <c r="K13" s="3" t="s">
        <v>32</v>
      </c>
      <c r="L13" s="3" t="s">
        <v>15</v>
      </c>
    </row>
    <row r="14" spans="1:16" x14ac:dyDescent="0.25">
      <c r="A14" s="3" t="s">
        <v>33</v>
      </c>
      <c r="B14" s="3">
        <v>48271834</v>
      </c>
      <c r="C14" s="3">
        <v>48272266</v>
      </c>
      <c r="D14" s="4">
        <v>3.0239999999999999E-9</v>
      </c>
      <c r="E14" s="3">
        <v>10</v>
      </c>
      <c r="F14" s="4">
        <v>1.7170000000000001E-11</v>
      </c>
      <c r="G14" s="4">
        <v>1.5910000000000002E-8</v>
      </c>
      <c r="H14" s="3" t="s">
        <v>34</v>
      </c>
      <c r="I14" s="3">
        <v>0</v>
      </c>
      <c r="J14" s="3" t="s">
        <v>35</v>
      </c>
      <c r="K14" s="3" t="s">
        <v>36</v>
      </c>
      <c r="L14" s="3" t="s">
        <v>37</v>
      </c>
    </row>
    <row r="15" spans="1:16" x14ac:dyDescent="0.25">
      <c r="A15" s="3" t="s">
        <v>38</v>
      </c>
      <c r="B15" s="3">
        <v>45722531</v>
      </c>
      <c r="C15" s="3">
        <v>45722745</v>
      </c>
      <c r="D15" s="4">
        <v>1.363E-7</v>
      </c>
      <c r="E15" s="3">
        <v>7</v>
      </c>
      <c r="F15" s="4">
        <v>2.1439999999999999E-11</v>
      </c>
      <c r="G15" s="4">
        <v>4.0100000000000002E-8</v>
      </c>
      <c r="H15" s="3" t="s">
        <v>39</v>
      </c>
      <c r="I15" s="3">
        <v>-126</v>
      </c>
      <c r="J15" s="3" t="s">
        <v>13</v>
      </c>
      <c r="K15" s="3" t="s">
        <v>40</v>
      </c>
      <c r="L15" s="3" t="s">
        <v>15</v>
      </c>
    </row>
    <row r="16" spans="1:16" x14ac:dyDescent="0.25">
      <c r="A16" s="3" t="s">
        <v>41</v>
      </c>
      <c r="B16" s="3">
        <v>3931000</v>
      </c>
      <c r="C16" s="3">
        <v>3931286</v>
      </c>
      <c r="D16" s="3">
        <v>2.31E-4</v>
      </c>
      <c r="E16" s="3">
        <v>3</v>
      </c>
      <c r="F16" s="4">
        <v>3.6200000000000002E-11</v>
      </c>
      <c r="G16" s="4">
        <v>5.0659999999999998E-8</v>
      </c>
      <c r="H16" s="3" t="s">
        <v>42</v>
      </c>
      <c r="I16" s="3">
        <v>-286</v>
      </c>
      <c r="J16" s="3" t="s">
        <v>13</v>
      </c>
      <c r="K16" s="3" t="s">
        <v>43</v>
      </c>
      <c r="L16" s="3" t="s">
        <v>15</v>
      </c>
    </row>
    <row r="17" spans="1:12" x14ac:dyDescent="0.25">
      <c r="A17" s="3" t="s">
        <v>44</v>
      </c>
      <c r="B17" s="3">
        <v>45883248</v>
      </c>
      <c r="C17" s="3">
        <v>45883859</v>
      </c>
      <c r="D17" s="4">
        <v>1.326E-5</v>
      </c>
      <c r="E17" s="3">
        <v>11</v>
      </c>
      <c r="F17" s="4">
        <v>1.5710000000000001E-10</v>
      </c>
      <c r="G17" s="4">
        <v>1.029E-7</v>
      </c>
      <c r="H17" s="3" t="s">
        <v>45</v>
      </c>
      <c r="I17" s="3" t="s">
        <v>46</v>
      </c>
      <c r="J17" s="3" t="s">
        <v>47</v>
      </c>
      <c r="K17" s="3" t="s">
        <v>48</v>
      </c>
      <c r="L17" s="3" t="s">
        <v>15</v>
      </c>
    </row>
    <row r="18" spans="1:12" x14ac:dyDescent="0.25">
      <c r="A18" s="3" t="s">
        <v>49</v>
      </c>
      <c r="B18" s="3">
        <v>9025297</v>
      </c>
      <c r="C18" s="3">
        <v>9026055</v>
      </c>
      <c r="D18" s="3">
        <v>2.5069999999999999E-2</v>
      </c>
      <c r="E18" s="3">
        <v>3</v>
      </c>
      <c r="F18" s="4">
        <v>2.378E-10</v>
      </c>
      <c r="G18" s="4">
        <v>1.2560000000000001E-7</v>
      </c>
      <c r="H18" s="3" t="s">
        <v>50</v>
      </c>
      <c r="I18" s="3">
        <v>0</v>
      </c>
      <c r="J18" s="3" t="s">
        <v>51</v>
      </c>
      <c r="K18" s="3" t="s">
        <v>14</v>
      </c>
      <c r="L18" s="3" t="s">
        <v>15</v>
      </c>
    </row>
    <row r="19" spans="1:12" x14ac:dyDescent="0.25">
      <c r="A19" s="3" t="s">
        <v>28</v>
      </c>
      <c r="B19" s="3">
        <v>4381434</v>
      </c>
      <c r="C19" s="3">
        <v>4382123</v>
      </c>
      <c r="D19" s="4">
        <v>8.6570000000000006E-5</v>
      </c>
      <c r="E19" s="3">
        <v>18</v>
      </c>
      <c r="F19" s="4">
        <v>2.2799999999999999E-10</v>
      </c>
      <c r="G19" s="4">
        <v>1.325E-7</v>
      </c>
      <c r="H19" s="3" t="s">
        <v>52</v>
      </c>
      <c r="I19" s="3">
        <v>0</v>
      </c>
      <c r="J19" s="3" t="s">
        <v>53</v>
      </c>
      <c r="K19" s="3" t="s">
        <v>54</v>
      </c>
      <c r="L19" s="3" t="s">
        <v>15</v>
      </c>
    </row>
    <row r="20" spans="1:12" x14ac:dyDescent="0.25">
      <c r="A20" s="3" t="s">
        <v>11</v>
      </c>
      <c r="B20" s="3">
        <v>94703078</v>
      </c>
      <c r="C20" s="3">
        <v>94703507</v>
      </c>
      <c r="D20" s="4">
        <v>8.3669999999999997E-7</v>
      </c>
      <c r="E20" s="3">
        <v>10</v>
      </c>
      <c r="F20" s="4">
        <v>3.9950000000000002E-10</v>
      </c>
      <c r="G20" s="4">
        <v>3.728E-7</v>
      </c>
      <c r="H20" s="3" t="s">
        <v>55</v>
      </c>
      <c r="I20" s="3" t="s">
        <v>30</v>
      </c>
      <c r="J20" s="3" t="s">
        <v>56</v>
      </c>
      <c r="K20" s="3" t="s">
        <v>57</v>
      </c>
      <c r="L20" s="3" t="s">
        <v>15</v>
      </c>
    </row>
    <row r="21" spans="1:12" x14ac:dyDescent="0.25">
      <c r="A21" s="3" t="s">
        <v>58</v>
      </c>
      <c r="B21" s="3">
        <v>24093619</v>
      </c>
      <c r="C21" s="3">
        <v>24093826</v>
      </c>
      <c r="D21" s="4">
        <v>1.5379999999999999E-6</v>
      </c>
      <c r="E21" s="3">
        <v>3</v>
      </c>
      <c r="F21" s="4">
        <v>3.1740000000000001E-10</v>
      </c>
      <c r="G21" s="4">
        <v>6.1379999999999995E-7</v>
      </c>
      <c r="H21" s="3" t="s">
        <v>59</v>
      </c>
      <c r="I21" s="3">
        <v>-320</v>
      </c>
      <c r="J21" s="3" t="s">
        <v>13</v>
      </c>
      <c r="K21" s="3" t="s">
        <v>60</v>
      </c>
      <c r="L21" s="3" t="s">
        <v>15</v>
      </c>
    </row>
    <row r="22" spans="1:12" x14ac:dyDescent="0.25">
      <c r="A22" s="3" t="s">
        <v>24</v>
      </c>
      <c r="B22" s="3">
        <v>32977137</v>
      </c>
      <c r="C22" s="3">
        <v>32977400</v>
      </c>
      <c r="D22" s="4">
        <v>2.9239999999999999E-6</v>
      </c>
      <c r="E22" s="3">
        <v>5</v>
      </c>
      <c r="F22" s="4">
        <v>9.4239999999999997E-10</v>
      </c>
      <c r="G22" s="4">
        <v>1.4339999999999999E-6</v>
      </c>
      <c r="H22" s="3" t="s">
        <v>61</v>
      </c>
      <c r="I22" s="3">
        <v>0</v>
      </c>
      <c r="J22" s="3" t="s">
        <v>51</v>
      </c>
      <c r="K22" s="3" t="s">
        <v>62</v>
      </c>
      <c r="L22" s="3" t="s">
        <v>63</v>
      </c>
    </row>
    <row r="23" spans="1:12" x14ac:dyDescent="0.25">
      <c r="A23" s="3" t="s">
        <v>41</v>
      </c>
      <c r="B23" s="3">
        <v>88878413</v>
      </c>
      <c r="C23" s="3">
        <v>88878935</v>
      </c>
      <c r="D23" s="3">
        <v>1.54E-4</v>
      </c>
      <c r="E23" s="3">
        <v>9</v>
      </c>
      <c r="F23" s="4">
        <v>2.8729999999999999E-9</v>
      </c>
      <c r="G23" s="4">
        <v>2.2029999999999999E-6</v>
      </c>
      <c r="H23" s="3" t="s">
        <v>64</v>
      </c>
      <c r="I23" s="3">
        <v>-77</v>
      </c>
      <c r="J23" s="3" t="s">
        <v>13</v>
      </c>
      <c r="K23" s="3" t="s">
        <v>65</v>
      </c>
      <c r="L23" s="3" t="s">
        <v>15</v>
      </c>
    </row>
    <row r="24" spans="1:12" x14ac:dyDescent="0.25">
      <c r="A24" s="3" t="s">
        <v>66</v>
      </c>
      <c r="B24" s="3">
        <v>116581182</v>
      </c>
      <c r="C24" s="3">
        <v>116581358</v>
      </c>
      <c r="D24" s="4">
        <v>7.8240000000000002E-7</v>
      </c>
      <c r="E24" s="3">
        <v>5</v>
      </c>
      <c r="F24" s="4">
        <v>1.026E-9</v>
      </c>
      <c r="G24" s="4">
        <v>2.334E-6</v>
      </c>
      <c r="H24" s="3" t="s">
        <v>67</v>
      </c>
      <c r="I24" s="3">
        <v>-180</v>
      </c>
      <c r="J24" s="3" t="s">
        <v>13</v>
      </c>
      <c r="K24" s="3" t="s">
        <v>68</v>
      </c>
      <c r="L24" s="3" t="s">
        <v>63</v>
      </c>
    </row>
    <row r="25" spans="1:12" x14ac:dyDescent="0.25">
      <c r="A25" s="3" t="s">
        <v>66</v>
      </c>
      <c r="B25" s="3">
        <v>35415514</v>
      </c>
      <c r="C25" s="3">
        <v>35415762</v>
      </c>
      <c r="D25" s="4">
        <v>1.363E-7</v>
      </c>
      <c r="E25" s="3">
        <v>7</v>
      </c>
      <c r="F25" s="4">
        <v>1.529E-9</v>
      </c>
      <c r="G25" s="4">
        <v>2.4679999999999999E-6</v>
      </c>
      <c r="H25" s="3" t="s">
        <v>69</v>
      </c>
      <c r="I25" s="3">
        <v>-6</v>
      </c>
      <c r="J25" s="3" t="s">
        <v>13</v>
      </c>
      <c r="K25" s="3" t="s">
        <v>70</v>
      </c>
      <c r="L25" s="3" t="s">
        <v>63</v>
      </c>
    </row>
    <row r="26" spans="1:12" x14ac:dyDescent="0.25">
      <c r="A26" s="3" t="s">
        <v>71</v>
      </c>
      <c r="B26" s="3">
        <v>37899775</v>
      </c>
      <c r="C26" s="3">
        <v>37899953</v>
      </c>
      <c r="D26" s="3">
        <v>8.3819999999999999E-4</v>
      </c>
      <c r="E26" s="3">
        <v>2</v>
      </c>
      <c r="F26" s="4">
        <v>2.0960000000000002E-9</v>
      </c>
      <c r="G26" s="4">
        <v>4.7140000000000001E-6</v>
      </c>
      <c r="H26" s="3" t="s">
        <v>72</v>
      </c>
      <c r="I26" s="3">
        <v>0</v>
      </c>
      <c r="J26" s="3" t="s">
        <v>73</v>
      </c>
      <c r="K26" s="3" t="s">
        <v>74</v>
      </c>
      <c r="L26" s="3" t="s">
        <v>15</v>
      </c>
    </row>
    <row r="27" spans="1:12" x14ac:dyDescent="0.25">
      <c r="A27" s="3" t="s">
        <v>71</v>
      </c>
      <c r="B27" s="3">
        <v>21022564</v>
      </c>
      <c r="C27" s="3">
        <v>21022933</v>
      </c>
      <c r="D27" s="4">
        <v>5.0009999999999997E-5</v>
      </c>
      <c r="E27" s="3">
        <v>6</v>
      </c>
      <c r="F27" s="4">
        <v>5.9410000000000001E-9</v>
      </c>
      <c r="G27" s="4">
        <v>6.4439999999999996E-6</v>
      </c>
      <c r="H27" s="3" t="s">
        <v>75</v>
      </c>
      <c r="I27" s="3" t="s">
        <v>18</v>
      </c>
      <c r="J27" s="3" t="s">
        <v>76</v>
      </c>
      <c r="K27" s="3" t="s">
        <v>77</v>
      </c>
      <c r="L27" s="3" t="s">
        <v>15</v>
      </c>
    </row>
    <row r="28" spans="1:12" x14ac:dyDescent="0.25">
      <c r="A28" s="3" t="s">
        <v>21</v>
      </c>
      <c r="B28" s="3">
        <v>1957065</v>
      </c>
      <c r="C28" s="3">
        <v>1957919</v>
      </c>
      <c r="D28" s="3">
        <v>1.036E-3</v>
      </c>
      <c r="E28" s="3">
        <v>21</v>
      </c>
      <c r="F28" s="4">
        <v>2.29E-8</v>
      </c>
      <c r="G28" s="4">
        <v>1.0730000000000001E-5</v>
      </c>
      <c r="H28" s="3" t="s">
        <v>78</v>
      </c>
      <c r="I28" s="3">
        <v>-477</v>
      </c>
      <c r="J28" s="3" t="s">
        <v>13</v>
      </c>
      <c r="K28" s="3" t="s">
        <v>79</v>
      </c>
      <c r="L28" s="3" t="s">
        <v>15</v>
      </c>
    </row>
    <row r="29" spans="1:12" x14ac:dyDescent="0.25">
      <c r="A29" s="3" t="s">
        <v>11</v>
      </c>
      <c r="B29" s="3">
        <v>50798943</v>
      </c>
      <c r="C29" s="3">
        <v>50798969</v>
      </c>
      <c r="D29" s="4">
        <v>9.8949999999999993E-6</v>
      </c>
      <c r="E29" s="3">
        <v>2</v>
      </c>
      <c r="F29" s="4">
        <v>1.508E-9</v>
      </c>
      <c r="G29" s="4">
        <v>2.3220000000000001E-5</v>
      </c>
      <c r="H29" s="3" t="s">
        <v>80</v>
      </c>
      <c r="I29" s="3">
        <v>84252</v>
      </c>
      <c r="J29" s="3" t="s">
        <v>13</v>
      </c>
      <c r="K29" s="3" t="s">
        <v>81</v>
      </c>
      <c r="L29" s="3" t="s">
        <v>15</v>
      </c>
    </row>
    <row r="30" spans="1:12" x14ac:dyDescent="0.25">
      <c r="A30" s="3" t="s">
        <v>82</v>
      </c>
      <c r="B30" s="3">
        <v>2883528</v>
      </c>
      <c r="C30" s="3">
        <v>2884158</v>
      </c>
      <c r="D30" s="3">
        <v>1.0839999999999999E-3</v>
      </c>
      <c r="E30" s="3">
        <v>7</v>
      </c>
      <c r="F30" s="4">
        <v>4.5529999999999998E-8</v>
      </c>
      <c r="G30" s="4">
        <v>2.8929999999999999E-5</v>
      </c>
      <c r="H30" s="3" t="s">
        <v>83</v>
      </c>
      <c r="I30" s="3">
        <v>0</v>
      </c>
      <c r="J30" s="3" t="s">
        <v>84</v>
      </c>
      <c r="K30" s="3" t="s">
        <v>85</v>
      </c>
      <c r="L30" s="3" t="s">
        <v>15</v>
      </c>
    </row>
    <row r="31" spans="1:12" x14ac:dyDescent="0.25">
      <c r="A31" s="3" t="s">
        <v>86</v>
      </c>
      <c r="B31" s="3">
        <v>58609792</v>
      </c>
      <c r="C31" s="3">
        <v>58610131</v>
      </c>
      <c r="D31" s="4">
        <v>3.6810000000000002E-5</v>
      </c>
      <c r="E31" s="3">
        <v>6</v>
      </c>
      <c r="F31" s="4">
        <v>2.4879999999999998E-8</v>
      </c>
      <c r="G31" s="4">
        <v>2.938E-5</v>
      </c>
      <c r="H31" s="3" t="s">
        <v>87</v>
      </c>
      <c r="I31" s="3">
        <v>0</v>
      </c>
      <c r="J31" s="3" t="s">
        <v>88</v>
      </c>
      <c r="K31" s="3" t="s">
        <v>89</v>
      </c>
      <c r="L31" s="3" t="s">
        <v>15</v>
      </c>
    </row>
    <row r="32" spans="1:12" x14ac:dyDescent="0.25">
      <c r="A32" s="3" t="s">
        <v>33</v>
      </c>
      <c r="B32" s="3">
        <v>144480205</v>
      </c>
      <c r="C32" s="3">
        <v>144480561</v>
      </c>
      <c r="D32" s="4">
        <v>8.5130000000000007E-5</v>
      </c>
      <c r="E32" s="3">
        <v>9</v>
      </c>
      <c r="F32" s="4">
        <v>3.3990000000000002E-8</v>
      </c>
      <c r="G32" s="4">
        <v>3.8220000000000003E-5</v>
      </c>
      <c r="H32" s="3" t="s">
        <v>90</v>
      </c>
      <c r="I32" s="3">
        <v>-63</v>
      </c>
      <c r="J32" s="3" t="s">
        <v>13</v>
      </c>
      <c r="K32" s="3" t="s">
        <v>91</v>
      </c>
      <c r="L32" s="3" t="s">
        <v>15</v>
      </c>
    </row>
    <row r="33" spans="1:12" x14ac:dyDescent="0.25">
      <c r="A33" s="3" t="s">
        <v>92</v>
      </c>
      <c r="B33" s="3">
        <v>825267</v>
      </c>
      <c r="C33" s="3">
        <v>825634</v>
      </c>
      <c r="D33" s="4">
        <v>2.989E-5</v>
      </c>
      <c r="E33" s="3">
        <v>5</v>
      </c>
      <c r="F33" s="4">
        <v>4.4239999999999998E-8</v>
      </c>
      <c r="G33" s="4">
        <v>4.8250000000000001E-5</v>
      </c>
      <c r="H33" s="3" t="s">
        <v>93</v>
      </c>
      <c r="I33" s="3" t="s">
        <v>18</v>
      </c>
      <c r="J33" s="3" t="s">
        <v>94</v>
      </c>
      <c r="K33" s="3" t="s">
        <v>95</v>
      </c>
      <c r="L33" s="3" t="s">
        <v>15</v>
      </c>
    </row>
    <row r="34" spans="1:12" x14ac:dyDescent="0.25">
      <c r="A34" s="3" t="s">
        <v>44</v>
      </c>
      <c r="B34" s="3">
        <v>49893744</v>
      </c>
      <c r="C34" s="3">
        <v>49893964</v>
      </c>
      <c r="D34" s="4">
        <v>5.9490000000000001E-5</v>
      </c>
      <c r="E34" s="3">
        <v>4</v>
      </c>
      <c r="F34" s="4">
        <v>2.702E-8</v>
      </c>
      <c r="G34" s="4">
        <v>4.9169999999999998E-5</v>
      </c>
      <c r="H34" s="3" t="s">
        <v>96</v>
      </c>
      <c r="I34" s="3">
        <v>0</v>
      </c>
      <c r="J34" s="3" t="s">
        <v>26</v>
      </c>
      <c r="K34" s="3" t="s">
        <v>97</v>
      </c>
      <c r="L34" s="3" t="s">
        <v>15</v>
      </c>
    </row>
    <row r="35" spans="1:12" x14ac:dyDescent="0.25">
      <c r="A35" s="3" t="s">
        <v>11</v>
      </c>
      <c r="B35" s="3">
        <v>109203609</v>
      </c>
      <c r="C35" s="3">
        <v>109204316</v>
      </c>
      <c r="D35" s="3">
        <v>1.001E-2</v>
      </c>
      <c r="E35" s="3">
        <v>6</v>
      </c>
      <c r="F35" s="4">
        <v>8.9169999999999997E-8</v>
      </c>
      <c r="G35" s="4">
        <v>5.0479999999999998E-5</v>
      </c>
      <c r="H35" s="3" t="s">
        <v>98</v>
      </c>
      <c r="I35" s="3" t="s">
        <v>18</v>
      </c>
      <c r="J35" s="3" t="s">
        <v>99</v>
      </c>
      <c r="K35" s="3" t="s">
        <v>100</v>
      </c>
      <c r="L35" s="3" t="s">
        <v>15</v>
      </c>
    </row>
    <row r="36" spans="1:12" x14ac:dyDescent="0.25">
      <c r="A36" s="3" t="s">
        <v>24</v>
      </c>
      <c r="B36" s="3">
        <v>27655169</v>
      </c>
      <c r="C36" s="3">
        <v>27655402</v>
      </c>
      <c r="D36" s="3">
        <v>3.2690000000000002E-3</v>
      </c>
      <c r="E36" s="3">
        <v>2</v>
      </c>
      <c r="F36" s="4">
        <v>3.1480000000000001E-8</v>
      </c>
      <c r="G36" s="4">
        <v>5.4070000000000002E-5</v>
      </c>
      <c r="H36" s="3" t="s">
        <v>101</v>
      </c>
      <c r="I36" s="3">
        <v>-6411</v>
      </c>
      <c r="J36" s="3" t="s">
        <v>13</v>
      </c>
      <c r="K36" s="3" t="s">
        <v>102</v>
      </c>
      <c r="L36" s="3" t="s">
        <v>15</v>
      </c>
    </row>
    <row r="37" spans="1:12" x14ac:dyDescent="0.25">
      <c r="A37" s="3" t="s">
        <v>103</v>
      </c>
      <c r="B37" s="3">
        <v>140715539</v>
      </c>
      <c r="C37" s="3">
        <v>140715802</v>
      </c>
      <c r="D37" s="4">
        <v>5.9490000000000001E-5</v>
      </c>
      <c r="E37" s="3">
        <v>5</v>
      </c>
      <c r="F37" s="4">
        <v>3.9179999999999997E-8</v>
      </c>
      <c r="G37" s="4">
        <v>5.9630000000000003E-5</v>
      </c>
      <c r="H37" s="3" t="s">
        <v>104</v>
      </c>
      <c r="I37" s="3">
        <v>-173</v>
      </c>
      <c r="J37" s="3" t="s">
        <v>13</v>
      </c>
      <c r="K37" s="3" t="s">
        <v>105</v>
      </c>
      <c r="L37" s="3" t="s">
        <v>15</v>
      </c>
    </row>
    <row r="38" spans="1:12" x14ac:dyDescent="0.25">
      <c r="A38" s="3" t="s">
        <v>92</v>
      </c>
      <c r="B38" s="3">
        <v>42295419</v>
      </c>
      <c r="C38" s="3">
        <v>42295543</v>
      </c>
      <c r="D38" s="4">
        <v>7.7269999999999997E-5</v>
      </c>
      <c r="E38" s="3">
        <v>5</v>
      </c>
      <c r="F38" s="4">
        <v>2.0850000000000001E-8</v>
      </c>
      <c r="G38" s="4">
        <v>6.7290000000000001E-5</v>
      </c>
      <c r="H38" s="3" t="s">
        <v>106</v>
      </c>
      <c r="I38" s="3">
        <v>-115</v>
      </c>
      <c r="J38" s="3" t="s">
        <v>13</v>
      </c>
      <c r="K38" s="3" t="s">
        <v>107</v>
      </c>
      <c r="L38" s="3" t="s">
        <v>15</v>
      </c>
    </row>
    <row r="39" spans="1:12" x14ac:dyDescent="0.25">
      <c r="A39" s="3" t="s">
        <v>24</v>
      </c>
      <c r="B39" s="3">
        <v>32940211</v>
      </c>
      <c r="C39" s="3">
        <v>32940589</v>
      </c>
      <c r="D39" s="4">
        <v>4.651E-5</v>
      </c>
      <c r="E39" s="3">
        <v>17</v>
      </c>
      <c r="F39" s="4">
        <v>6.8029999999999994E-8</v>
      </c>
      <c r="G39" s="4">
        <v>7.203E-5</v>
      </c>
      <c r="H39" s="3" t="s">
        <v>108</v>
      </c>
      <c r="I39" s="3">
        <v>0</v>
      </c>
      <c r="J39" s="3" t="s">
        <v>109</v>
      </c>
      <c r="K39" s="3" t="s">
        <v>110</v>
      </c>
      <c r="L39" s="3" t="s">
        <v>15</v>
      </c>
    </row>
    <row r="40" spans="1:12" x14ac:dyDescent="0.25">
      <c r="A40" s="3" t="s">
        <v>82</v>
      </c>
      <c r="B40" s="3">
        <v>96339248</v>
      </c>
      <c r="C40" s="3">
        <v>96339361</v>
      </c>
      <c r="D40" s="4">
        <v>6.2710000000000001E-5</v>
      </c>
      <c r="E40" s="3">
        <v>5</v>
      </c>
      <c r="F40" s="4">
        <v>2.0400000000000001E-8</v>
      </c>
      <c r="G40" s="4">
        <v>7.2269999999999998E-5</v>
      </c>
      <c r="H40" s="3" t="s">
        <v>111</v>
      </c>
      <c r="I40" s="3">
        <v>-45</v>
      </c>
      <c r="J40" s="3" t="s">
        <v>13</v>
      </c>
      <c r="K40" s="3" t="s">
        <v>112</v>
      </c>
      <c r="L40" s="3" t="s">
        <v>15</v>
      </c>
    </row>
    <row r="41" spans="1:12" x14ac:dyDescent="0.25">
      <c r="A41" s="3" t="s">
        <v>66</v>
      </c>
      <c r="B41" s="3">
        <v>8095362</v>
      </c>
      <c r="C41" s="3">
        <v>8095831</v>
      </c>
      <c r="D41" s="4">
        <v>3.6810000000000002E-5</v>
      </c>
      <c r="E41" s="3">
        <v>13</v>
      </c>
      <c r="F41" s="4">
        <v>9.3649999999999995E-8</v>
      </c>
      <c r="G41" s="4">
        <v>7.9930000000000002E-5</v>
      </c>
      <c r="H41" s="3" t="s">
        <v>113</v>
      </c>
      <c r="I41" s="3">
        <v>0</v>
      </c>
      <c r="J41" s="3" t="s">
        <v>114</v>
      </c>
      <c r="K41" s="3" t="s">
        <v>115</v>
      </c>
      <c r="L41" s="3" t="s">
        <v>15</v>
      </c>
    </row>
    <row r="42" spans="1:12" x14ac:dyDescent="0.25">
      <c r="A42" s="3" t="s">
        <v>116</v>
      </c>
      <c r="B42" s="3">
        <v>178157771</v>
      </c>
      <c r="C42" s="3">
        <v>178157962</v>
      </c>
      <c r="D42" s="4">
        <v>9.6819999999999998E-5</v>
      </c>
      <c r="E42" s="3">
        <v>6</v>
      </c>
      <c r="F42" s="4">
        <v>4.1780000000000001E-8</v>
      </c>
      <c r="G42" s="4">
        <v>8.7540000000000006E-5</v>
      </c>
      <c r="H42" s="3" t="s">
        <v>117</v>
      </c>
      <c r="I42" s="3">
        <v>-111</v>
      </c>
      <c r="J42" s="3" t="s">
        <v>13</v>
      </c>
      <c r="K42" s="3" t="s">
        <v>118</v>
      </c>
      <c r="L42" s="3" t="s">
        <v>15</v>
      </c>
    </row>
    <row r="43" spans="1:12" x14ac:dyDescent="0.25">
      <c r="A43" s="3" t="s">
        <v>116</v>
      </c>
      <c r="B43" s="3">
        <v>172385640</v>
      </c>
      <c r="C43" s="3">
        <v>172385878</v>
      </c>
      <c r="D43" s="4">
        <v>7.0649999999999996E-5</v>
      </c>
      <c r="E43" s="3">
        <v>6</v>
      </c>
      <c r="F43" s="4">
        <v>7.0780000000000002E-8</v>
      </c>
      <c r="G43" s="3">
        <v>1.1900000000000001E-4</v>
      </c>
      <c r="H43" s="3" t="s">
        <v>119</v>
      </c>
      <c r="I43" s="3" t="s">
        <v>30</v>
      </c>
      <c r="J43" s="3" t="s">
        <v>120</v>
      </c>
      <c r="K43" s="3" t="s">
        <v>121</v>
      </c>
      <c r="L43" s="3" t="s">
        <v>15</v>
      </c>
    </row>
    <row r="44" spans="1:12" x14ac:dyDescent="0.25">
      <c r="A44" s="3" t="s">
        <v>28</v>
      </c>
      <c r="B44" s="3">
        <v>56510567</v>
      </c>
      <c r="C44" s="3">
        <v>56510655</v>
      </c>
      <c r="D44" s="4">
        <v>9.6819999999999998E-5</v>
      </c>
      <c r="E44" s="3">
        <v>2</v>
      </c>
      <c r="F44" s="4">
        <v>2.7759999999999998E-8</v>
      </c>
      <c r="G44" s="3">
        <v>1.2630000000000001E-4</v>
      </c>
      <c r="H44" s="3" t="s">
        <v>122</v>
      </c>
      <c r="I44" s="3">
        <v>0</v>
      </c>
      <c r="J44" s="3" t="s">
        <v>26</v>
      </c>
      <c r="K44" s="3" t="s">
        <v>48</v>
      </c>
      <c r="L44" s="3" t="s">
        <v>63</v>
      </c>
    </row>
    <row r="45" spans="1:12" x14ac:dyDescent="0.25">
      <c r="A45" s="3" t="s">
        <v>82</v>
      </c>
      <c r="B45" s="3">
        <v>151722460</v>
      </c>
      <c r="C45" s="3">
        <v>151722628</v>
      </c>
      <c r="D45" s="3">
        <v>1.54E-4</v>
      </c>
      <c r="E45" s="3">
        <v>7</v>
      </c>
      <c r="F45" s="4">
        <v>5.6669999999999997E-8</v>
      </c>
      <c r="G45" s="3">
        <v>1.35E-4</v>
      </c>
      <c r="H45" s="3" t="s">
        <v>123</v>
      </c>
      <c r="I45" s="3">
        <v>-130</v>
      </c>
      <c r="J45" s="3" t="s">
        <v>13</v>
      </c>
      <c r="K45" s="3" t="s">
        <v>40</v>
      </c>
      <c r="L45" s="3" t="s">
        <v>15</v>
      </c>
    </row>
    <row r="46" spans="1:12" x14ac:dyDescent="0.25">
      <c r="A46" s="3" t="s">
        <v>71</v>
      </c>
      <c r="B46" s="3">
        <v>1488313</v>
      </c>
      <c r="C46" s="3">
        <v>1488638</v>
      </c>
      <c r="D46" s="3">
        <v>1.8169999999999999E-2</v>
      </c>
      <c r="E46" s="3">
        <v>2</v>
      </c>
      <c r="F46" s="4">
        <v>1.1689999999999999E-7</v>
      </c>
      <c r="G46" s="3">
        <v>1.44E-4</v>
      </c>
      <c r="H46" s="3" t="s">
        <v>124</v>
      </c>
      <c r="I46" s="3">
        <v>0</v>
      </c>
      <c r="J46" s="3" t="s">
        <v>125</v>
      </c>
      <c r="K46" s="3" t="s">
        <v>97</v>
      </c>
      <c r="L46" s="3" t="s">
        <v>126</v>
      </c>
    </row>
    <row r="47" spans="1:12" x14ac:dyDescent="0.25">
      <c r="A47" s="3" t="s">
        <v>24</v>
      </c>
      <c r="B47" s="3">
        <v>33245127</v>
      </c>
      <c r="C47" s="3">
        <v>33246043</v>
      </c>
      <c r="D47" s="3">
        <v>4.8640000000000003E-3</v>
      </c>
      <c r="E47" s="3">
        <v>26</v>
      </c>
      <c r="F47" s="4">
        <v>3.4830000000000002E-7</v>
      </c>
      <c r="G47" s="3">
        <v>1.5220000000000001E-4</v>
      </c>
      <c r="H47" s="3" t="s">
        <v>127</v>
      </c>
      <c r="I47" s="3">
        <v>0</v>
      </c>
      <c r="J47" s="3" t="s">
        <v>128</v>
      </c>
      <c r="K47" s="3" t="s">
        <v>129</v>
      </c>
      <c r="L47" s="3" t="s">
        <v>15</v>
      </c>
    </row>
    <row r="48" spans="1:12" x14ac:dyDescent="0.25">
      <c r="A48" s="3" t="s">
        <v>28</v>
      </c>
      <c r="B48" s="3">
        <v>133481389</v>
      </c>
      <c r="C48" s="3">
        <v>133481520</v>
      </c>
      <c r="D48" s="3">
        <v>1.54E-4</v>
      </c>
      <c r="E48" s="3">
        <v>3</v>
      </c>
      <c r="F48" s="4">
        <v>5.2250000000000001E-8</v>
      </c>
      <c r="G48" s="3">
        <v>1.596E-4</v>
      </c>
      <c r="H48" s="3" t="s">
        <v>130</v>
      </c>
      <c r="I48" s="3">
        <v>13371</v>
      </c>
      <c r="J48" s="3" t="s">
        <v>13</v>
      </c>
      <c r="K48" s="3" t="s">
        <v>131</v>
      </c>
      <c r="L48" s="3" t="s">
        <v>126</v>
      </c>
    </row>
    <row r="49" spans="1:12" x14ac:dyDescent="0.25">
      <c r="A49" s="3" t="s">
        <v>103</v>
      </c>
      <c r="B49" s="3">
        <v>23081903</v>
      </c>
      <c r="C49" s="3">
        <v>23081957</v>
      </c>
      <c r="D49" s="4">
        <v>8.0129999999999993E-5</v>
      </c>
      <c r="E49" s="3">
        <v>2</v>
      </c>
      <c r="F49" s="4">
        <v>2.222E-8</v>
      </c>
      <c r="G49" s="3">
        <v>1.6469999999999999E-4</v>
      </c>
      <c r="H49" s="3" t="s">
        <v>132</v>
      </c>
      <c r="I49" s="3">
        <v>0</v>
      </c>
      <c r="J49" s="3" t="s">
        <v>88</v>
      </c>
      <c r="K49" s="3" t="s">
        <v>68</v>
      </c>
      <c r="L49" s="3" t="s">
        <v>15</v>
      </c>
    </row>
    <row r="50" spans="1:12" x14ac:dyDescent="0.25">
      <c r="A50" s="3" t="s">
        <v>103</v>
      </c>
      <c r="B50" s="3">
        <v>48173279</v>
      </c>
      <c r="C50" s="3">
        <v>48173291</v>
      </c>
      <c r="D50" s="4">
        <v>2.957E-5</v>
      </c>
      <c r="E50" s="3">
        <v>2</v>
      </c>
      <c r="F50" s="4">
        <v>5.024E-9</v>
      </c>
      <c r="G50" s="3">
        <v>1.6760000000000001E-4</v>
      </c>
      <c r="H50" s="3" t="s">
        <v>133</v>
      </c>
      <c r="I50" s="3">
        <v>-178</v>
      </c>
      <c r="J50" s="3" t="s">
        <v>13</v>
      </c>
      <c r="K50" s="3" t="s">
        <v>85</v>
      </c>
      <c r="L50" s="3" t="s">
        <v>15</v>
      </c>
    </row>
    <row r="51" spans="1:12" x14ac:dyDescent="0.25">
      <c r="A51" s="3" t="s">
        <v>28</v>
      </c>
      <c r="B51" s="3">
        <v>14927244</v>
      </c>
      <c r="C51" s="3">
        <v>14927804</v>
      </c>
      <c r="D51" s="3">
        <v>3.4369999999999998E-2</v>
      </c>
      <c r="E51" s="3">
        <v>4</v>
      </c>
      <c r="F51" s="4">
        <v>2.3859999999999998E-7</v>
      </c>
      <c r="G51" s="3">
        <v>1.705E-4</v>
      </c>
      <c r="H51" s="3" t="s">
        <v>134</v>
      </c>
      <c r="I51" s="3" t="s">
        <v>18</v>
      </c>
      <c r="J51" s="3" t="s">
        <v>135</v>
      </c>
      <c r="K51" s="3" t="s">
        <v>40</v>
      </c>
      <c r="L51" s="3" t="s">
        <v>15</v>
      </c>
    </row>
    <row r="52" spans="1:12" x14ac:dyDescent="0.25">
      <c r="A52" s="3" t="s">
        <v>11</v>
      </c>
      <c r="B52" s="3">
        <v>89664259</v>
      </c>
      <c r="C52" s="3">
        <v>89664582</v>
      </c>
      <c r="D52" s="3">
        <v>8.9009999999999992E-3</v>
      </c>
      <c r="E52" s="3">
        <v>5</v>
      </c>
      <c r="F52" s="4">
        <v>1.476E-7</v>
      </c>
      <c r="G52" s="3">
        <v>1.829E-4</v>
      </c>
      <c r="H52" s="3" t="s">
        <v>136</v>
      </c>
      <c r="I52" s="3">
        <v>0</v>
      </c>
      <c r="J52" s="3" t="s">
        <v>26</v>
      </c>
      <c r="K52" s="3" t="s">
        <v>137</v>
      </c>
      <c r="L52" s="3" t="s">
        <v>126</v>
      </c>
    </row>
    <row r="53" spans="1:12" x14ac:dyDescent="0.25">
      <c r="A53" s="3" t="s">
        <v>49</v>
      </c>
      <c r="B53" s="3">
        <v>66189187</v>
      </c>
      <c r="C53" s="3">
        <v>66189297</v>
      </c>
      <c r="D53" s="3">
        <v>1.54E-4</v>
      </c>
      <c r="E53" s="3">
        <v>2</v>
      </c>
      <c r="F53" s="4">
        <v>5.2490000000000002E-8</v>
      </c>
      <c r="G53" s="3">
        <v>1.9100000000000001E-4</v>
      </c>
      <c r="H53" s="3" t="s">
        <v>138</v>
      </c>
      <c r="I53" s="3" t="s">
        <v>18</v>
      </c>
      <c r="J53" s="3" t="s">
        <v>139</v>
      </c>
      <c r="K53" s="3" t="s">
        <v>140</v>
      </c>
      <c r="L53" s="3" t="s">
        <v>15</v>
      </c>
    </row>
    <row r="54" spans="1:12" x14ac:dyDescent="0.25">
      <c r="A54" s="3" t="s">
        <v>71</v>
      </c>
      <c r="B54" s="3">
        <v>97426920</v>
      </c>
      <c r="C54" s="3">
        <v>97427102</v>
      </c>
      <c r="D54" s="4">
        <v>4.757E-5</v>
      </c>
      <c r="E54" s="3">
        <v>4</v>
      </c>
      <c r="F54" s="4">
        <v>8.8469999999999997E-8</v>
      </c>
      <c r="G54" s="3">
        <v>1.9459999999999999E-4</v>
      </c>
      <c r="H54" s="3" t="s">
        <v>141</v>
      </c>
      <c r="I54" s="3">
        <v>0</v>
      </c>
      <c r="J54" s="3" t="s">
        <v>128</v>
      </c>
      <c r="K54" s="3" t="s">
        <v>142</v>
      </c>
      <c r="L54" s="3" t="s">
        <v>15</v>
      </c>
    </row>
    <row r="55" spans="1:12" x14ac:dyDescent="0.25">
      <c r="A55" s="3" t="s">
        <v>116</v>
      </c>
      <c r="B55" s="3">
        <v>180670378</v>
      </c>
      <c r="C55" s="3">
        <v>180670701</v>
      </c>
      <c r="D55" s="4">
        <v>3.287E-6</v>
      </c>
      <c r="E55" s="3">
        <v>5</v>
      </c>
      <c r="F55" s="4">
        <v>1.804E-7</v>
      </c>
      <c r="G55" s="3">
        <v>2.2350000000000001E-4</v>
      </c>
      <c r="H55" s="3" t="s">
        <v>143</v>
      </c>
      <c r="I55" s="3">
        <v>0</v>
      </c>
      <c r="J55" s="3" t="s">
        <v>125</v>
      </c>
      <c r="K55" s="3" t="s">
        <v>144</v>
      </c>
      <c r="L55" s="3" t="s">
        <v>15</v>
      </c>
    </row>
    <row r="56" spans="1:12" x14ac:dyDescent="0.25">
      <c r="A56" s="3" t="s">
        <v>44</v>
      </c>
      <c r="B56" s="3">
        <v>44803451</v>
      </c>
      <c r="C56" s="3">
        <v>44803638</v>
      </c>
      <c r="D56" s="3">
        <v>3.3609999999999998E-4</v>
      </c>
      <c r="E56" s="3">
        <v>2</v>
      </c>
      <c r="F56" s="4">
        <v>1.296E-7</v>
      </c>
      <c r="G56" s="3">
        <v>2.7730000000000002E-4</v>
      </c>
      <c r="H56" s="3" t="s">
        <v>145</v>
      </c>
      <c r="I56" s="3">
        <v>0</v>
      </c>
      <c r="J56" s="3" t="s">
        <v>88</v>
      </c>
      <c r="K56" s="3" t="s">
        <v>40</v>
      </c>
      <c r="L56" s="3" t="s">
        <v>15</v>
      </c>
    </row>
    <row r="57" spans="1:12" x14ac:dyDescent="0.25">
      <c r="A57" s="3" t="s">
        <v>24</v>
      </c>
      <c r="B57" s="3">
        <v>85482569</v>
      </c>
      <c r="C57" s="3">
        <v>85482612</v>
      </c>
      <c r="D57" s="3">
        <v>1.0289999999999999E-4</v>
      </c>
      <c r="E57" s="3">
        <v>2</v>
      </c>
      <c r="F57" s="4">
        <v>3.086E-8</v>
      </c>
      <c r="G57" s="3">
        <v>2.8719999999999999E-4</v>
      </c>
      <c r="H57" s="3" t="s">
        <v>146</v>
      </c>
      <c r="I57" s="3">
        <v>-8253</v>
      </c>
      <c r="J57" s="3" t="s">
        <v>13</v>
      </c>
      <c r="K57" s="3" t="s">
        <v>147</v>
      </c>
      <c r="L57" s="3" t="s">
        <v>15</v>
      </c>
    </row>
    <row r="58" spans="1:12" x14ac:dyDescent="0.25">
      <c r="A58" s="3" t="s">
        <v>148</v>
      </c>
      <c r="B58" s="3">
        <v>20735818</v>
      </c>
      <c r="C58" s="3">
        <v>20736075</v>
      </c>
      <c r="D58" s="3">
        <v>2.2809999999999999E-4</v>
      </c>
      <c r="E58" s="3">
        <v>6</v>
      </c>
      <c r="F58" s="4">
        <v>1.8519999999999999E-7</v>
      </c>
      <c r="G58" s="3">
        <v>2.8830000000000001E-4</v>
      </c>
      <c r="H58" s="3" t="s">
        <v>149</v>
      </c>
      <c r="I58" s="3">
        <v>-627</v>
      </c>
      <c r="J58" s="3" t="s">
        <v>13</v>
      </c>
      <c r="K58" s="3" t="s">
        <v>14</v>
      </c>
      <c r="L58" s="3" t="s">
        <v>15</v>
      </c>
    </row>
    <row r="59" spans="1:12" x14ac:dyDescent="0.25">
      <c r="A59" s="3" t="s">
        <v>66</v>
      </c>
      <c r="B59" s="3">
        <v>73848763</v>
      </c>
      <c r="C59" s="3">
        <v>73848915</v>
      </c>
      <c r="D59" s="3">
        <v>2.6909999999999998E-4</v>
      </c>
      <c r="E59" s="3">
        <v>5</v>
      </c>
      <c r="F59" s="4">
        <v>1.143E-7</v>
      </c>
      <c r="G59" s="3">
        <v>3.0079999999999999E-4</v>
      </c>
      <c r="H59" s="3" t="s">
        <v>150</v>
      </c>
      <c r="I59" s="3">
        <v>0</v>
      </c>
      <c r="J59" s="3" t="s">
        <v>35</v>
      </c>
      <c r="K59" s="3" t="s">
        <v>151</v>
      </c>
      <c r="L59" s="3" t="s">
        <v>63</v>
      </c>
    </row>
    <row r="60" spans="1:12" x14ac:dyDescent="0.25">
      <c r="A60" s="3" t="s">
        <v>28</v>
      </c>
      <c r="B60" s="3">
        <v>64784172</v>
      </c>
      <c r="C60" s="3">
        <v>64784686</v>
      </c>
      <c r="D60" s="3">
        <v>1.298E-2</v>
      </c>
      <c r="E60" s="3">
        <v>7</v>
      </c>
      <c r="F60" s="4">
        <v>3.89E-7</v>
      </c>
      <c r="G60" s="3">
        <v>3.0289999999999999E-4</v>
      </c>
      <c r="H60" s="3" t="s">
        <v>152</v>
      </c>
      <c r="I60" s="3">
        <v>0</v>
      </c>
      <c r="J60" s="3" t="s">
        <v>84</v>
      </c>
      <c r="K60" s="3" t="s">
        <v>57</v>
      </c>
      <c r="L60" s="3" t="s">
        <v>15</v>
      </c>
    </row>
    <row r="61" spans="1:12" x14ac:dyDescent="0.25">
      <c r="A61" s="3" t="s">
        <v>71</v>
      </c>
      <c r="B61" s="3">
        <v>172967664</v>
      </c>
      <c r="C61" s="3">
        <v>172967979</v>
      </c>
      <c r="D61" s="3">
        <v>2.8600000000000001E-4</v>
      </c>
      <c r="E61" s="3">
        <v>7</v>
      </c>
      <c r="F61" s="4">
        <v>2.5199999999999998E-7</v>
      </c>
      <c r="G61" s="3">
        <v>3.2019999999999998E-4</v>
      </c>
      <c r="H61" s="3" t="s">
        <v>153</v>
      </c>
      <c r="I61" s="3">
        <v>0</v>
      </c>
      <c r="J61" s="3" t="s">
        <v>114</v>
      </c>
      <c r="K61" s="3" t="s">
        <v>154</v>
      </c>
      <c r="L61" s="3" t="s">
        <v>15</v>
      </c>
    </row>
    <row r="62" spans="1:12" x14ac:dyDescent="0.25">
      <c r="A62" s="3" t="s">
        <v>66</v>
      </c>
      <c r="B62" s="3">
        <v>22634037</v>
      </c>
      <c r="C62" s="3">
        <v>22634733</v>
      </c>
      <c r="D62" s="3">
        <v>1.8180000000000002E-2</v>
      </c>
      <c r="E62" s="3">
        <v>8</v>
      </c>
      <c r="F62" s="4">
        <v>6.5170000000000005E-7</v>
      </c>
      <c r="G62" s="3">
        <v>3.747E-4</v>
      </c>
      <c r="H62" s="3" t="s">
        <v>155</v>
      </c>
      <c r="I62" s="3" t="s">
        <v>30</v>
      </c>
      <c r="J62" s="3" t="s">
        <v>156</v>
      </c>
      <c r="K62" s="3" t="s">
        <v>140</v>
      </c>
      <c r="L62" s="3" t="s">
        <v>15</v>
      </c>
    </row>
    <row r="63" spans="1:12" x14ac:dyDescent="0.25">
      <c r="A63" s="3" t="s">
        <v>33</v>
      </c>
      <c r="B63" s="3">
        <v>3208588</v>
      </c>
      <c r="C63" s="3">
        <v>3208678</v>
      </c>
      <c r="D63" s="3">
        <v>2.3279999999999999E-4</v>
      </c>
      <c r="E63" s="3">
        <v>3</v>
      </c>
      <c r="F63" s="4">
        <v>9.3600000000000004E-8</v>
      </c>
      <c r="G63" s="3">
        <v>4.1619999999999998E-4</v>
      </c>
      <c r="H63" s="3" t="s">
        <v>157</v>
      </c>
      <c r="I63" s="3">
        <v>0</v>
      </c>
      <c r="J63" s="3" t="s">
        <v>128</v>
      </c>
      <c r="K63" s="3" t="s">
        <v>57</v>
      </c>
      <c r="L63" s="3" t="s">
        <v>126</v>
      </c>
    </row>
    <row r="64" spans="1:12" x14ac:dyDescent="0.25">
      <c r="A64" s="3" t="s">
        <v>16</v>
      </c>
      <c r="B64" s="3">
        <v>71407669</v>
      </c>
      <c r="C64" s="3">
        <v>71407798</v>
      </c>
      <c r="D64" s="3">
        <v>3.1030000000000001E-4</v>
      </c>
      <c r="E64" s="3">
        <v>3</v>
      </c>
      <c r="F64" s="4">
        <v>1.3720000000000001E-7</v>
      </c>
      <c r="G64" s="3">
        <v>4.258E-4</v>
      </c>
      <c r="H64" s="3" t="s">
        <v>158</v>
      </c>
      <c r="I64" s="3">
        <v>0</v>
      </c>
      <c r="J64" s="3" t="s">
        <v>114</v>
      </c>
      <c r="K64" s="3" t="s">
        <v>159</v>
      </c>
      <c r="L64" s="3" t="s">
        <v>15</v>
      </c>
    </row>
    <row r="65" spans="1:12" x14ac:dyDescent="0.25">
      <c r="A65" s="3" t="s">
        <v>103</v>
      </c>
      <c r="B65" s="3">
        <v>67089387</v>
      </c>
      <c r="C65" s="3">
        <v>67089599</v>
      </c>
      <c r="D65" s="4">
        <v>4.1810000000000001E-5</v>
      </c>
      <c r="E65" s="3">
        <v>3</v>
      </c>
      <c r="F65" s="4">
        <v>2.6810000000000003E-7</v>
      </c>
      <c r="G65" s="3">
        <v>5.0600000000000005E-4</v>
      </c>
      <c r="H65" s="3" t="s">
        <v>160</v>
      </c>
      <c r="I65" s="3">
        <v>0</v>
      </c>
      <c r="J65" s="3" t="s">
        <v>128</v>
      </c>
      <c r="K65" s="3" t="s">
        <v>161</v>
      </c>
      <c r="L65" s="3" t="s">
        <v>15</v>
      </c>
    </row>
    <row r="66" spans="1:12" x14ac:dyDescent="0.25">
      <c r="A66" s="3" t="s">
        <v>92</v>
      </c>
      <c r="B66" s="3">
        <v>62612234</v>
      </c>
      <c r="C66" s="3">
        <v>62612316</v>
      </c>
      <c r="D66" s="3">
        <v>2.32E-4</v>
      </c>
      <c r="E66" s="3">
        <v>3</v>
      </c>
      <c r="F66" s="4">
        <v>1.047E-7</v>
      </c>
      <c r="G66" s="3">
        <v>5.109E-4</v>
      </c>
      <c r="H66" s="3" t="s">
        <v>162</v>
      </c>
      <c r="I66" s="3">
        <v>-168</v>
      </c>
      <c r="J66" s="3" t="s">
        <v>13</v>
      </c>
      <c r="K66" s="3" t="s">
        <v>163</v>
      </c>
      <c r="L66" s="3" t="s">
        <v>15</v>
      </c>
    </row>
    <row r="67" spans="1:12" x14ac:dyDescent="0.25">
      <c r="A67" s="3" t="s">
        <v>28</v>
      </c>
      <c r="B67" s="3">
        <v>22094962</v>
      </c>
      <c r="C67" s="3">
        <v>22095330</v>
      </c>
      <c r="D67" s="3">
        <v>7.2020000000000005E-4</v>
      </c>
      <c r="E67" s="3">
        <v>4</v>
      </c>
      <c r="F67" s="4">
        <v>5.1450000000000001E-7</v>
      </c>
      <c r="G67" s="3">
        <v>5.5949999999999999E-4</v>
      </c>
      <c r="H67" s="3" t="s">
        <v>164</v>
      </c>
      <c r="I67" s="3">
        <v>-602</v>
      </c>
      <c r="J67" s="3" t="s">
        <v>13</v>
      </c>
      <c r="K67" s="3" t="s">
        <v>159</v>
      </c>
      <c r="L67" s="3" t="s">
        <v>15</v>
      </c>
    </row>
    <row r="68" spans="1:12" x14ac:dyDescent="0.25">
      <c r="A68" s="3" t="s">
        <v>24</v>
      </c>
      <c r="B68" s="3">
        <v>28956246</v>
      </c>
      <c r="C68" s="3">
        <v>28956731</v>
      </c>
      <c r="D68" s="3">
        <v>5.8299999999999997E-4</v>
      </c>
      <c r="E68" s="3">
        <v>17</v>
      </c>
      <c r="F68" s="4">
        <v>7.047E-7</v>
      </c>
      <c r="G68" s="3">
        <v>5.8140000000000004E-4</v>
      </c>
      <c r="H68" s="3" t="s">
        <v>165</v>
      </c>
      <c r="I68" s="3">
        <v>0</v>
      </c>
      <c r="J68" s="3" t="s">
        <v>114</v>
      </c>
      <c r="K68" s="3" t="s">
        <v>166</v>
      </c>
      <c r="L68" s="3" t="s">
        <v>15</v>
      </c>
    </row>
    <row r="69" spans="1:12" x14ac:dyDescent="0.25">
      <c r="A69" s="3" t="s">
        <v>44</v>
      </c>
      <c r="B69" s="3">
        <v>99594892</v>
      </c>
      <c r="C69" s="3">
        <v>99595254</v>
      </c>
      <c r="D69" s="3">
        <v>1.5089999999999999E-3</v>
      </c>
      <c r="E69" s="3">
        <v>6</v>
      </c>
      <c r="F69" s="4">
        <v>5.3290000000000001E-7</v>
      </c>
      <c r="G69" s="3">
        <v>5.8909999999999995E-4</v>
      </c>
      <c r="H69" s="3" t="s">
        <v>167</v>
      </c>
      <c r="I69" s="3" t="s">
        <v>30</v>
      </c>
      <c r="J69" s="3" t="s">
        <v>168</v>
      </c>
      <c r="K69" s="3" t="s">
        <v>169</v>
      </c>
      <c r="L69" s="3" t="s">
        <v>15</v>
      </c>
    </row>
    <row r="70" spans="1:12" x14ac:dyDescent="0.25">
      <c r="A70" s="3" t="s">
        <v>24</v>
      </c>
      <c r="B70" s="3">
        <v>32908465</v>
      </c>
      <c r="C70" s="3">
        <v>32908794</v>
      </c>
      <c r="D70" s="3">
        <v>1.2650000000000001E-4</v>
      </c>
      <c r="E70" s="3">
        <v>6</v>
      </c>
      <c r="F70" s="4">
        <v>4.8599999999999998E-7</v>
      </c>
      <c r="G70" s="3">
        <v>5.911E-4</v>
      </c>
      <c r="H70" s="3" t="s">
        <v>170</v>
      </c>
      <c r="I70" s="3">
        <v>0</v>
      </c>
      <c r="J70" s="3" t="s">
        <v>26</v>
      </c>
      <c r="K70" s="3" t="s">
        <v>107</v>
      </c>
      <c r="L70" s="3" t="s">
        <v>126</v>
      </c>
    </row>
    <row r="71" spans="1:12" x14ac:dyDescent="0.25">
      <c r="A71" s="3" t="s">
        <v>41</v>
      </c>
      <c r="B71" s="3">
        <v>68770943</v>
      </c>
      <c r="C71" s="3">
        <v>68771203</v>
      </c>
      <c r="D71" s="3">
        <v>4.0729999999999998E-4</v>
      </c>
      <c r="E71" s="3">
        <v>8</v>
      </c>
      <c r="F71" s="4">
        <v>3.9099999999999999E-7</v>
      </c>
      <c r="G71" s="3">
        <v>6.0179999999999999E-4</v>
      </c>
      <c r="H71" s="3" t="s">
        <v>171</v>
      </c>
      <c r="I71" s="3">
        <v>0</v>
      </c>
      <c r="J71" s="3" t="s">
        <v>35</v>
      </c>
      <c r="K71" s="3" t="s">
        <v>172</v>
      </c>
      <c r="L71" s="3" t="s">
        <v>15</v>
      </c>
    </row>
    <row r="72" spans="1:12" x14ac:dyDescent="0.25">
      <c r="A72" s="3" t="s">
        <v>28</v>
      </c>
      <c r="B72" s="3">
        <v>2692307</v>
      </c>
      <c r="C72" s="3">
        <v>2692308</v>
      </c>
      <c r="D72" s="4">
        <v>1.114E-5</v>
      </c>
      <c r="E72" s="3">
        <v>1</v>
      </c>
      <c r="F72" s="4">
        <v>1.726E-9</v>
      </c>
      <c r="G72" s="3">
        <v>6.9059999999999998E-4</v>
      </c>
      <c r="H72" s="3" t="s">
        <v>173</v>
      </c>
      <c r="I72" s="3">
        <v>0</v>
      </c>
      <c r="J72" s="3" t="s">
        <v>88</v>
      </c>
      <c r="K72" s="3" t="s">
        <v>174</v>
      </c>
      <c r="L72" s="3" t="s">
        <v>126</v>
      </c>
    </row>
    <row r="73" spans="1:12" x14ac:dyDescent="0.25">
      <c r="A73" s="3" t="s">
        <v>16</v>
      </c>
      <c r="B73" s="3">
        <v>45314788</v>
      </c>
      <c r="C73" s="3">
        <v>45314943</v>
      </c>
      <c r="D73" s="3">
        <v>5.8770000000000003E-4</v>
      </c>
      <c r="E73" s="3">
        <v>4</v>
      </c>
      <c r="F73" s="4">
        <v>3.0979999999999998E-7</v>
      </c>
      <c r="G73" s="3">
        <v>7.9960000000000003E-4</v>
      </c>
      <c r="H73" s="3" t="s">
        <v>175</v>
      </c>
      <c r="I73" s="3">
        <v>-449</v>
      </c>
      <c r="J73" s="3" t="s">
        <v>13</v>
      </c>
      <c r="K73" s="3" t="s">
        <v>102</v>
      </c>
      <c r="L73" s="3" t="s">
        <v>63</v>
      </c>
    </row>
    <row r="74" spans="1:12" x14ac:dyDescent="0.25">
      <c r="A74" s="3" t="s">
        <v>71</v>
      </c>
      <c r="B74" s="3">
        <v>54785177</v>
      </c>
      <c r="C74" s="3">
        <v>54785550</v>
      </c>
      <c r="D74" s="3">
        <v>2.0270000000000002E-3</v>
      </c>
      <c r="E74" s="3">
        <v>7</v>
      </c>
      <c r="F74" s="4">
        <v>7.5130000000000001E-7</v>
      </c>
      <c r="G74" s="3">
        <v>8.0590000000000002E-4</v>
      </c>
      <c r="H74" s="3" t="s">
        <v>176</v>
      </c>
      <c r="I74" s="3" t="s">
        <v>18</v>
      </c>
      <c r="J74" s="3" t="s">
        <v>177</v>
      </c>
      <c r="K74" s="3" t="s">
        <v>178</v>
      </c>
      <c r="L74" s="3" t="s">
        <v>15</v>
      </c>
    </row>
    <row r="75" spans="1:12" x14ac:dyDescent="0.25">
      <c r="A75" s="3" t="s">
        <v>28</v>
      </c>
      <c r="B75" s="3">
        <v>120933317</v>
      </c>
      <c r="C75" s="3">
        <v>120933482</v>
      </c>
      <c r="D75" s="3">
        <v>6.4749999999999996E-4</v>
      </c>
      <c r="E75" s="3">
        <v>2</v>
      </c>
      <c r="F75" s="4">
        <v>3.6399999999999998E-7</v>
      </c>
      <c r="G75" s="3">
        <v>8.8250000000000004E-4</v>
      </c>
      <c r="H75" s="3" t="s">
        <v>179</v>
      </c>
      <c r="I75" s="3" t="s">
        <v>18</v>
      </c>
      <c r="J75" s="3" t="s">
        <v>180</v>
      </c>
      <c r="K75" s="3" t="s">
        <v>181</v>
      </c>
      <c r="L75" s="3" t="s">
        <v>63</v>
      </c>
    </row>
    <row r="76" spans="1:12" x14ac:dyDescent="0.25">
      <c r="A76" s="3" t="s">
        <v>21</v>
      </c>
      <c r="B76" s="3">
        <v>40171882</v>
      </c>
      <c r="C76" s="3">
        <v>40172096</v>
      </c>
      <c r="D76" s="4">
        <v>3.8420000000000001E-5</v>
      </c>
      <c r="E76" s="3">
        <v>7</v>
      </c>
      <c r="F76" s="4">
        <v>4.8970000000000005E-7</v>
      </c>
      <c r="G76" s="3">
        <v>9.1549999999999997E-4</v>
      </c>
      <c r="H76" s="3" t="s">
        <v>182</v>
      </c>
      <c r="I76" s="3">
        <v>0</v>
      </c>
      <c r="J76" s="3" t="s">
        <v>73</v>
      </c>
      <c r="K76" s="3" t="s">
        <v>183</v>
      </c>
      <c r="L76" s="3" t="s">
        <v>15</v>
      </c>
    </row>
    <row r="77" spans="1:12" x14ac:dyDescent="0.25">
      <c r="A77" s="3" t="s">
        <v>44</v>
      </c>
      <c r="B77" s="3">
        <v>66434529</v>
      </c>
      <c r="C77" s="3">
        <v>66434636</v>
      </c>
      <c r="D77" s="3">
        <v>4.8950000000000003E-4</v>
      </c>
      <c r="E77" s="3">
        <v>2</v>
      </c>
      <c r="F77" s="4">
        <v>2.4579999999999999E-7</v>
      </c>
      <c r="G77" s="3">
        <v>9.1909999999999995E-4</v>
      </c>
      <c r="H77" s="3" t="s">
        <v>184</v>
      </c>
      <c r="I77" s="3">
        <v>0</v>
      </c>
      <c r="J77" s="3" t="s">
        <v>128</v>
      </c>
      <c r="K77" s="3" t="s">
        <v>185</v>
      </c>
      <c r="L77" s="3" t="s">
        <v>126</v>
      </c>
    </row>
    <row r="78" spans="1:12" x14ac:dyDescent="0.25">
      <c r="A78" s="3" t="s">
        <v>82</v>
      </c>
      <c r="B78" s="3">
        <v>28996419</v>
      </c>
      <c r="C78" s="3">
        <v>28996639</v>
      </c>
      <c r="D78" s="3">
        <v>6.2080000000000002E-4</v>
      </c>
      <c r="E78" s="3">
        <v>3</v>
      </c>
      <c r="F78" s="4">
        <v>5.2799999999999996E-7</v>
      </c>
      <c r="G78" s="3">
        <v>9.6020000000000003E-4</v>
      </c>
      <c r="H78" s="3" t="s">
        <v>186</v>
      </c>
      <c r="I78" s="3">
        <v>0</v>
      </c>
      <c r="J78" s="3" t="s">
        <v>128</v>
      </c>
      <c r="K78" s="3" t="s">
        <v>187</v>
      </c>
      <c r="L78" s="3" t="s">
        <v>15</v>
      </c>
    </row>
    <row r="79" spans="1:12" x14ac:dyDescent="0.25">
      <c r="A79" s="3" t="s">
        <v>116</v>
      </c>
      <c r="B79" s="3">
        <v>101632170</v>
      </c>
      <c r="C79" s="3">
        <v>101632372</v>
      </c>
      <c r="D79" s="3">
        <v>7.2020000000000005E-4</v>
      </c>
      <c r="E79" s="3">
        <v>8</v>
      </c>
      <c r="F79" s="4">
        <v>4.9279999999999997E-7</v>
      </c>
      <c r="G79" s="3">
        <v>9.7599999999999998E-4</v>
      </c>
      <c r="H79" s="3" t="s">
        <v>188</v>
      </c>
      <c r="I79" s="3">
        <v>-182</v>
      </c>
      <c r="J79" s="3" t="s">
        <v>13</v>
      </c>
      <c r="K79" s="3" t="s">
        <v>189</v>
      </c>
      <c r="L79" s="3" t="s">
        <v>15</v>
      </c>
    </row>
    <row r="80" spans="1:12" x14ac:dyDescent="0.25">
      <c r="A80" s="3" t="s">
        <v>44</v>
      </c>
      <c r="B80" s="3">
        <v>129693369</v>
      </c>
      <c r="C80" s="3">
        <v>129693613</v>
      </c>
      <c r="D80" s="3">
        <v>5.1940000000000005E-4</v>
      </c>
      <c r="E80" s="3">
        <v>5</v>
      </c>
      <c r="F80" s="4">
        <v>6.4880000000000004E-7</v>
      </c>
      <c r="G80" s="3">
        <v>1.0640000000000001E-3</v>
      </c>
      <c r="H80" s="3" t="s">
        <v>190</v>
      </c>
      <c r="I80" s="3">
        <v>0</v>
      </c>
      <c r="J80" s="3" t="s">
        <v>35</v>
      </c>
      <c r="K80" s="3" t="s">
        <v>191</v>
      </c>
      <c r="L80" s="3" t="s">
        <v>15</v>
      </c>
    </row>
    <row r="81" spans="1:12" x14ac:dyDescent="0.25">
      <c r="A81" s="3" t="s">
        <v>49</v>
      </c>
      <c r="B81" s="3">
        <v>32605183</v>
      </c>
      <c r="C81" s="3">
        <v>32605422</v>
      </c>
      <c r="D81" s="3">
        <v>5.9900000000000003E-4</v>
      </c>
      <c r="E81" s="3">
        <v>8</v>
      </c>
      <c r="F81" s="4">
        <v>6.4710000000000002E-7</v>
      </c>
      <c r="G81" s="3">
        <v>1.083E-3</v>
      </c>
      <c r="H81" s="3" t="s">
        <v>192</v>
      </c>
      <c r="I81" s="3">
        <v>0</v>
      </c>
      <c r="J81" s="3" t="s">
        <v>35</v>
      </c>
      <c r="K81" s="3" t="s">
        <v>60</v>
      </c>
      <c r="L81" s="3" t="s">
        <v>15</v>
      </c>
    </row>
    <row r="82" spans="1:12" x14ac:dyDescent="0.25">
      <c r="A82" s="3" t="s">
        <v>103</v>
      </c>
      <c r="B82" s="3">
        <v>146017089</v>
      </c>
      <c r="C82" s="3">
        <v>146017372</v>
      </c>
      <c r="D82" s="3">
        <v>2.3869999999999999E-2</v>
      </c>
      <c r="E82" s="3">
        <v>3</v>
      </c>
      <c r="F82" s="4">
        <v>8.0979999999999996E-7</v>
      </c>
      <c r="G82" s="3">
        <v>1.145E-3</v>
      </c>
      <c r="H82" s="3" t="s">
        <v>193</v>
      </c>
      <c r="I82" s="3" t="s">
        <v>18</v>
      </c>
      <c r="J82" s="3" t="s">
        <v>194</v>
      </c>
      <c r="K82" s="3" t="s">
        <v>195</v>
      </c>
      <c r="L82" s="3" t="s">
        <v>15</v>
      </c>
    </row>
    <row r="83" spans="1:12" x14ac:dyDescent="0.25">
      <c r="A83" s="3" t="s">
        <v>11</v>
      </c>
      <c r="B83" s="3">
        <v>110611711</v>
      </c>
      <c r="C83" s="3">
        <v>110611823</v>
      </c>
      <c r="D83" s="3">
        <v>5.9800000000000001E-4</v>
      </c>
      <c r="E83" s="3">
        <v>3</v>
      </c>
      <c r="F83" s="4">
        <v>3.27E-7</v>
      </c>
      <c r="G83" s="3">
        <v>1.168E-3</v>
      </c>
      <c r="H83" s="3" t="s">
        <v>196</v>
      </c>
      <c r="I83" s="3">
        <v>0</v>
      </c>
      <c r="J83" s="3" t="s">
        <v>88</v>
      </c>
      <c r="K83" s="3" t="s">
        <v>197</v>
      </c>
      <c r="L83" s="3" t="s">
        <v>15</v>
      </c>
    </row>
    <row r="84" spans="1:12" x14ac:dyDescent="0.25">
      <c r="A84" s="3" t="s">
        <v>24</v>
      </c>
      <c r="B84" s="3">
        <v>100050479</v>
      </c>
      <c r="C84" s="3">
        <v>100050662</v>
      </c>
      <c r="D84" s="3">
        <v>6.6379999999999998E-4</v>
      </c>
      <c r="E84" s="3">
        <v>3</v>
      </c>
      <c r="F84" s="4">
        <v>5.6820000000000002E-7</v>
      </c>
      <c r="G84" s="3">
        <v>1.242E-3</v>
      </c>
      <c r="H84" s="3" t="s">
        <v>198</v>
      </c>
      <c r="I84" s="3">
        <v>-4046</v>
      </c>
      <c r="J84" s="3" t="s">
        <v>13</v>
      </c>
      <c r="K84" s="3" t="s">
        <v>199</v>
      </c>
      <c r="L84" s="3" t="s">
        <v>63</v>
      </c>
    </row>
    <row r="85" spans="1:12" x14ac:dyDescent="0.25">
      <c r="A85" s="3" t="s">
        <v>16</v>
      </c>
      <c r="B85" s="3">
        <v>69706374</v>
      </c>
      <c r="C85" s="3">
        <v>69706519</v>
      </c>
      <c r="D85" s="3">
        <v>7.4859999999999998E-4</v>
      </c>
      <c r="E85" s="3">
        <v>5</v>
      </c>
      <c r="F85" s="4">
        <v>4.7240000000000002E-7</v>
      </c>
      <c r="G85" s="3">
        <v>1.3029999999999999E-3</v>
      </c>
      <c r="H85" s="3" t="s">
        <v>200</v>
      </c>
      <c r="I85" s="3">
        <v>0</v>
      </c>
      <c r="J85" s="3" t="s">
        <v>201</v>
      </c>
      <c r="K85" s="3" t="s">
        <v>85</v>
      </c>
      <c r="L85" s="3" t="s">
        <v>15</v>
      </c>
    </row>
    <row r="86" spans="1:12" x14ac:dyDescent="0.25">
      <c r="A86" s="3" t="s">
        <v>21</v>
      </c>
      <c r="B86" s="3">
        <v>37009490</v>
      </c>
      <c r="C86" s="3">
        <v>37009658</v>
      </c>
      <c r="D86" s="3">
        <v>9.3749999999999997E-4</v>
      </c>
      <c r="E86" s="3">
        <v>2</v>
      </c>
      <c r="F86" s="4">
        <v>6.2770000000000004E-7</v>
      </c>
      <c r="G86" s="3">
        <v>1.4940000000000001E-3</v>
      </c>
      <c r="H86" s="3" t="s">
        <v>202</v>
      </c>
      <c r="I86" s="3">
        <v>0</v>
      </c>
      <c r="J86" s="3" t="s">
        <v>88</v>
      </c>
      <c r="K86" s="3" t="s">
        <v>203</v>
      </c>
      <c r="L86" s="3" t="s">
        <v>15</v>
      </c>
    </row>
    <row r="87" spans="1:12" x14ac:dyDescent="0.25">
      <c r="A87" s="3" t="s">
        <v>116</v>
      </c>
      <c r="B87" s="3">
        <v>35617686</v>
      </c>
      <c r="C87" s="3">
        <v>35617879</v>
      </c>
      <c r="D87" s="4">
        <v>6.084E-5</v>
      </c>
      <c r="E87" s="3">
        <v>4</v>
      </c>
      <c r="F87" s="4">
        <v>7.37E-7</v>
      </c>
      <c r="G87" s="3">
        <v>1.5269999999999999E-3</v>
      </c>
      <c r="H87" s="3" t="s">
        <v>204</v>
      </c>
      <c r="I87" s="3">
        <v>-85</v>
      </c>
      <c r="J87" s="3" t="s">
        <v>13</v>
      </c>
      <c r="K87" s="3" t="s">
        <v>112</v>
      </c>
      <c r="L87" s="3" t="s">
        <v>15</v>
      </c>
    </row>
    <row r="88" spans="1:12" x14ac:dyDescent="0.25">
      <c r="A88" s="3" t="s">
        <v>66</v>
      </c>
      <c r="B88" s="3">
        <v>69834900</v>
      </c>
      <c r="C88" s="3">
        <v>69834952</v>
      </c>
      <c r="D88" s="3">
        <v>4.147E-4</v>
      </c>
      <c r="E88" s="3">
        <v>2</v>
      </c>
      <c r="F88" s="4">
        <v>2.0209999999999999E-7</v>
      </c>
      <c r="G88" s="3">
        <v>1.554E-3</v>
      </c>
      <c r="H88" s="3" t="s">
        <v>205</v>
      </c>
      <c r="I88" s="3">
        <v>0</v>
      </c>
      <c r="J88" s="3" t="s">
        <v>206</v>
      </c>
      <c r="K88" s="3" t="s">
        <v>60</v>
      </c>
      <c r="L88" s="3" t="s">
        <v>15</v>
      </c>
    </row>
    <row r="89" spans="1:12" x14ac:dyDescent="0.25">
      <c r="A89" s="3" t="s">
        <v>82</v>
      </c>
      <c r="B89" s="3">
        <v>99517191</v>
      </c>
      <c r="C89" s="3">
        <v>99517460</v>
      </c>
      <c r="D89" s="3">
        <v>8.5459999999999996E-4</v>
      </c>
      <c r="E89" s="3">
        <v>9</v>
      </c>
      <c r="F89" s="4">
        <v>1.122E-6</v>
      </c>
      <c r="G89" s="3">
        <v>1.668E-3</v>
      </c>
      <c r="H89" s="3" t="s">
        <v>207</v>
      </c>
      <c r="I89" s="3">
        <v>-38</v>
      </c>
      <c r="J89" s="3" t="s">
        <v>13</v>
      </c>
      <c r="K89" s="3" t="s">
        <v>208</v>
      </c>
      <c r="L89" s="3" t="s">
        <v>15</v>
      </c>
    </row>
    <row r="90" spans="1:12" x14ac:dyDescent="0.25">
      <c r="A90" s="3" t="s">
        <v>49</v>
      </c>
      <c r="B90" s="3">
        <v>93394604</v>
      </c>
      <c r="C90" s="3">
        <v>93394681</v>
      </c>
      <c r="D90" s="4">
        <v>7.4270000000000006E-5</v>
      </c>
      <c r="E90" s="3">
        <v>6</v>
      </c>
      <c r="F90" s="4">
        <v>3.2879999999999998E-7</v>
      </c>
      <c r="G90" s="3">
        <v>1.7080000000000001E-3</v>
      </c>
      <c r="H90" s="3" t="s">
        <v>209</v>
      </c>
      <c r="I90" s="3">
        <v>-166</v>
      </c>
      <c r="J90" s="3" t="s">
        <v>13</v>
      </c>
      <c r="K90" s="3" t="s">
        <v>210</v>
      </c>
      <c r="L90" s="3" t="s">
        <v>15</v>
      </c>
    </row>
    <row r="91" spans="1:12" x14ac:dyDescent="0.25">
      <c r="A91" s="3" t="s">
        <v>11</v>
      </c>
      <c r="B91" s="3">
        <v>47070051</v>
      </c>
      <c r="C91" s="3">
        <v>47070278</v>
      </c>
      <c r="D91" s="3">
        <v>1.039E-3</v>
      </c>
      <c r="E91" s="3">
        <v>5</v>
      </c>
      <c r="F91" s="4">
        <v>1.0839999999999999E-6</v>
      </c>
      <c r="G91" s="3">
        <v>1.9090000000000001E-3</v>
      </c>
      <c r="H91" s="3" t="s">
        <v>211</v>
      </c>
      <c r="I91" s="3">
        <v>-111</v>
      </c>
      <c r="J91" s="3" t="s">
        <v>13</v>
      </c>
      <c r="K91" s="3" t="s">
        <v>212</v>
      </c>
      <c r="L91" s="3" t="s">
        <v>15</v>
      </c>
    </row>
    <row r="92" spans="1:12" x14ac:dyDescent="0.25">
      <c r="A92" s="3" t="s">
        <v>148</v>
      </c>
      <c r="B92" s="3">
        <v>24152973</v>
      </c>
      <c r="C92" s="3">
        <v>24153266</v>
      </c>
      <c r="D92" s="3">
        <v>1.3270000000000001E-3</v>
      </c>
      <c r="E92" s="3">
        <v>3</v>
      </c>
      <c r="F92" s="4">
        <v>1.424E-6</v>
      </c>
      <c r="G92" s="3">
        <v>1.944E-3</v>
      </c>
      <c r="H92" s="3" t="s">
        <v>213</v>
      </c>
      <c r="I92" s="3">
        <v>0</v>
      </c>
      <c r="J92" s="3" t="s">
        <v>73</v>
      </c>
      <c r="K92" s="3" t="s">
        <v>20</v>
      </c>
      <c r="L92" s="3" t="s">
        <v>15</v>
      </c>
    </row>
    <row r="93" spans="1:12" x14ac:dyDescent="0.25">
      <c r="A93" s="3" t="s">
        <v>11</v>
      </c>
      <c r="B93" s="3">
        <v>48176117</v>
      </c>
      <c r="C93" s="3">
        <v>48176281</v>
      </c>
      <c r="D93" s="3">
        <v>1.1429999999999999E-3</v>
      </c>
      <c r="E93" s="3">
        <v>2</v>
      </c>
      <c r="F93" s="4">
        <v>8.0820000000000005E-7</v>
      </c>
      <c r="G93" s="3">
        <v>1.97E-3</v>
      </c>
      <c r="H93" s="3" t="s">
        <v>214</v>
      </c>
      <c r="I93" s="3">
        <v>49918</v>
      </c>
      <c r="J93" s="3" t="s">
        <v>13</v>
      </c>
      <c r="K93" s="3" t="s">
        <v>215</v>
      </c>
      <c r="L93" s="3" t="s">
        <v>15</v>
      </c>
    </row>
    <row r="94" spans="1:12" x14ac:dyDescent="0.25">
      <c r="A94" s="3" t="s">
        <v>44</v>
      </c>
      <c r="B94" s="3">
        <v>131753857</v>
      </c>
      <c r="C94" s="3">
        <v>131754273</v>
      </c>
      <c r="D94" s="3">
        <v>3.1110000000000003E-4</v>
      </c>
      <c r="E94" s="3">
        <v>6</v>
      </c>
      <c r="F94" s="4">
        <v>2.0669999999999999E-6</v>
      </c>
      <c r="G94" s="3">
        <v>1.9870000000000001E-3</v>
      </c>
      <c r="H94" s="3" t="s">
        <v>216</v>
      </c>
      <c r="I94" s="3" t="s">
        <v>18</v>
      </c>
      <c r="J94" s="3" t="s">
        <v>217</v>
      </c>
      <c r="K94" s="3" t="s">
        <v>218</v>
      </c>
      <c r="L94" s="3" t="s">
        <v>15</v>
      </c>
    </row>
    <row r="95" spans="1:12" x14ac:dyDescent="0.25">
      <c r="A95" s="3" t="s">
        <v>82</v>
      </c>
      <c r="B95" s="3">
        <v>139167959</v>
      </c>
      <c r="C95" s="3">
        <v>139168523</v>
      </c>
      <c r="D95" s="3">
        <v>1.325E-2</v>
      </c>
      <c r="E95" s="3">
        <v>7</v>
      </c>
      <c r="F95" s="4">
        <v>2.8550000000000002E-6</v>
      </c>
      <c r="G95" s="3">
        <v>2.0240000000000002E-3</v>
      </c>
      <c r="H95" s="3" t="s">
        <v>219</v>
      </c>
      <c r="I95" s="3">
        <v>0</v>
      </c>
      <c r="J95" s="3" t="s">
        <v>84</v>
      </c>
      <c r="K95" s="3" t="s">
        <v>220</v>
      </c>
      <c r="L95" s="3" t="s">
        <v>15</v>
      </c>
    </row>
    <row r="96" spans="1:12" x14ac:dyDescent="0.25">
      <c r="A96" s="3" t="s">
        <v>11</v>
      </c>
      <c r="B96" s="3">
        <v>173836635</v>
      </c>
      <c r="C96" s="3">
        <v>173836895</v>
      </c>
      <c r="D96" s="3">
        <v>1.2110000000000001E-3</v>
      </c>
      <c r="E96" s="3">
        <v>6</v>
      </c>
      <c r="F96" s="4">
        <v>1.3740000000000001E-6</v>
      </c>
      <c r="G96" s="3">
        <v>2.114E-3</v>
      </c>
      <c r="H96" s="3" t="s">
        <v>221</v>
      </c>
      <c r="I96" s="3" t="s">
        <v>18</v>
      </c>
      <c r="J96" s="3" t="s">
        <v>222</v>
      </c>
      <c r="K96" s="3" t="s">
        <v>223</v>
      </c>
      <c r="L96" s="3" t="s">
        <v>63</v>
      </c>
    </row>
    <row r="97" spans="1:12" x14ac:dyDescent="0.25">
      <c r="A97" s="3" t="s">
        <v>71</v>
      </c>
      <c r="B97" s="3">
        <v>106015517</v>
      </c>
      <c r="C97" s="3">
        <v>106015739</v>
      </c>
      <c r="D97" s="3">
        <v>9.882999999999999E-4</v>
      </c>
      <c r="E97" s="3">
        <v>5</v>
      </c>
      <c r="F97" s="4">
        <v>1.2619999999999999E-6</v>
      </c>
      <c r="G97" s="3">
        <v>2.2720000000000001E-3</v>
      </c>
      <c r="H97" s="3" t="s">
        <v>224</v>
      </c>
      <c r="I97" s="3" t="s">
        <v>18</v>
      </c>
      <c r="J97" s="3" t="s">
        <v>225</v>
      </c>
      <c r="K97" s="3" t="s">
        <v>226</v>
      </c>
      <c r="L97" s="3" t="s">
        <v>15</v>
      </c>
    </row>
    <row r="98" spans="1:12" x14ac:dyDescent="0.25">
      <c r="A98" s="3" t="s">
        <v>66</v>
      </c>
      <c r="B98" s="3">
        <v>43903471</v>
      </c>
      <c r="C98" s="3">
        <v>43903588</v>
      </c>
      <c r="D98" s="3">
        <v>9.8799999999999995E-4</v>
      </c>
      <c r="E98" s="3">
        <v>2</v>
      </c>
      <c r="F98" s="4">
        <v>6.7899999999999998E-7</v>
      </c>
      <c r="G98" s="3">
        <v>2.32E-3</v>
      </c>
      <c r="H98" s="3" t="s">
        <v>227</v>
      </c>
      <c r="I98" s="3">
        <v>0</v>
      </c>
      <c r="J98" s="3" t="s">
        <v>73</v>
      </c>
      <c r="K98" s="3" t="s">
        <v>228</v>
      </c>
      <c r="L98" s="3" t="s">
        <v>15</v>
      </c>
    </row>
    <row r="99" spans="1:12" x14ac:dyDescent="0.25">
      <c r="A99" s="3" t="s">
        <v>21</v>
      </c>
      <c r="B99" s="3">
        <v>618491</v>
      </c>
      <c r="C99" s="3">
        <v>618545</v>
      </c>
      <c r="D99" s="3">
        <v>5.9800000000000001E-4</v>
      </c>
      <c r="E99" s="3">
        <v>2</v>
      </c>
      <c r="F99" s="4">
        <v>3.1930000000000001E-7</v>
      </c>
      <c r="G99" s="3">
        <v>2.3640000000000002E-3</v>
      </c>
      <c r="H99" s="3" t="s">
        <v>229</v>
      </c>
      <c r="I99" s="3">
        <v>-412</v>
      </c>
      <c r="J99" s="3" t="s">
        <v>13</v>
      </c>
      <c r="K99" s="3" t="s">
        <v>230</v>
      </c>
      <c r="L99" s="3" t="s">
        <v>15</v>
      </c>
    </row>
    <row r="100" spans="1:12" x14ac:dyDescent="0.25">
      <c r="A100" s="3" t="s">
        <v>103</v>
      </c>
      <c r="B100" s="3">
        <v>98290147</v>
      </c>
      <c r="C100" s="3">
        <v>98290361</v>
      </c>
      <c r="D100" s="3">
        <v>1.2179999999999999E-3</v>
      </c>
      <c r="E100" s="3">
        <v>5</v>
      </c>
      <c r="F100" s="4">
        <v>1.3060000000000001E-6</v>
      </c>
      <c r="G100" s="3">
        <v>2.441E-3</v>
      </c>
      <c r="H100" s="3" t="s">
        <v>231</v>
      </c>
      <c r="I100" s="3" t="s">
        <v>18</v>
      </c>
      <c r="J100" s="3" t="s">
        <v>232</v>
      </c>
      <c r="K100" s="3" t="s">
        <v>233</v>
      </c>
      <c r="L100" s="3" t="s">
        <v>15</v>
      </c>
    </row>
    <row r="101" spans="1:12" x14ac:dyDescent="0.25">
      <c r="A101" s="3" t="s">
        <v>66</v>
      </c>
      <c r="B101" s="3">
        <v>94459446</v>
      </c>
      <c r="C101" s="3">
        <v>94459665</v>
      </c>
      <c r="D101" s="3">
        <v>1.392E-3</v>
      </c>
      <c r="E101" s="3">
        <v>4</v>
      </c>
      <c r="F101" s="4">
        <v>1.3510000000000001E-6</v>
      </c>
      <c r="G101" s="3">
        <v>2.467E-3</v>
      </c>
      <c r="H101" s="3" t="s">
        <v>234</v>
      </c>
      <c r="I101" s="3">
        <v>4042</v>
      </c>
      <c r="J101" s="3" t="s">
        <v>13</v>
      </c>
      <c r="K101" s="3" t="s">
        <v>235</v>
      </c>
      <c r="L101" s="3" t="s">
        <v>15</v>
      </c>
    </row>
    <row r="102" spans="1:12" x14ac:dyDescent="0.25">
      <c r="A102" s="3" t="s">
        <v>92</v>
      </c>
      <c r="B102" s="3">
        <v>25566381</v>
      </c>
      <c r="C102" s="3">
        <v>25566563</v>
      </c>
      <c r="D102" s="3">
        <v>1.2179999999999999E-3</v>
      </c>
      <c r="E102" s="3">
        <v>4</v>
      </c>
      <c r="F102" s="4">
        <v>1.1459999999999999E-6</v>
      </c>
      <c r="G102" s="3">
        <v>2.516E-3</v>
      </c>
      <c r="H102" s="3" t="s">
        <v>236</v>
      </c>
      <c r="I102" s="3">
        <v>-214</v>
      </c>
      <c r="J102" s="3" t="s">
        <v>13</v>
      </c>
      <c r="K102" s="3" t="s">
        <v>237</v>
      </c>
      <c r="L102" s="3" t="s">
        <v>15</v>
      </c>
    </row>
    <row r="103" spans="1:12" x14ac:dyDescent="0.25">
      <c r="A103" s="3" t="s">
        <v>24</v>
      </c>
      <c r="B103" s="3">
        <v>13487862</v>
      </c>
      <c r="C103" s="3">
        <v>13488167</v>
      </c>
      <c r="D103" s="3">
        <v>2.1569999999999999E-2</v>
      </c>
      <c r="E103" s="3">
        <v>4</v>
      </c>
      <c r="F103" s="4">
        <v>2.0379999999999998E-6</v>
      </c>
      <c r="G103" s="3">
        <v>2.6710000000000002E-3</v>
      </c>
      <c r="H103" s="3" t="s">
        <v>238</v>
      </c>
      <c r="I103" s="3">
        <v>0</v>
      </c>
      <c r="J103" s="3" t="s">
        <v>35</v>
      </c>
      <c r="K103" s="3" t="s">
        <v>239</v>
      </c>
      <c r="L103" s="3" t="s">
        <v>15</v>
      </c>
    </row>
    <row r="104" spans="1:12" x14ac:dyDescent="0.25">
      <c r="A104" s="3" t="s">
        <v>82</v>
      </c>
      <c r="B104" s="3">
        <v>23514245</v>
      </c>
      <c r="C104" s="3">
        <v>23514478</v>
      </c>
      <c r="D104" s="3">
        <v>1.4469999999999999E-3</v>
      </c>
      <c r="E104" s="3">
        <v>3</v>
      </c>
      <c r="F104" s="4">
        <v>1.5969999999999999E-6</v>
      </c>
      <c r="G104" s="3">
        <v>2.7399999999999998E-3</v>
      </c>
      <c r="H104" s="3" t="s">
        <v>240</v>
      </c>
      <c r="I104" s="3">
        <v>-4135</v>
      </c>
      <c r="J104" s="3" t="s">
        <v>13</v>
      </c>
      <c r="K104" s="3" t="s">
        <v>118</v>
      </c>
      <c r="L104" s="3" t="s">
        <v>15</v>
      </c>
    </row>
    <row r="105" spans="1:12" x14ac:dyDescent="0.25">
      <c r="A105" s="3" t="s">
        <v>86</v>
      </c>
      <c r="B105" s="3">
        <v>1672530</v>
      </c>
      <c r="C105" s="3">
        <v>1672539</v>
      </c>
      <c r="D105" s="3">
        <v>1.6579999999999999E-4</v>
      </c>
      <c r="E105" s="3">
        <v>2</v>
      </c>
      <c r="F105" s="4">
        <v>6.2130000000000001E-8</v>
      </c>
      <c r="G105" s="3">
        <v>2.7599999999999999E-3</v>
      </c>
      <c r="H105" s="3" t="s">
        <v>241</v>
      </c>
      <c r="I105" s="3">
        <v>-19916</v>
      </c>
      <c r="J105" s="3" t="s">
        <v>13</v>
      </c>
      <c r="K105" s="3" t="s">
        <v>27</v>
      </c>
      <c r="L105" s="3" t="s">
        <v>15</v>
      </c>
    </row>
    <row r="106" spans="1:12" x14ac:dyDescent="0.25">
      <c r="A106" s="3" t="s">
        <v>82</v>
      </c>
      <c r="B106" s="3">
        <v>148036707</v>
      </c>
      <c r="C106" s="3">
        <v>148036978</v>
      </c>
      <c r="D106" s="3">
        <v>3.8589999999999999E-2</v>
      </c>
      <c r="E106" s="3">
        <v>3</v>
      </c>
      <c r="F106" s="4">
        <v>1.886E-6</v>
      </c>
      <c r="G106" s="3">
        <v>2.7820000000000002E-3</v>
      </c>
      <c r="H106" s="3" t="s">
        <v>242</v>
      </c>
      <c r="I106" s="3">
        <v>0</v>
      </c>
      <c r="J106" s="3" t="s">
        <v>88</v>
      </c>
      <c r="K106" s="3" t="s">
        <v>243</v>
      </c>
      <c r="L106" s="3" t="s">
        <v>15</v>
      </c>
    </row>
    <row r="107" spans="1:12" x14ac:dyDescent="0.25">
      <c r="A107" s="3" t="s">
        <v>66</v>
      </c>
      <c r="B107" s="3">
        <v>1245835</v>
      </c>
      <c r="C107" s="3">
        <v>1246035</v>
      </c>
      <c r="D107" s="3">
        <v>1.325E-3</v>
      </c>
      <c r="E107" s="3">
        <v>3</v>
      </c>
      <c r="F107" s="4">
        <v>1.418E-6</v>
      </c>
      <c r="G107" s="3">
        <v>2.8340000000000001E-3</v>
      </c>
      <c r="H107" s="3" t="s">
        <v>244</v>
      </c>
      <c r="I107" s="3">
        <v>0</v>
      </c>
      <c r="J107" s="3" t="s">
        <v>125</v>
      </c>
      <c r="K107" s="3" t="s">
        <v>218</v>
      </c>
      <c r="L107" s="3" t="s">
        <v>126</v>
      </c>
    </row>
    <row r="108" spans="1:12" x14ac:dyDescent="0.25">
      <c r="A108" s="3" t="s">
        <v>116</v>
      </c>
      <c r="B108" s="3">
        <v>191485</v>
      </c>
      <c r="C108" s="3">
        <v>191806</v>
      </c>
      <c r="D108" s="3">
        <v>6.0429999999999998E-3</v>
      </c>
      <c r="E108" s="3">
        <v>8</v>
      </c>
      <c r="F108" s="4">
        <v>2.3949999999999999E-6</v>
      </c>
      <c r="G108" s="3">
        <v>2.9819999999999998E-3</v>
      </c>
      <c r="H108" s="3" t="s">
        <v>245</v>
      </c>
      <c r="I108" s="3">
        <v>0</v>
      </c>
      <c r="J108" s="3" t="s">
        <v>84</v>
      </c>
      <c r="K108" s="3" t="s">
        <v>246</v>
      </c>
      <c r="L108" s="3" t="s">
        <v>15</v>
      </c>
    </row>
    <row r="109" spans="1:12" x14ac:dyDescent="0.25">
      <c r="A109" s="3" t="s">
        <v>21</v>
      </c>
      <c r="B109" s="3">
        <v>5185282</v>
      </c>
      <c r="C109" s="3">
        <v>5185283</v>
      </c>
      <c r="D109" s="4">
        <v>3.9419999999999999E-5</v>
      </c>
      <c r="E109" s="3">
        <v>1</v>
      </c>
      <c r="F109" s="4">
        <v>7.7360000000000006E-9</v>
      </c>
      <c r="G109" s="3">
        <v>3.0920000000000001E-3</v>
      </c>
      <c r="H109" s="3" t="s">
        <v>247</v>
      </c>
      <c r="I109" s="3">
        <v>-295</v>
      </c>
      <c r="J109" s="3" t="s">
        <v>13</v>
      </c>
      <c r="K109" s="3" t="s">
        <v>137</v>
      </c>
      <c r="L109" s="3" t="s">
        <v>63</v>
      </c>
    </row>
    <row r="110" spans="1:12" x14ac:dyDescent="0.25">
      <c r="A110" s="3" t="s">
        <v>11</v>
      </c>
      <c r="B110" s="3">
        <v>2222252</v>
      </c>
      <c r="C110" s="3">
        <v>2222419</v>
      </c>
      <c r="D110" s="3">
        <v>1.653E-3</v>
      </c>
      <c r="E110" s="3">
        <v>2</v>
      </c>
      <c r="F110" s="4">
        <v>1.313E-6</v>
      </c>
      <c r="G110" s="3">
        <v>3.1410000000000001E-3</v>
      </c>
      <c r="H110" s="3" t="s">
        <v>248</v>
      </c>
      <c r="I110" s="3">
        <v>0</v>
      </c>
      <c r="J110" s="3" t="s">
        <v>88</v>
      </c>
      <c r="K110" s="3" t="s">
        <v>235</v>
      </c>
      <c r="L110" s="3" t="s">
        <v>15</v>
      </c>
    </row>
    <row r="111" spans="1:12" x14ac:dyDescent="0.25">
      <c r="A111" s="3" t="s">
        <v>71</v>
      </c>
      <c r="B111" s="3">
        <v>101619150</v>
      </c>
      <c r="C111" s="3">
        <v>101619230</v>
      </c>
      <c r="D111" s="3">
        <v>9.5450000000000005E-4</v>
      </c>
      <c r="E111" s="3">
        <v>2</v>
      </c>
      <c r="F111" s="4">
        <v>6.5329999999999995E-7</v>
      </c>
      <c r="G111" s="3">
        <v>3.2629999999999998E-3</v>
      </c>
      <c r="H111" s="3" t="s">
        <v>249</v>
      </c>
      <c r="I111" s="3">
        <v>0</v>
      </c>
      <c r="J111" s="3" t="s">
        <v>26</v>
      </c>
      <c r="K111" s="3" t="s">
        <v>183</v>
      </c>
      <c r="L111" s="3" t="s">
        <v>63</v>
      </c>
    </row>
    <row r="112" spans="1:12" x14ac:dyDescent="0.25">
      <c r="A112" s="3" t="s">
        <v>148</v>
      </c>
      <c r="B112" s="3">
        <v>53024155</v>
      </c>
      <c r="C112" s="3">
        <v>53024156</v>
      </c>
      <c r="D112" s="4">
        <v>4.651E-5</v>
      </c>
      <c r="E112" s="3">
        <v>1</v>
      </c>
      <c r="F112" s="4">
        <v>9.6449999999999997E-9</v>
      </c>
      <c r="G112" s="3">
        <v>3.8530000000000001E-3</v>
      </c>
      <c r="H112" s="3" t="s">
        <v>250</v>
      </c>
      <c r="I112" s="3" t="s">
        <v>18</v>
      </c>
      <c r="J112" s="3" t="s">
        <v>217</v>
      </c>
      <c r="K112" s="3" t="s">
        <v>251</v>
      </c>
      <c r="L112" s="3" t="s">
        <v>15</v>
      </c>
    </row>
    <row r="113" spans="1:12" x14ac:dyDescent="0.25">
      <c r="A113" s="3" t="s">
        <v>252</v>
      </c>
      <c r="B113" s="3">
        <v>33767214</v>
      </c>
      <c r="C113" s="3">
        <v>33767386</v>
      </c>
      <c r="D113" s="3">
        <v>1.936E-3</v>
      </c>
      <c r="E113" s="3">
        <v>4</v>
      </c>
      <c r="F113" s="4">
        <v>1.6670000000000001E-6</v>
      </c>
      <c r="G113" s="3">
        <v>3.8709999999999999E-3</v>
      </c>
      <c r="H113" s="3" t="s">
        <v>253</v>
      </c>
      <c r="I113" s="3">
        <v>0</v>
      </c>
      <c r="J113" s="3" t="s">
        <v>114</v>
      </c>
      <c r="K113" s="3" t="s">
        <v>254</v>
      </c>
      <c r="L113" s="3" t="s">
        <v>15</v>
      </c>
    </row>
    <row r="114" spans="1:12" x14ac:dyDescent="0.25">
      <c r="A114" s="3" t="s">
        <v>21</v>
      </c>
      <c r="B114" s="3">
        <v>40811133</v>
      </c>
      <c r="C114" s="3">
        <v>40811438</v>
      </c>
      <c r="D114" s="3">
        <v>2.0270000000000002E-3</v>
      </c>
      <c r="E114" s="3">
        <v>4</v>
      </c>
      <c r="F114" s="4">
        <v>3.1080000000000001E-6</v>
      </c>
      <c r="G114" s="3">
        <v>4.071E-3</v>
      </c>
      <c r="H114" s="3" t="s">
        <v>255</v>
      </c>
      <c r="I114" s="3">
        <v>0</v>
      </c>
      <c r="J114" s="3" t="s">
        <v>35</v>
      </c>
      <c r="K114" s="3" t="s">
        <v>121</v>
      </c>
      <c r="L114" s="3" t="s">
        <v>15</v>
      </c>
    </row>
    <row r="115" spans="1:12" x14ac:dyDescent="0.25">
      <c r="A115" s="3" t="s">
        <v>33</v>
      </c>
      <c r="B115" s="3">
        <v>113445268</v>
      </c>
      <c r="C115" s="3">
        <v>113445388</v>
      </c>
      <c r="D115" s="3">
        <v>1.5640000000000001E-3</v>
      </c>
      <c r="E115" s="3">
        <v>2</v>
      </c>
      <c r="F115" s="4">
        <v>1.2270000000000001E-6</v>
      </c>
      <c r="G115" s="3">
        <v>4.0850000000000001E-3</v>
      </c>
      <c r="H115" s="3" t="s">
        <v>256</v>
      </c>
      <c r="I115" s="3">
        <v>0</v>
      </c>
      <c r="J115" s="3" t="s">
        <v>53</v>
      </c>
      <c r="K115" s="3" t="s">
        <v>257</v>
      </c>
      <c r="L115" s="3" t="s">
        <v>15</v>
      </c>
    </row>
    <row r="116" spans="1:12" x14ac:dyDescent="0.25">
      <c r="A116" s="3" t="s">
        <v>24</v>
      </c>
      <c r="B116" s="3">
        <v>28058714</v>
      </c>
      <c r="C116" s="3">
        <v>28058973</v>
      </c>
      <c r="D116" s="3">
        <v>1.6570000000000001E-3</v>
      </c>
      <c r="E116" s="3">
        <v>8</v>
      </c>
      <c r="F116" s="4">
        <v>2.6620000000000001E-6</v>
      </c>
      <c r="G116" s="3">
        <v>4.1060000000000003E-3</v>
      </c>
      <c r="H116" s="3" t="s">
        <v>258</v>
      </c>
      <c r="I116" s="3">
        <v>0</v>
      </c>
      <c r="J116" s="3" t="s">
        <v>114</v>
      </c>
      <c r="K116" s="3" t="s">
        <v>259</v>
      </c>
      <c r="L116" s="3" t="s">
        <v>126</v>
      </c>
    </row>
    <row r="117" spans="1:12" x14ac:dyDescent="0.25">
      <c r="A117" s="3" t="s">
        <v>92</v>
      </c>
      <c r="B117" s="3">
        <v>44650219</v>
      </c>
      <c r="C117" s="3">
        <v>44650380</v>
      </c>
      <c r="D117" s="4">
        <v>9.6979999999999996E-5</v>
      </c>
      <c r="E117" s="3">
        <v>4</v>
      </c>
      <c r="F117" s="4">
        <v>1.6759999999999999E-6</v>
      </c>
      <c r="G117" s="3">
        <v>4.1580000000000002E-3</v>
      </c>
      <c r="H117" s="3" t="s">
        <v>260</v>
      </c>
      <c r="I117" s="3" t="s">
        <v>18</v>
      </c>
      <c r="J117" s="3" t="s">
        <v>261</v>
      </c>
      <c r="K117" s="3" t="s">
        <v>32</v>
      </c>
      <c r="L117" s="3" t="s">
        <v>63</v>
      </c>
    </row>
    <row r="118" spans="1:12" x14ac:dyDescent="0.25">
      <c r="A118" s="3" t="s">
        <v>24</v>
      </c>
      <c r="B118" s="3">
        <v>134210945</v>
      </c>
      <c r="C118" s="3">
        <v>134211217</v>
      </c>
      <c r="D118" s="3">
        <v>2.1080000000000001E-3</v>
      </c>
      <c r="E118" s="3">
        <v>3</v>
      </c>
      <c r="F118" s="4">
        <v>2.8710000000000001E-6</v>
      </c>
      <c r="G118" s="3">
        <v>4.2160000000000001E-3</v>
      </c>
      <c r="H118" s="3" t="s">
        <v>262</v>
      </c>
      <c r="I118" s="3">
        <v>0</v>
      </c>
      <c r="J118" s="3" t="s">
        <v>125</v>
      </c>
      <c r="K118" s="3" t="s">
        <v>212</v>
      </c>
      <c r="L118" s="3" t="s">
        <v>15</v>
      </c>
    </row>
    <row r="119" spans="1:12" x14ac:dyDescent="0.25">
      <c r="A119" s="3" t="s">
        <v>16</v>
      </c>
      <c r="B119" s="3">
        <v>96874701</v>
      </c>
      <c r="C119" s="3">
        <v>96874702</v>
      </c>
      <c r="D119" s="4">
        <v>5.1709999999999998E-5</v>
      </c>
      <c r="E119" s="3">
        <v>1</v>
      </c>
      <c r="F119" s="4">
        <v>1.111E-8</v>
      </c>
      <c r="G119" s="3">
        <v>4.437E-3</v>
      </c>
      <c r="H119" s="3" t="s">
        <v>263</v>
      </c>
      <c r="I119" s="3" t="s">
        <v>18</v>
      </c>
      <c r="J119" s="3" t="s">
        <v>264</v>
      </c>
      <c r="K119" s="3" t="s">
        <v>265</v>
      </c>
      <c r="L119" s="3" t="s">
        <v>15</v>
      </c>
    </row>
    <row r="120" spans="1:12" x14ac:dyDescent="0.25">
      <c r="A120" s="3" t="s">
        <v>103</v>
      </c>
      <c r="B120" s="3">
        <v>23082568</v>
      </c>
      <c r="C120" s="3">
        <v>23082789</v>
      </c>
      <c r="D120" s="3">
        <v>1.4E-3</v>
      </c>
      <c r="E120" s="3">
        <v>3</v>
      </c>
      <c r="F120" s="4">
        <v>2.543E-6</v>
      </c>
      <c r="G120" s="3">
        <v>4.5960000000000003E-3</v>
      </c>
      <c r="H120" s="3" t="s">
        <v>266</v>
      </c>
      <c r="I120" s="3" t="s">
        <v>18</v>
      </c>
      <c r="J120" s="3" t="s">
        <v>267</v>
      </c>
      <c r="K120" s="3" t="s">
        <v>68</v>
      </c>
      <c r="L120" s="3" t="s">
        <v>15</v>
      </c>
    </row>
    <row r="121" spans="1:12" x14ac:dyDescent="0.25">
      <c r="A121" s="3" t="s">
        <v>71</v>
      </c>
      <c r="B121" s="3">
        <v>133426128</v>
      </c>
      <c r="C121" s="3">
        <v>133426418</v>
      </c>
      <c r="D121" s="3">
        <v>2.3349999999999998E-3</v>
      </c>
      <c r="E121" s="3">
        <v>3</v>
      </c>
      <c r="F121" s="4">
        <v>3.3380000000000001E-6</v>
      </c>
      <c r="G121" s="3">
        <v>4.5970000000000004E-3</v>
      </c>
      <c r="H121" s="3" t="s">
        <v>268</v>
      </c>
      <c r="I121" s="3" t="s">
        <v>18</v>
      </c>
      <c r="J121" s="3" t="s">
        <v>269</v>
      </c>
      <c r="K121" s="3" t="s">
        <v>270</v>
      </c>
      <c r="L121" s="3" t="s">
        <v>63</v>
      </c>
    </row>
    <row r="122" spans="1:12" x14ac:dyDescent="0.25">
      <c r="A122" s="3" t="s">
        <v>44</v>
      </c>
      <c r="B122" s="3">
        <v>61235828</v>
      </c>
      <c r="C122" s="3">
        <v>61236016</v>
      </c>
      <c r="D122" s="3">
        <v>2.0270000000000002E-3</v>
      </c>
      <c r="E122" s="3">
        <v>4</v>
      </c>
      <c r="F122" s="4">
        <v>2.4090000000000001E-6</v>
      </c>
      <c r="G122" s="3">
        <v>5.1149999999999998E-3</v>
      </c>
      <c r="H122" s="3" t="s">
        <v>271</v>
      </c>
      <c r="I122" s="3" t="s">
        <v>18</v>
      </c>
      <c r="J122" s="3" t="s">
        <v>272</v>
      </c>
      <c r="K122" s="3" t="s">
        <v>273</v>
      </c>
      <c r="L122" s="3" t="s">
        <v>63</v>
      </c>
    </row>
    <row r="123" spans="1:12" x14ac:dyDescent="0.25">
      <c r="A123" s="3" t="s">
        <v>103</v>
      </c>
      <c r="B123" s="3">
        <v>644860</v>
      </c>
      <c r="C123" s="3">
        <v>644878</v>
      </c>
      <c r="D123" s="3">
        <v>5.0889999999999996E-4</v>
      </c>
      <c r="E123" s="3">
        <v>2</v>
      </c>
      <c r="F123" s="4">
        <v>2.5810000000000001E-7</v>
      </c>
      <c r="G123" s="3">
        <v>5.7229999999999998E-3</v>
      </c>
      <c r="H123" s="3" t="s">
        <v>274</v>
      </c>
      <c r="I123" s="3" t="s">
        <v>18</v>
      </c>
      <c r="J123" s="3" t="s">
        <v>275</v>
      </c>
      <c r="K123" s="3" t="s">
        <v>276</v>
      </c>
      <c r="L123" s="3" t="s">
        <v>126</v>
      </c>
    </row>
    <row r="124" spans="1:12" x14ac:dyDescent="0.25">
      <c r="A124" s="3" t="s">
        <v>21</v>
      </c>
      <c r="B124" s="3">
        <v>80350293</v>
      </c>
      <c r="C124" s="3">
        <v>80350405</v>
      </c>
      <c r="D124" s="3">
        <v>1.9090000000000001E-3</v>
      </c>
      <c r="E124" s="3">
        <v>3</v>
      </c>
      <c r="F124" s="4">
        <v>1.6130000000000001E-6</v>
      </c>
      <c r="G124" s="3">
        <v>5.7499999999999999E-3</v>
      </c>
      <c r="H124" s="3" t="s">
        <v>277</v>
      </c>
      <c r="I124" s="3" t="s">
        <v>30</v>
      </c>
      <c r="J124" s="3" t="s">
        <v>278</v>
      </c>
      <c r="K124" s="3" t="s">
        <v>32</v>
      </c>
      <c r="L124" s="3" t="s">
        <v>15</v>
      </c>
    </row>
    <row r="125" spans="1:12" x14ac:dyDescent="0.25">
      <c r="A125" s="3" t="s">
        <v>44</v>
      </c>
      <c r="B125" s="3">
        <v>45837897</v>
      </c>
      <c r="C125" s="3">
        <v>45838226</v>
      </c>
      <c r="D125" s="3">
        <v>7.2020000000000005E-4</v>
      </c>
      <c r="E125" s="3">
        <v>8</v>
      </c>
      <c r="F125" s="4">
        <v>5.4500000000000003E-6</v>
      </c>
      <c r="G125" s="3">
        <v>6.6090000000000003E-3</v>
      </c>
      <c r="H125" s="3" t="s">
        <v>279</v>
      </c>
      <c r="I125" s="3">
        <v>0</v>
      </c>
      <c r="J125" s="3" t="s">
        <v>84</v>
      </c>
      <c r="K125" s="3" t="s">
        <v>178</v>
      </c>
      <c r="L125" s="3" t="s">
        <v>15</v>
      </c>
    </row>
    <row r="126" spans="1:12" x14ac:dyDescent="0.25">
      <c r="A126" s="3" t="s">
        <v>103</v>
      </c>
      <c r="B126" s="3">
        <v>81806168</v>
      </c>
      <c r="C126" s="3">
        <v>81806286</v>
      </c>
      <c r="D126" s="3">
        <v>2.088E-3</v>
      </c>
      <c r="E126" s="3">
        <v>3</v>
      </c>
      <c r="F126" s="4">
        <v>1.968E-6</v>
      </c>
      <c r="G126" s="3">
        <v>6.6519999999999999E-3</v>
      </c>
      <c r="H126" s="3" t="s">
        <v>280</v>
      </c>
      <c r="I126" s="3">
        <v>-19152</v>
      </c>
      <c r="J126" s="3" t="s">
        <v>13</v>
      </c>
      <c r="K126" s="3" t="s">
        <v>142</v>
      </c>
      <c r="L126" s="3" t="s">
        <v>15</v>
      </c>
    </row>
    <row r="127" spans="1:12" x14ac:dyDescent="0.25">
      <c r="A127" s="3" t="s">
        <v>11</v>
      </c>
      <c r="B127" s="3">
        <v>226411246</v>
      </c>
      <c r="C127" s="3">
        <v>226411715</v>
      </c>
      <c r="D127" s="3">
        <v>2.5950000000000001E-2</v>
      </c>
      <c r="E127" s="3">
        <v>4</v>
      </c>
      <c r="F127" s="4">
        <v>8.3319999999999992E-6</v>
      </c>
      <c r="G127" s="3">
        <v>7.0850000000000002E-3</v>
      </c>
      <c r="H127" s="3" t="s">
        <v>281</v>
      </c>
      <c r="I127" s="3">
        <v>0</v>
      </c>
      <c r="J127" s="3" t="s">
        <v>84</v>
      </c>
      <c r="K127" s="3" t="s">
        <v>70</v>
      </c>
      <c r="L127" s="3" t="s">
        <v>15</v>
      </c>
    </row>
    <row r="128" spans="1:12" x14ac:dyDescent="0.25">
      <c r="A128" s="3" t="s">
        <v>33</v>
      </c>
      <c r="B128" s="3">
        <v>10459127</v>
      </c>
      <c r="C128" s="3">
        <v>10459435</v>
      </c>
      <c r="D128" s="3">
        <v>4.2989999999999999E-3</v>
      </c>
      <c r="E128" s="3">
        <v>9</v>
      </c>
      <c r="F128" s="4">
        <v>5.5369999999999997E-6</v>
      </c>
      <c r="G128" s="3">
        <v>7.1700000000000002E-3</v>
      </c>
      <c r="H128" s="3" t="s">
        <v>282</v>
      </c>
      <c r="I128" s="3">
        <v>-77</v>
      </c>
      <c r="J128" s="3" t="s">
        <v>13</v>
      </c>
      <c r="K128" s="3" t="s">
        <v>283</v>
      </c>
      <c r="L128" s="3" t="s">
        <v>15</v>
      </c>
    </row>
    <row r="129" spans="1:12" x14ac:dyDescent="0.25">
      <c r="A129" s="3" t="s">
        <v>11</v>
      </c>
      <c r="B129" s="3">
        <v>50513748</v>
      </c>
      <c r="C129" s="3">
        <v>50513927</v>
      </c>
      <c r="D129" s="3">
        <v>1.2750000000000001E-3</v>
      </c>
      <c r="E129" s="3">
        <v>4</v>
      </c>
      <c r="F129" s="4">
        <v>3.269E-6</v>
      </c>
      <c r="G129" s="3">
        <v>7.2830000000000004E-3</v>
      </c>
      <c r="H129" s="3" t="s">
        <v>284</v>
      </c>
      <c r="I129" s="3">
        <v>0</v>
      </c>
      <c r="J129" s="3" t="s">
        <v>26</v>
      </c>
      <c r="K129" s="3" t="s">
        <v>161</v>
      </c>
      <c r="L129" s="3" t="s">
        <v>15</v>
      </c>
    </row>
    <row r="130" spans="1:12" x14ac:dyDescent="0.25">
      <c r="A130" s="3" t="s">
        <v>49</v>
      </c>
      <c r="B130" s="3">
        <v>35684644</v>
      </c>
      <c r="C130" s="3">
        <v>35684799</v>
      </c>
      <c r="D130" s="3">
        <v>2.7820000000000002E-3</v>
      </c>
      <c r="E130" s="3">
        <v>2</v>
      </c>
      <c r="F130" s="4">
        <v>2.9050000000000001E-6</v>
      </c>
      <c r="G130" s="3">
        <v>7.4729999999999996E-3</v>
      </c>
      <c r="H130" s="3" t="s">
        <v>285</v>
      </c>
      <c r="I130" s="3">
        <v>0</v>
      </c>
      <c r="J130" s="3" t="s">
        <v>286</v>
      </c>
      <c r="K130" s="3" t="s">
        <v>212</v>
      </c>
      <c r="L130" s="3" t="s">
        <v>15</v>
      </c>
    </row>
    <row r="131" spans="1:12" x14ac:dyDescent="0.25">
      <c r="A131" s="3" t="s">
        <v>287</v>
      </c>
      <c r="B131" s="3">
        <v>77567973</v>
      </c>
      <c r="C131" s="3">
        <v>77568030</v>
      </c>
      <c r="D131" s="3">
        <v>1.4469999999999999E-3</v>
      </c>
      <c r="E131" s="3">
        <v>2</v>
      </c>
      <c r="F131" s="4">
        <v>1.099E-6</v>
      </c>
      <c r="G131" s="3">
        <v>7.6860000000000001E-3</v>
      </c>
      <c r="H131" s="3" t="s">
        <v>288</v>
      </c>
      <c r="I131" s="3">
        <v>0</v>
      </c>
      <c r="J131" s="3" t="s">
        <v>114</v>
      </c>
      <c r="K131" s="3" t="s">
        <v>289</v>
      </c>
      <c r="L131" s="3" t="s">
        <v>15</v>
      </c>
    </row>
    <row r="132" spans="1:12" x14ac:dyDescent="0.25">
      <c r="A132" s="3" t="s">
        <v>49</v>
      </c>
      <c r="B132" s="3">
        <v>6502572</v>
      </c>
      <c r="C132" s="3">
        <v>6502818</v>
      </c>
      <c r="D132" s="3">
        <v>7.2020000000000005E-4</v>
      </c>
      <c r="E132" s="3">
        <v>10</v>
      </c>
      <c r="F132" s="4">
        <v>4.809E-6</v>
      </c>
      <c r="G132" s="3">
        <v>7.7949999999999998E-3</v>
      </c>
      <c r="H132" s="3" t="s">
        <v>290</v>
      </c>
      <c r="I132" s="3">
        <v>0</v>
      </c>
      <c r="J132" s="3" t="s">
        <v>51</v>
      </c>
      <c r="K132" s="3" t="s">
        <v>27</v>
      </c>
      <c r="L132" s="3" t="s">
        <v>15</v>
      </c>
    </row>
    <row r="133" spans="1:12" x14ac:dyDescent="0.25">
      <c r="A133" s="3" t="s">
        <v>66</v>
      </c>
      <c r="B133" s="3">
        <v>134332276</v>
      </c>
      <c r="C133" s="3">
        <v>134332442</v>
      </c>
      <c r="D133" s="3">
        <v>3.039E-3</v>
      </c>
      <c r="E133" s="3">
        <v>3</v>
      </c>
      <c r="F133" s="4">
        <v>3.264E-6</v>
      </c>
      <c r="G133" s="3">
        <v>7.8399999999999997E-3</v>
      </c>
      <c r="H133" s="3" t="s">
        <v>291</v>
      </c>
      <c r="I133" s="3">
        <v>0</v>
      </c>
      <c r="J133" s="3" t="s">
        <v>114</v>
      </c>
      <c r="K133" s="3" t="s">
        <v>246</v>
      </c>
      <c r="L133" s="3" t="s">
        <v>126</v>
      </c>
    </row>
    <row r="134" spans="1:12" x14ac:dyDescent="0.25">
      <c r="A134" s="3" t="s">
        <v>44</v>
      </c>
      <c r="B134" s="3">
        <v>55504237</v>
      </c>
      <c r="C134" s="3">
        <v>55504433</v>
      </c>
      <c r="D134" s="3">
        <v>2.627E-3</v>
      </c>
      <c r="E134" s="3">
        <v>3</v>
      </c>
      <c r="F134" s="4">
        <v>3.8809999999999998E-6</v>
      </c>
      <c r="G134" s="3">
        <v>7.894E-3</v>
      </c>
      <c r="H134" s="3" t="s">
        <v>292</v>
      </c>
      <c r="I134" s="3">
        <v>0</v>
      </c>
      <c r="J134" s="3" t="s">
        <v>128</v>
      </c>
      <c r="K134" s="3" t="s">
        <v>174</v>
      </c>
      <c r="L134" s="3" t="s">
        <v>15</v>
      </c>
    </row>
    <row r="135" spans="1:12" x14ac:dyDescent="0.25">
      <c r="A135" s="3" t="s">
        <v>66</v>
      </c>
      <c r="B135" s="3">
        <v>79793827</v>
      </c>
      <c r="C135" s="3">
        <v>79793828</v>
      </c>
      <c r="D135" s="4">
        <v>7.7269999999999997E-5</v>
      </c>
      <c r="E135" s="3">
        <v>1</v>
      </c>
      <c r="F135" s="4">
        <v>2.0059999999999999E-8</v>
      </c>
      <c r="G135" s="3">
        <v>7.9970000000000006E-3</v>
      </c>
      <c r="H135" s="3" t="s">
        <v>293</v>
      </c>
      <c r="I135" s="3">
        <v>0</v>
      </c>
      <c r="J135" s="3" t="s">
        <v>88</v>
      </c>
      <c r="K135" s="3" t="s">
        <v>259</v>
      </c>
      <c r="L135" s="3" t="s">
        <v>15</v>
      </c>
    </row>
    <row r="136" spans="1:12" x14ac:dyDescent="0.25">
      <c r="A136" s="3" t="s">
        <v>33</v>
      </c>
      <c r="B136" s="3">
        <v>102711701</v>
      </c>
      <c r="C136" s="3">
        <v>102711773</v>
      </c>
      <c r="D136" s="3">
        <v>1.7780000000000001E-3</v>
      </c>
      <c r="E136" s="3">
        <v>3</v>
      </c>
      <c r="F136" s="4">
        <v>1.474E-6</v>
      </c>
      <c r="G136" s="3">
        <v>8.1639999999999994E-3</v>
      </c>
      <c r="H136" s="3" t="s">
        <v>294</v>
      </c>
      <c r="I136" s="3">
        <v>0</v>
      </c>
      <c r="J136" s="3" t="s">
        <v>35</v>
      </c>
      <c r="K136" s="3" t="s">
        <v>257</v>
      </c>
      <c r="L136" s="3" t="s">
        <v>63</v>
      </c>
    </row>
    <row r="137" spans="1:12" x14ac:dyDescent="0.25">
      <c r="A137" s="3" t="s">
        <v>24</v>
      </c>
      <c r="B137" s="3">
        <v>29974714</v>
      </c>
      <c r="C137" s="3">
        <v>29975068</v>
      </c>
      <c r="D137" s="3">
        <v>2.7729999999999999E-3</v>
      </c>
      <c r="E137" s="3">
        <v>15</v>
      </c>
      <c r="F137" s="4">
        <v>7.5730000000000002E-6</v>
      </c>
      <c r="G137" s="3">
        <v>8.5260000000000006E-3</v>
      </c>
      <c r="H137" s="3" t="s">
        <v>295</v>
      </c>
      <c r="I137" s="3" t="s">
        <v>18</v>
      </c>
      <c r="J137" s="3" t="s">
        <v>296</v>
      </c>
      <c r="K137" s="3" t="s">
        <v>140</v>
      </c>
      <c r="L137" s="3" t="s">
        <v>15</v>
      </c>
    </row>
    <row r="138" spans="1:12" x14ac:dyDescent="0.25">
      <c r="A138" s="3" t="s">
        <v>28</v>
      </c>
      <c r="B138" s="3">
        <v>106460703</v>
      </c>
      <c r="C138" s="3">
        <v>106461007</v>
      </c>
      <c r="D138" s="3">
        <v>3.601E-3</v>
      </c>
      <c r="E138" s="3">
        <v>4</v>
      </c>
      <c r="F138" s="4">
        <v>6.6619999999999999E-6</v>
      </c>
      <c r="G138" s="3">
        <v>8.7329999999999994E-3</v>
      </c>
      <c r="H138" s="3" t="s">
        <v>297</v>
      </c>
      <c r="I138" s="3">
        <v>0</v>
      </c>
      <c r="J138" s="3" t="s">
        <v>128</v>
      </c>
      <c r="K138" s="3" t="s">
        <v>298</v>
      </c>
      <c r="L138" s="3" t="s">
        <v>15</v>
      </c>
    </row>
    <row r="139" spans="1:12" x14ac:dyDescent="0.25">
      <c r="A139" s="3" t="s">
        <v>28</v>
      </c>
      <c r="B139" s="3">
        <v>104609431</v>
      </c>
      <c r="C139" s="3">
        <v>104609609</v>
      </c>
      <c r="D139" s="3">
        <v>1.477E-3</v>
      </c>
      <c r="E139" s="3">
        <v>5</v>
      </c>
      <c r="F139" s="4">
        <v>3.9190000000000001E-6</v>
      </c>
      <c r="G139" s="3">
        <v>8.7729999999999995E-3</v>
      </c>
      <c r="H139" s="3" t="s">
        <v>299</v>
      </c>
      <c r="I139" s="3">
        <v>0</v>
      </c>
      <c r="J139" s="3" t="s">
        <v>84</v>
      </c>
      <c r="K139" s="3" t="s">
        <v>230</v>
      </c>
      <c r="L139" s="3" t="s">
        <v>15</v>
      </c>
    </row>
    <row r="140" spans="1:12" x14ac:dyDescent="0.25">
      <c r="A140" s="3" t="s">
        <v>92</v>
      </c>
      <c r="B140" s="3">
        <v>57465534</v>
      </c>
      <c r="C140" s="3">
        <v>57465695</v>
      </c>
      <c r="D140" s="3">
        <v>6.1289999999999999E-3</v>
      </c>
      <c r="E140" s="3">
        <v>6</v>
      </c>
      <c r="F140" s="4">
        <v>3.7120000000000002E-6</v>
      </c>
      <c r="G140" s="3">
        <v>9.1859999999999997E-3</v>
      </c>
      <c r="H140" s="3" t="s">
        <v>300</v>
      </c>
      <c r="I140" s="3" t="s">
        <v>46</v>
      </c>
      <c r="J140" s="3" t="s">
        <v>301</v>
      </c>
      <c r="K140" s="3" t="s">
        <v>302</v>
      </c>
      <c r="L140" s="3" t="s">
        <v>15</v>
      </c>
    </row>
    <row r="141" spans="1:12" x14ac:dyDescent="0.25">
      <c r="A141" s="3" t="s">
        <v>21</v>
      </c>
      <c r="B141" s="3">
        <v>8868668</v>
      </c>
      <c r="C141" s="3">
        <v>8869213</v>
      </c>
      <c r="D141" s="3">
        <v>3.85E-2</v>
      </c>
      <c r="E141" s="3">
        <v>7</v>
      </c>
      <c r="F141" s="4">
        <v>1.269E-5</v>
      </c>
      <c r="G141" s="3">
        <v>9.2770000000000005E-3</v>
      </c>
      <c r="H141" s="3" t="s">
        <v>303</v>
      </c>
      <c r="I141" s="3">
        <v>0</v>
      </c>
      <c r="J141" s="3" t="s">
        <v>304</v>
      </c>
      <c r="K141" s="3" t="s">
        <v>118</v>
      </c>
      <c r="L141" s="3" t="s">
        <v>15</v>
      </c>
    </row>
    <row r="142" spans="1:12" x14ac:dyDescent="0.25">
      <c r="A142" s="3" t="s">
        <v>24</v>
      </c>
      <c r="B142" s="3">
        <v>160389600</v>
      </c>
      <c r="C142" s="3">
        <v>160389851</v>
      </c>
      <c r="D142" s="3">
        <v>2.9429999999999999E-3</v>
      </c>
      <c r="E142" s="3">
        <v>8</v>
      </c>
      <c r="F142" s="4">
        <v>5.976E-6</v>
      </c>
      <c r="G142" s="3">
        <v>9.4839999999999994E-3</v>
      </c>
      <c r="H142" s="3" t="s">
        <v>305</v>
      </c>
      <c r="I142" s="3">
        <v>-262</v>
      </c>
      <c r="J142" s="3" t="s">
        <v>13</v>
      </c>
      <c r="K142" s="3" t="s">
        <v>306</v>
      </c>
      <c r="L142" s="3" t="s">
        <v>15</v>
      </c>
    </row>
    <row r="143" spans="1:12" x14ac:dyDescent="0.25">
      <c r="A143" s="3" t="s">
        <v>103</v>
      </c>
      <c r="B143" s="3">
        <v>11058689</v>
      </c>
      <c r="C143" s="3">
        <v>11058770</v>
      </c>
      <c r="D143" s="3">
        <v>2.186E-3</v>
      </c>
      <c r="E143" s="3">
        <v>3</v>
      </c>
      <c r="F143" s="4">
        <v>2.1509999999999998E-6</v>
      </c>
      <c r="G143" s="3">
        <v>1.057E-2</v>
      </c>
      <c r="H143" s="3" t="s">
        <v>307</v>
      </c>
      <c r="I143" s="3" t="s">
        <v>18</v>
      </c>
      <c r="J143" s="3" t="s">
        <v>308</v>
      </c>
      <c r="K143" s="3" t="s">
        <v>32</v>
      </c>
      <c r="L143" s="3" t="s">
        <v>15</v>
      </c>
    </row>
    <row r="144" spans="1:12" x14ac:dyDescent="0.25">
      <c r="A144" s="3" t="s">
        <v>28</v>
      </c>
      <c r="B144" s="3">
        <v>3862220</v>
      </c>
      <c r="C144" s="3">
        <v>3862597</v>
      </c>
      <c r="D144" s="3">
        <v>2.1669999999999998E-2</v>
      </c>
      <c r="E144" s="3">
        <v>11</v>
      </c>
      <c r="F144" s="4">
        <v>1.0210000000000001E-5</v>
      </c>
      <c r="G144" s="3">
        <v>1.0789999999999999E-2</v>
      </c>
      <c r="H144" s="3" t="s">
        <v>309</v>
      </c>
      <c r="I144" s="3">
        <v>0</v>
      </c>
      <c r="J144" s="3" t="s">
        <v>35</v>
      </c>
      <c r="K144" s="3" t="s">
        <v>27</v>
      </c>
      <c r="L144" s="3" t="s">
        <v>15</v>
      </c>
    </row>
    <row r="145" spans="1:12" x14ac:dyDescent="0.25">
      <c r="A145" s="3" t="s">
        <v>103</v>
      </c>
      <c r="B145" s="3">
        <v>6658331</v>
      </c>
      <c r="C145" s="3">
        <v>6658537</v>
      </c>
      <c r="D145" s="3">
        <v>3.5119999999999999E-3</v>
      </c>
      <c r="E145" s="3">
        <v>3</v>
      </c>
      <c r="F145" s="4">
        <v>5.6319999999999996E-6</v>
      </c>
      <c r="G145" s="3">
        <v>1.0880000000000001E-2</v>
      </c>
      <c r="H145" s="3" t="s">
        <v>310</v>
      </c>
      <c r="I145" s="3">
        <v>7503</v>
      </c>
      <c r="J145" s="3" t="s">
        <v>13</v>
      </c>
      <c r="K145" s="3" t="s">
        <v>32</v>
      </c>
      <c r="L145" s="3" t="s">
        <v>126</v>
      </c>
    </row>
    <row r="146" spans="1:12" x14ac:dyDescent="0.25">
      <c r="A146" s="3" t="s">
        <v>66</v>
      </c>
      <c r="B146" s="3">
        <v>17271993</v>
      </c>
      <c r="C146" s="3">
        <v>17272117</v>
      </c>
      <c r="D146" s="3">
        <v>3.9449999999999997E-3</v>
      </c>
      <c r="E146" s="3">
        <v>2</v>
      </c>
      <c r="F146" s="4">
        <v>3.5090000000000002E-6</v>
      </c>
      <c r="G146" s="3">
        <v>1.1259999999999999E-2</v>
      </c>
      <c r="H146" s="3" t="s">
        <v>311</v>
      </c>
      <c r="I146" s="3">
        <v>0</v>
      </c>
      <c r="J146" s="3" t="s">
        <v>88</v>
      </c>
      <c r="K146" s="3" t="s">
        <v>312</v>
      </c>
      <c r="L146" s="3" t="s">
        <v>15</v>
      </c>
    </row>
    <row r="147" spans="1:12" x14ac:dyDescent="0.25">
      <c r="A147" s="3" t="s">
        <v>86</v>
      </c>
      <c r="B147" s="3">
        <v>58400493</v>
      </c>
      <c r="C147" s="3">
        <v>58400559</v>
      </c>
      <c r="D147" s="3">
        <v>2.0270000000000002E-3</v>
      </c>
      <c r="E147" s="3">
        <v>3</v>
      </c>
      <c r="F147" s="4">
        <v>1.872E-6</v>
      </c>
      <c r="G147" s="3">
        <v>1.129E-2</v>
      </c>
      <c r="H147" s="3" t="s">
        <v>313</v>
      </c>
      <c r="I147" s="3">
        <v>-88</v>
      </c>
      <c r="J147" s="3" t="s">
        <v>13</v>
      </c>
      <c r="K147" s="3" t="s">
        <v>102</v>
      </c>
      <c r="L147" s="3" t="s">
        <v>63</v>
      </c>
    </row>
    <row r="148" spans="1:12" x14ac:dyDescent="0.25">
      <c r="A148" s="3" t="s">
        <v>38</v>
      </c>
      <c r="B148" s="3">
        <v>69726535</v>
      </c>
      <c r="C148" s="3">
        <v>69726620</v>
      </c>
      <c r="D148" s="3">
        <v>2.4120000000000001E-3</v>
      </c>
      <c r="E148" s="3">
        <v>2</v>
      </c>
      <c r="F148" s="4">
        <v>2.4279999999999999E-6</v>
      </c>
      <c r="G148" s="3">
        <v>1.137E-2</v>
      </c>
      <c r="H148" s="3" t="s">
        <v>314</v>
      </c>
      <c r="I148" s="3">
        <v>-254</v>
      </c>
      <c r="J148" s="3" t="s">
        <v>13</v>
      </c>
      <c r="K148" s="3" t="s">
        <v>315</v>
      </c>
      <c r="L148" s="3" t="s">
        <v>15</v>
      </c>
    </row>
    <row r="149" spans="1:12" x14ac:dyDescent="0.25">
      <c r="A149" s="3" t="s">
        <v>41</v>
      </c>
      <c r="B149" s="3">
        <v>3714339</v>
      </c>
      <c r="C149" s="3">
        <v>3714412</v>
      </c>
      <c r="D149" s="3">
        <v>2.1670000000000001E-3</v>
      </c>
      <c r="E149" s="3">
        <v>3</v>
      </c>
      <c r="F149" s="4">
        <v>2.1110000000000002E-6</v>
      </c>
      <c r="G149" s="3">
        <v>1.1509999999999999E-2</v>
      </c>
      <c r="H149" s="3" t="s">
        <v>316</v>
      </c>
      <c r="I149" s="3">
        <v>0</v>
      </c>
      <c r="J149" s="3" t="s">
        <v>128</v>
      </c>
      <c r="K149" s="3" t="s">
        <v>112</v>
      </c>
      <c r="L149" s="3" t="s">
        <v>126</v>
      </c>
    </row>
    <row r="150" spans="1:12" x14ac:dyDescent="0.25">
      <c r="A150" s="3" t="s">
        <v>71</v>
      </c>
      <c r="B150" s="3">
        <v>20063303</v>
      </c>
      <c r="C150" s="3">
        <v>20063461</v>
      </c>
      <c r="D150" s="3">
        <v>3.7209999999999999E-3</v>
      </c>
      <c r="E150" s="3">
        <v>3</v>
      </c>
      <c r="F150" s="4">
        <v>4.5950000000000001E-6</v>
      </c>
      <c r="G150" s="3">
        <v>1.157E-2</v>
      </c>
      <c r="H150" s="3" t="s">
        <v>317</v>
      </c>
      <c r="I150" s="3">
        <v>-5153</v>
      </c>
      <c r="J150" s="3" t="s">
        <v>13</v>
      </c>
      <c r="K150" s="3" t="s">
        <v>121</v>
      </c>
      <c r="L150" s="3" t="s">
        <v>126</v>
      </c>
    </row>
    <row r="151" spans="1:12" x14ac:dyDescent="0.25">
      <c r="A151" s="3" t="s">
        <v>11</v>
      </c>
      <c r="B151" s="3">
        <v>223899844</v>
      </c>
      <c r="C151" s="3">
        <v>223899998</v>
      </c>
      <c r="D151" s="3">
        <v>3.7209999999999999E-3</v>
      </c>
      <c r="E151" s="3">
        <v>4</v>
      </c>
      <c r="F151" s="4">
        <v>4.5510000000000001E-6</v>
      </c>
      <c r="G151" s="3">
        <v>1.176E-2</v>
      </c>
      <c r="H151" s="3" t="s">
        <v>318</v>
      </c>
      <c r="I151" s="3">
        <v>0</v>
      </c>
      <c r="J151" s="3" t="s">
        <v>88</v>
      </c>
      <c r="K151" s="3" t="s">
        <v>159</v>
      </c>
      <c r="L151" s="3" t="s">
        <v>15</v>
      </c>
    </row>
    <row r="152" spans="1:12" x14ac:dyDescent="0.25">
      <c r="A152" s="3" t="s">
        <v>103</v>
      </c>
      <c r="B152" s="3">
        <v>6400814</v>
      </c>
      <c r="C152" s="3">
        <v>6401045</v>
      </c>
      <c r="D152" s="3">
        <v>3.8180000000000002E-3</v>
      </c>
      <c r="E152" s="3">
        <v>3</v>
      </c>
      <c r="F152" s="4">
        <v>6.8809999999999998E-6</v>
      </c>
      <c r="G152" s="3">
        <v>1.1849999999999999E-2</v>
      </c>
      <c r="H152" s="3" t="s">
        <v>319</v>
      </c>
      <c r="I152" s="3" t="s">
        <v>18</v>
      </c>
      <c r="J152" s="3" t="s">
        <v>320</v>
      </c>
      <c r="K152" s="3" t="s">
        <v>27</v>
      </c>
      <c r="L152" s="3" t="s">
        <v>126</v>
      </c>
    </row>
    <row r="153" spans="1:12" x14ac:dyDescent="0.25">
      <c r="A153" s="3" t="s">
        <v>71</v>
      </c>
      <c r="B153" s="3">
        <v>241075900</v>
      </c>
      <c r="C153" s="3">
        <v>241076024</v>
      </c>
      <c r="D153" s="3">
        <v>3.6840000000000002E-3</v>
      </c>
      <c r="E153" s="3">
        <v>4</v>
      </c>
      <c r="F153" s="4">
        <v>3.7440000000000001E-6</v>
      </c>
      <c r="G153" s="3">
        <v>1.201E-2</v>
      </c>
      <c r="H153" s="3" t="s">
        <v>321</v>
      </c>
      <c r="I153" s="3">
        <v>-136</v>
      </c>
      <c r="J153" s="3" t="s">
        <v>13</v>
      </c>
      <c r="K153" s="3" t="s">
        <v>322</v>
      </c>
      <c r="L153" s="3" t="s">
        <v>15</v>
      </c>
    </row>
    <row r="154" spans="1:12" x14ac:dyDescent="0.25">
      <c r="A154" s="3" t="s">
        <v>28</v>
      </c>
      <c r="B154" s="3">
        <v>54389113</v>
      </c>
      <c r="C154" s="3">
        <v>54389264</v>
      </c>
      <c r="D154" s="3">
        <v>3.7209999999999999E-3</v>
      </c>
      <c r="E154" s="3">
        <v>2</v>
      </c>
      <c r="F154" s="4">
        <v>4.6659999999999999E-6</v>
      </c>
      <c r="G154" s="3">
        <v>1.2290000000000001E-2</v>
      </c>
      <c r="H154" s="3" t="s">
        <v>323</v>
      </c>
      <c r="I154" s="3">
        <v>0</v>
      </c>
      <c r="J154" s="3" t="s">
        <v>114</v>
      </c>
      <c r="K154" s="3" t="s">
        <v>142</v>
      </c>
      <c r="L154" s="3" t="s">
        <v>15</v>
      </c>
    </row>
    <row r="155" spans="1:12" x14ac:dyDescent="0.25">
      <c r="A155" s="3" t="s">
        <v>11</v>
      </c>
      <c r="B155" s="3">
        <v>24018355</v>
      </c>
      <c r="C155" s="3">
        <v>24018470</v>
      </c>
      <c r="D155" s="3">
        <v>3.2620000000000001E-3</v>
      </c>
      <c r="E155" s="3">
        <v>3</v>
      </c>
      <c r="F155" s="4">
        <v>3.6179999999999999E-6</v>
      </c>
      <c r="G155" s="3">
        <v>1.251E-2</v>
      </c>
      <c r="H155" s="3" t="s">
        <v>324</v>
      </c>
      <c r="I155" s="3">
        <v>0</v>
      </c>
      <c r="J155" s="3" t="s">
        <v>88</v>
      </c>
      <c r="K155" s="3" t="s">
        <v>325</v>
      </c>
      <c r="L155" s="3" t="s">
        <v>15</v>
      </c>
    </row>
    <row r="156" spans="1:12" x14ac:dyDescent="0.25">
      <c r="A156" s="3" t="s">
        <v>71</v>
      </c>
      <c r="B156" s="3">
        <v>24583457</v>
      </c>
      <c r="C156" s="3">
        <v>24583610</v>
      </c>
      <c r="D156" s="3">
        <v>3.8999999999999998E-3</v>
      </c>
      <c r="E156" s="3">
        <v>4</v>
      </c>
      <c r="F156" s="4">
        <v>5.1159999999999998E-6</v>
      </c>
      <c r="G156" s="3">
        <v>1.329E-2</v>
      </c>
      <c r="H156" s="3" t="s">
        <v>326</v>
      </c>
      <c r="I156" s="3">
        <v>-52</v>
      </c>
      <c r="J156" s="3" t="s">
        <v>13</v>
      </c>
      <c r="K156" s="3" t="s">
        <v>327</v>
      </c>
      <c r="L156" s="3" t="s">
        <v>15</v>
      </c>
    </row>
    <row r="157" spans="1:12" x14ac:dyDescent="0.25">
      <c r="A157" s="3" t="s">
        <v>16</v>
      </c>
      <c r="B157" s="3">
        <v>66995984</v>
      </c>
      <c r="C157" s="3">
        <v>66996086</v>
      </c>
      <c r="D157" s="3">
        <v>3.1949999999999999E-3</v>
      </c>
      <c r="E157" s="3">
        <v>2</v>
      </c>
      <c r="F157" s="4">
        <v>3.4879999999999999E-6</v>
      </c>
      <c r="G157" s="3">
        <v>1.3599999999999999E-2</v>
      </c>
      <c r="H157" s="3" t="s">
        <v>328</v>
      </c>
      <c r="I157" s="3" t="s">
        <v>18</v>
      </c>
      <c r="J157" s="3" t="s">
        <v>308</v>
      </c>
      <c r="K157" s="3" t="s">
        <v>329</v>
      </c>
      <c r="L157" s="3" t="s">
        <v>15</v>
      </c>
    </row>
    <row r="158" spans="1:12" x14ac:dyDescent="0.25">
      <c r="A158" s="3" t="s">
        <v>41</v>
      </c>
      <c r="B158" s="3">
        <v>30845650</v>
      </c>
      <c r="C158" s="3">
        <v>30845818</v>
      </c>
      <c r="D158" s="3">
        <v>4.1929999999999997E-3</v>
      </c>
      <c r="E158" s="3">
        <v>3</v>
      </c>
      <c r="F158" s="4">
        <v>5.8139999999999997E-6</v>
      </c>
      <c r="G158" s="3">
        <v>1.376E-2</v>
      </c>
      <c r="H158" s="3" t="s">
        <v>330</v>
      </c>
      <c r="I158" s="3">
        <v>0</v>
      </c>
      <c r="J158" s="3" t="s">
        <v>331</v>
      </c>
      <c r="K158" s="3" t="s">
        <v>203</v>
      </c>
      <c r="L158" s="3" t="s">
        <v>15</v>
      </c>
    </row>
    <row r="159" spans="1:12" x14ac:dyDescent="0.25">
      <c r="A159" s="3" t="s">
        <v>116</v>
      </c>
      <c r="B159" s="3">
        <v>16701193</v>
      </c>
      <c r="C159" s="3">
        <v>16701387</v>
      </c>
      <c r="D159" s="3">
        <v>3.813E-3</v>
      </c>
      <c r="E159" s="3">
        <v>3</v>
      </c>
      <c r="F159" s="4">
        <v>6.8220000000000001E-6</v>
      </c>
      <c r="G159" s="3">
        <v>1.3979999999999999E-2</v>
      </c>
      <c r="H159" s="3" t="s">
        <v>332</v>
      </c>
      <c r="I159" s="3">
        <v>0</v>
      </c>
      <c r="J159" s="3" t="s">
        <v>128</v>
      </c>
      <c r="K159" s="3" t="s">
        <v>333</v>
      </c>
      <c r="L159" s="3" t="s">
        <v>15</v>
      </c>
    </row>
    <row r="160" spans="1:12" x14ac:dyDescent="0.25">
      <c r="A160" s="3" t="s">
        <v>33</v>
      </c>
      <c r="B160" s="3">
        <v>6344360</v>
      </c>
      <c r="C160" s="3">
        <v>6344484</v>
      </c>
      <c r="D160" s="3">
        <v>3.7209999999999999E-3</v>
      </c>
      <c r="E160" s="3">
        <v>3</v>
      </c>
      <c r="F160" s="4">
        <v>4.4429999999999996E-6</v>
      </c>
      <c r="G160" s="3">
        <v>1.4239999999999999E-2</v>
      </c>
      <c r="H160" s="3" t="s">
        <v>334</v>
      </c>
      <c r="I160" s="3">
        <v>0</v>
      </c>
      <c r="J160" s="3" t="s">
        <v>88</v>
      </c>
      <c r="K160" s="3" t="s">
        <v>335</v>
      </c>
      <c r="L160" s="3" t="s">
        <v>126</v>
      </c>
    </row>
    <row r="161" spans="1:12" x14ac:dyDescent="0.25">
      <c r="A161" s="3" t="s">
        <v>24</v>
      </c>
      <c r="B161" s="3">
        <v>26225257</v>
      </c>
      <c r="C161" s="3">
        <v>26225389</v>
      </c>
      <c r="D161" s="3">
        <v>3.7309999999999999E-3</v>
      </c>
      <c r="E161" s="3">
        <v>3</v>
      </c>
      <c r="F161" s="4">
        <v>4.741E-6</v>
      </c>
      <c r="G161" s="3">
        <v>1.427E-2</v>
      </c>
      <c r="H161" s="3" t="s">
        <v>336</v>
      </c>
      <c r="I161" s="3" t="s">
        <v>18</v>
      </c>
      <c r="J161" s="3" t="s">
        <v>337</v>
      </c>
      <c r="K161" s="3" t="s">
        <v>183</v>
      </c>
      <c r="L161" s="3" t="s">
        <v>15</v>
      </c>
    </row>
    <row r="162" spans="1:12" x14ac:dyDescent="0.25">
      <c r="A162" s="3" t="s">
        <v>103</v>
      </c>
      <c r="B162" s="3">
        <v>103667899</v>
      </c>
      <c r="C162" s="3">
        <v>103668053</v>
      </c>
      <c r="D162" s="3">
        <v>4.0179999999999999E-3</v>
      </c>
      <c r="E162" s="3">
        <v>2</v>
      </c>
      <c r="F162" s="4">
        <v>5.536E-6</v>
      </c>
      <c r="G162" s="3">
        <v>1.4290000000000001E-2</v>
      </c>
      <c r="H162" s="3" t="s">
        <v>338</v>
      </c>
      <c r="I162" s="3">
        <v>0</v>
      </c>
      <c r="J162" s="3" t="s">
        <v>35</v>
      </c>
      <c r="K162" s="3" t="s">
        <v>339</v>
      </c>
      <c r="L162" s="3" t="s">
        <v>15</v>
      </c>
    </row>
    <row r="163" spans="1:12" x14ac:dyDescent="0.25">
      <c r="A163" s="3" t="s">
        <v>66</v>
      </c>
      <c r="B163" s="3">
        <v>1517082</v>
      </c>
      <c r="C163" s="3">
        <v>1517340</v>
      </c>
      <c r="D163" s="3">
        <v>2.0330000000000001E-3</v>
      </c>
      <c r="E163" s="3">
        <v>5</v>
      </c>
      <c r="F163" s="4">
        <v>1.028E-5</v>
      </c>
      <c r="G163" s="3">
        <v>1.583E-2</v>
      </c>
      <c r="H163" s="3" t="s">
        <v>244</v>
      </c>
      <c r="I163" s="3">
        <v>0</v>
      </c>
      <c r="J163" s="3" t="s">
        <v>88</v>
      </c>
      <c r="K163" s="3" t="s">
        <v>340</v>
      </c>
      <c r="L163" s="3" t="s">
        <v>15</v>
      </c>
    </row>
    <row r="164" spans="1:12" x14ac:dyDescent="0.25">
      <c r="A164" s="3" t="s">
        <v>28</v>
      </c>
      <c r="B164" s="3">
        <v>120315367</v>
      </c>
      <c r="C164" s="3">
        <v>120315422</v>
      </c>
      <c r="D164" s="3">
        <v>5.1479999999999998E-3</v>
      </c>
      <c r="E164" s="3">
        <v>2</v>
      </c>
      <c r="F164" s="4">
        <v>2.198E-6</v>
      </c>
      <c r="G164" s="3">
        <v>1.5869999999999999E-2</v>
      </c>
      <c r="H164" s="3" t="s">
        <v>341</v>
      </c>
      <c r="I164" s="3">
        <v>-243</v>
      </c>
      <c r="J164" s="3" t="s">
        <v>13</v>
      </c>
      <c r="K164" s="3" t="s">
        <v>243</v>
      </c>
      <c r="L164" s="3" t="s">
        <v>63</v>
      </c>
    </row>
    <row r="165" spans="1:12" x14ac:dyDescent="0.25">
      <c r="A165" s="3" t="s">
        <v>21</v>
      </c>
      <c r="B165" s="3">
        <v>77311576</v>
      </c>
      <c r="C165" s="3">
        <v>77311766</v>
      </c>
      <c r="D165" s="3">
        <v>9.188E-4</v>
      </c>
      <c r="E165" s="3">
        <v>3</v>
      </c>
      <c r="F165" s="4">
        <v>7.6729999999999992E-6</v>
      </c>
      <c r="G165" s="3">
        <v>1.6039999999999999E-2</v>
      </c>
      <c r="H165" s="3" t="s">
        <v>342</v>
      </c>
      <c r="I165" s="3">
        <v>0</v>
      </c>
      <c r="J165" s="3" t="s">
        <v>73</v>
      </c>
      <c r="K165" s="3" t="s">
        <v>298</v>
      </c>
      <c r="L165" s="3" t="s">
        <v>126</v>
      </c>
    </row>
    <row r="166" spans="1:12" x14ac:dyDescent="0.25">
      <c r="A166" s="3" t="s">
        <v>41</v>
      </c>
      <c r="B166" s="3">
        <v>48657421</v>
      </c>
      <c r="C166" s="3">
        <v>48657422</v>
      </c>
      <c r="D166" s="3">
        <v>1.2879999999999999E-4</v>
      </c>
      <c r="E166" s="3">
        <v>1</v>
      </c>
      <c r="F166" s="4">
        <v>4.1169999999999997E-8</v>
      </c>
      <c r="G166" s="3">
        <v>1.634E-2</v>
      </c>
      <c r="H166" s="3" t="s">
        <v>343</v>
      </c>
      <c r="I166" s="3">
        <v>-13330</v>
      </c>
      <c r="J166" s="3" t="s">
        <v>13</v>
      </c>
      <c r="K166" s="3" t="s">
        <v>276</v>
      </c>
      <c r="L166" s="3" t="s">
        <v>126</v>
      </c>
    </row>
    <row r="167" spans="1:12" x14ac:dyDescent="0.25">
      <c r="A167" s="3" t="s">
        <v>116</v>
      </c>
      <c r="B167" s="3">
        <v>76114521</v>
      </c>
      <c r="C167" s="3">
        <v>76114822</v>
      </c>
      <c r="D167" s="3">
        <v>1.193E-3</v>
      </c>
      <c r="E167" s="3">
        <v>7</v>
      </c>
      <c r="F167" s="4">
        <v>1.293E-5</v>
      </c>
      <c r="G167" s="3">
        <v>1.7049999999999999E-2</v>
      </c>
      <c r="H167" s="3" t="s">
        <v>344</v>
      </c>
      <c r="I167" s="3">
        <v>-32</v>
      </c>
      <c r="J167" s="3" t="s">
        <v>13</v>
      </c>
      <c r="K167" s="3" t="s">
        <v>137</v>
      </c>
      <c r="L167" s="3" t="s">
        <v>15</v>
      </c>
    </row>
    <row r="168" spans="1:12" x14ac:dyDescent="0.25">
      <c r="A168" s="3" t="s">
        <v>11</v>
      </c>
      <c r="B168" s="3">
        <v>229406660</v>
      </c>
      <c r="C168" s="3">
        <v>229406711</v>
      </c>
      <c r="D168" s="3">
        <v>2.3349999999999998E-3</v>
      </c>
      <c r="E168" s="3">
        <v>3</v>
      </c>
      <c r="F168" s="4">
        <v>2.3439999999999999E-6</v>
      </c>
      <c r="G168" s="3">
        <v>1.823E-2</v>
      </c>
      <c r="H168" s="3" t="s">
        <v>345</v>
      </c>
      <c r="I168" s="3">
        <v>0</v>
      </c>
      <c r="J168" s="3" t="s">
        <v>53</v>
      </c>
      <c r="K168" s="3" t="s">
        <v>346</v>
      </c>
      <c r="L168" s="3" t="s">
        <v>15</v>
      </c>
    </row>
    <row r="169" spans="1:12" x14ac:dyDescent="0.25">
      <c r="A169" s="3" t="s">
        <v>16</v>
      </c>
      <c r="B169" s="3">
        <v>60296808</v>
      </c>
      <c r="C169" s="3">
        <v>60296981</v>
      </c>
      <c r="D169" s="3">
        <v>3.6740000000000002E-3</v>
      </c>
      <c r="E169" s="3">
        <v>3</v>
      </c>
      <c r="F169" s="4">
        <v>8.1790000000000008E-6</v>
      </c>
      <c r="G169" s="3">
        <v>1.874E-2</v>
      </c>
      <c r="H169" s="3" t="s">
        <v>347</v>
      </c>
      <c r="I169" s="3">
        <v>0</v>
      </c>
      <c r="J169" s="3" t="s">
        <v>206</v>
      </c>
      <c r="K169" s="3" t="s">
        <v>348</v>
      </c>
      <c r="L169" s="3" t="s">
        <v>15</v>
      </c>
    </row>
    <row r="170" spans="1:12" x14ac:dyDescent="0.25">
      <c r="A170" s="3" t="s">
        <v>11</v>
      </c>
      <c r="B170" s="3">
        <v>117214009</v>
      </c>
      <c r="C170" s="3">
        <v>117214228</v>
      </c>
      <c r="D170" s="3">
        <v>5.1479999999999998E-3</v>
      </c>
      <c r="E170" s="3">
        <v>3</v>
      </c>
      <c r="F170" s="4">
        <v>1.0710000000000001E-5</v>
      </c>
      <c r="G170" s="3">
        <v>1.9390000000000001E-2</v>
      </c>
      <c r="H170" s="3" t="s">
        <v>349</v>
      </c>
      <c r="I170" s="3">
        <v>-139</v>
      </c>
      <c r="J170" s="3" t="s">
        <v>13</v>
      </c>
      <c r="K170" s="3" t="s">
        <v>230</v>
      </c>
      <c r="L170" s="3" t="s">
        <v>126</v>
      </c>
    </row>
    <row r="171" spans="1:12" x14ac:dyDescent="0.25">
      <c r="A171" s="3" t="s">
        <v>86</v>
      </c>
      <c r="B171" s="3">
        <v>52956621</v>
      </c>
      <c r="C171" s="3">
        <v>52956832</v>
      </c>
      <c r="D171" s="3">
        <v>5.5539999999999999E-3</v>
      </c>
      <c r="E171" s="3">
        <v>8</v>
      </c>
      <c r="F171" s="4">
        <v>1.1199999999999999E-5</v>
      </c>
      <c r="G171" s="3">
        <v>2.102E-2</v>
      </c>
      <c r="H171" s="3" t="s">
        <v>350</v>
      </c>
      <c r="I171" s="3">
        <v>0</v>
      </c>
      <c r="J171" s="3" t="s">
        <v>35</v>
      </c>
      <c r="K171" s="3" t="s">
        <v>91</v>
      </c>
      <c r="L171" s="3" t="s">
        <v>15</v>
      </c>
    </row>
    <row r="172" spans="1:12" x14ac:dyDescent="0.25">
      <c r="A172" s="3" t="s">
        <v>92</v>
      </c>
      <c r="B172" s="3">
        <v>57556051</v>
      </c>
      <c r="C172" s="3">
        <v>57556086</v>
      </c>
      <c r="D172" s="3">
        <v>2.0270000000000002E-3</v>
      </c>
      <c r="E172" s="3">
        <v>3</v>
      </c>
      <c r="F172" s="4">
        <v>1.875E-6</v>
      </c>
      <c r="G172" s="3">
        <v>2.1219999999999999E-2</v>
      </c>
      <c r="H172" s="3" t="s">
        <v>351</v>
      </c>
      <c r="I172" s="3">
        <v>-224</v>
      </c>
      <c r="J172" s="3" t="s">
        <v>13</v>
      </c>
      <c r="K172" s="3" t="s">
        <v>259</v>
      </c>
      <c r="L172" s="3" t="s">
        <v>63</v>
      </c>
    </row>
    <row r="173" spans="1:12" x14ac:dyDescent="0.25">
      <c r="A173" s="3" t="s">
        <v>148</v>
      </c>
      <c r="B173" s="3">
        <v>95364907</v>
      </c>
      <c r="C173" s="3">
        <v>95364993</v>
      </c>
      <c r="D173" s="3">
        <v>3.7209999999999999E-3</v>
      </c>
      <c r="E173" s="3">
        <v>5</v>
      </c>
      <c r="F173" s="4">
        <v>4.617E-6</v>
      </c>
      <c r="G173" s="3">
        <v>2.1260000000000001E-2</v>
      </c>
      <c r="H173" s="3" t="s">
        <v>352</v>
      </c>
      <c r="I173" s="3" t="s">
        <v>18</v>
      </c>
      <c r="J173" s="3" t="s">
        <v>353</v>
      </c>
      <c r="K173" s="3" t="s">
        <v>354</v>
      </c>
      <c r="L173" s="3" t="s">
        <v>15</v>
      </c>
    </row>
    <row r="174" spans="1:12" x14ac:dyDescent="0.25">
      <c r="A174" s="3" t="s">
        <v>66</v>
      </c>
      <c r="B174" s="3">
        <v>119304486</v>
      </c>
      <c r="C174" s="3">
        <v>119304719</v>
      </c>
      <c r="D174" s="3">
        <v>5.5230000000000001E-3</v>
      </c>
      <c r="E174" s="3">
        <v>6</v>
      </c>
      <c r="F174" s="4">
        <v>1.2629999999999999E-5</v>
      </c>
      <c r="G174" s="3">
        <v>2.147E-2</v>
      </c>
      <c r="H174" s="3" t="s">
        <v>355</v>
      </c>
      <c r="I174" s="3" t="s">
        <v>18</v>
      </c>
      <c r="J174" s="3" t="s">
        <v>356</v>
      </c>
      <c r="K174" s="3" t="s">
        <v>357</v>
      </c>
      <c r="L174" s="3" t="s">
        <v>15</v>
      </c>
    </row>
    <row r="175" spans="1:12" x14ac:dyDescent="0.25">
      <c r="A175" s="3" t="s">
        <v>21</v>
      </c>
      <c r="B175" s="3">
        <v>7983071</v>
      </c>
      <c r="C175" s="3">
        <v>7983254</v>
      </c>
      <c r="D175" s="3">
        <v>8.2919999999999999E-4</v>
      </c>
      <c r="E175" s="3">
        <v>3</v>
      </c>
      <c r="F175" s="4">
        <v>1.0149999999999999E-5</v>
      </c>
      <c r="G175" s="3">
        <v>2.1950000000000001E-2</v>
      </c>
      <c r="H175" s="3" t="s">
        <v>358</v>
      </c>
      <c r="I175" s="3">
        <v>0</v>
      </c>
      <c r="J175" s="3" t="s">
        <v>125</v>
      </c>
      <c r="K175" s="3" t="s">
        <v>95</v>
      </c>
      <c r="L175" s="3" t="s">
        <v>15</v>
      </c>
    </row>
    <row r="176" spans="1:12" x14ac:dyDescent="0.25">
      <c r="A176" s="3" t="s">
        <v>21</v>
      </c>
      <c r="B176" s="3">
        <v>8113757</v>
      </c>
      <c r="C176" s="3">
        <v>8114032</v>
      </c>
      <c r="D176" s="3">
        <v>6.6670000000000002E-3</v>
      </c>
      <c r="E176" s="3">
        <v>6</v>
      </c>
      <c r="F176" s="4">
        <v>1.535E-5</v>
      </c>
      <c r="G176" s="3">
        <v>2.2089999999999999E-2</v>
      </c>
      <c r="H176" s="3" t="s">
        <v>359</v>
      </c>
      <c r="I176" s="3" t="s">
        <v>18</v>
      </c>
      <c r="J176" s="3" t="s">
        <v>360</v>
      </c>
      <c r="K176" s="3" t="s">
        <v>340</v>
      </c>
      <c r="L176" s="3" t="s">
        <v>15</v>
      </c>
    </row>
    <row r="177" spans="1:12" x14ac:dyDescent="0.25">
      <c r="A177" s="3" t="s">
        <v>24</v>
      </c>
      <c r="B177" s="3">
        <v>28554963</v>
      </c>
      <c r="C177" s="3">
        <v>28555337</v>
      </c>
      <c r="D177" s="3">
        <v>1.7650000000000001E-3</v>
      </c>
      <c r="E177" s="3">
        <v>10</v>
      </c>
      <c r="F177" s="4">
        <v>2.1019999999999999E-5</v>
      </c>
      <c r="G177" s="3">
        <v>2.2249999999999999E-2</v>
      </c>
      <c r="H177" s="3" t="s">
        <v>361</v>
      </c>
      <c r="I177" s="3" t="s">
        <v>18</v>
      </c>
      <c r="J177" s="3" t="s">
        <v>362</v>
      </c>
      <c r="K177" s="3" t="s">
        <v>32</v>
      </c>
      <c r="L177" s="3" t="s">
        <v>15</v>
      </c>
    </row>
    <row r="178" spans="1:12" x14ac:dyDescent="0.25">
      <c r="A178" s="3" t="s">
        <v>24</v>
      </c>
      <c r="B178" s="3">
        <v>146864519</v>
      </c>
      <c r="C178" s="3">
        <v>146864529</v>
      </c>
      <c r="D178" s="3">
        <v>3.5400000000000002E-3</v>
      </c>
      <c r="E178" s="3">
        <v>2</v>
      </c>
      <c r="F178" s="4">
        <v>5.7410000000000004E-7</v>
      </c>
      <c r="G178" s="3">
        <v>2.2720000000000001E-2</v>
      </c>
      <c r="H178" s="3" t="s">
        <v>363</v>
      </c>
      <c r="I178" s="3">
        <v>-439</v>
      </c>
      <c r="J178" s="3" t="s">
        <v>13</v>
      </c>
      <c r="K178" s="3" t="s">
        <v>364</v>
      </c>
      <c r="L178" s="3" t="s">
        <v>15</v>
      </c>
    </row>
    <row r="179" spans="1:12" x14ac:dyDescent="0.25">
      <c r="A179" s="3" t="s">
        <v>103</v>
      </c>
      <c r="B179" s="3">
        <v>144519124</v>
      </c>
      <c r="C179" s="3">
        <v>144519203</v>
      </c>
      <c r="D179" s="3">
        <v>3.7209999999999999E-3</v>
      </c>
      <c r="E179" s="3">
        <v>3</v>
      </c>
      <c r="F179" s="4">
        <v>4.6020000000000002E-6</v>
      </c>
      <c r="G179" s="3">
        <v>2.3040000000000001E-2</v>
      </c>
      <c r="H179" s="3" t="s">
        <v>365</v>
      </c>
      <c r="I179" s="3">
        <v>625</v>
      </c>
      <c r="J179" s="3" t="s">
        <v>13</v>
      </c>
      <c r="K179" s="3" t="s">
        <v>366</v>
      </c>
      <c r="L179" s="3" t="s">
        <v>63</v>
      </c>
    </row>
    <row r="180" spans="1:12" x14ac:dyDescent="0.25">
      <c r="A180" s="3" t="s">
        <v>44</v>
      </c>
      <c r="B180" s="3">
        <v>49066776</v>
      </c>
      <c r="C180" s="3">
        <v>49066976</v>
      </c>
      <c r="D180" s="3">
        <v>5.4270000000000004E-3</v>
      </c>
      <c r="E180" s="3">
        <v>3</v>
      </c>
      <c r="F180" s="4">
        <v>1.165E-5</v>
      </c>
      <c r="G180" s="3">
        <v>2.3040000000000001E-2</v>
      </c>
      <c r="H180" s="3" t="s">
        <v>367</v>
      </c>
      <c r="I180" s="3">
        <v>0</v>
      </c>
      <c r="J180" s="3" t="s">
        <v>84</v>
      </c>
      <c r="K180" s="3" t="s">
        <v>203</v>
      </c>
      <c r="L180" s="3" t="s">
        <v>15</v>
      </c>
    </row>
    <row r="181" spans="1:12" x14ac:dyDescent="0.25">
      <c r="A181" s="3" t="s">
        <v>24</v>
      </c>
      <c r="B181" s="3">
        <v>117997283</v>
      </c>
      <c r="C181" s="3">
        <v>117997374</v>
      </c>
      <c r="D181" s="3">
        <v>3.9969999999999997E-3</v>
      </c>
      <c r="E181" s="3">
        <v>2</v>
      </c>
      <c r="F181" s="4">
        <v>5.322E-6</v>
      </c>
      <c r="G181" s="3">
        <v>2.3140000000000001E-2</v>
      </c>
      <c r="H181" s="3" t="s">
        <v>368</v>
      </c>
      <c r="I181" s="3">
        <v>0</v>
      </c>
      <c r="J181" s="3" t="s">
        <v>88</v>
      </c>
      <c r="K181" s="3" t="s">
        <v>369</v>
      </c>
      <c r="L181" s="3" t="s">
        <v>15</v>
      </c>
    </row>
    <row r="182" spans="1:12" x14ac:dyDescent="0.25">
      <c r="A182" s="3" t="s">
        <v>58</v>
      </c>
      <c r="B182" s="3">
        <v>19929065</v>
      </c>
      <c r="C182" s="3">
        <v>19929286</v>
      </c>
      <c r="D182" s="3">
        <v>5.1869999999999998E-3</v>
      </c>
      <c r="E182" s="3">
        <v>7</v>
      </c>
      <c r="F182" s="4">
        <v>1.329E-5</v>
      </c>
      <c r="G182" s="3">
        <v>2.3779999999999999E-2</v>
      </c>
      <c r="H182" s="3" t="s">
        <v>370</v>
      </c>
      <c r="I182" s="3" t="s">
        <v>18</v>
      </c>
      <c r="J182" s="3" t="s">
        <v>371</v>
      </c>
      <c r="K182" s="3" t="s">
        <v>91</v>
      </c>
      <c r="L182" s="3" t="s">
        <v>15</v>
      </c>
    </row>
    <row r="183" spans="1:12" x14ac:dyDescent="0.25">
      <c r="A183" s="3" t="s">
        <v>24</v>
      </c>
      <c r="B183" s="3">
        <v>33422815</v>
      </c>
      <c r="C183" s="3">
        <v>33422995</v>
      </c>
      <c r="D183" s="3">
        <v>3.4450000000000001E-3</v>
      </c>
      <c r="E183" s="3">
        <v>8</v>
      </c>
      <c r="F183" s="4">
        <v>1.083E-5</v>
      </c>
      <c r="G183" s="3">
        <v>2.3800000000000002E-2</v>
      </c>
      <c r="H183" s="3" t="s">
        <v>372</v>
      </c>
      <c r="I183" s="3">
        <v>0</v>
      </c>
      <c r="J183" s="3" t="s">
        <v>286</v>
      </c>
      <c r="K183" s="3" t="s">
        <v>373</v>
      </c>
      <c r="L183" s="3" t="s">
        <v>63</v>
      </c>
    </row>
    <row r="184" spans="1:12" x14ac:dyDescent="0.25">
      <c r="A184" s="3" t="s">
        <v>16</v>
      </c>
      <c r="B184" s="3">
        <v>55880996</v>
      </c>
      <c r="C184" s="3">
        <v>55881246</v>
      </c>
      <c r="D184" s="3">
        <v>1.936E-3</v>
      </c>
      <c r="E184" s="3">
        <v>8</v>
      </c>
      <c r="F184" s="4">
        <v>1.5160000000000001E-5</v>
      </c>
      <c r="G184" s="3">
        <v>2.3980000000000001E-2</v>
      </c>
      <c r="H184" s="3" t="s">
        <v>374</v>
      </c>
      <c r="I184" s="3">
        <v>0</v>
      </c>
      <c r="J184" s="3" t="s">
        <v>51</v>
      </c>
      <c r="K184" s="3" t="s">
        <v>375</v>
      </c>
      <c r="L184" s="3" t="s">
        <v>15</v>
      </c>
    </row>
    <row r="185" spans="1:12" x14ac:dyDescent="0.25">
      <c r="A185" s="3" t="s">
        <v>82</v>
      </c>
      <c r="B185" s="3">
        <v>43622299</v>
      </c>
      <c r="C185" s="3">
        <v>43622379</v>
      </c>
      <c r="D185" s="3">
        <v>3.8180000000000002E-3</v>
      </c>
      <c r="E185" s="3">
        <v>3</v>
      </c>
      <c r="F185" s="4">
        <v>4.9139999999999999E-6</v>
      </c>
      <c r="G185" s="3">
        <v>2.4289999999999999E-2</v>
      </c>
      <c r="H185" s="3" t="s">
        <v>376</v>
      </c>
      <c r="I185" s="3">
        <v>-327</v>
      </c>
      <c r="J185" s="3" t="s">
        <v>13</v>
      </c>
      <c r="K185" s="3" t="s">
        <v>230</v>
      </c>
      <c r="L185" s="3" t="s">
        <v>63</v>
      </c>
    </row>
    <row r="186" spans="1:12" x14ac:dyDescent="0.25">
      <c r="A186" s="3" t="s">
        <v>24</v>
      </c>
      <c r="B186" s="3">
        <v>7107790</v>
      </c>
      <c r="C186" s="3">
        <v>7107952</v>
      </c>
      <c r="D186" s="3">
        <v>6.3810000000000004E-3</v>
      </c>
      <c r="E186" s="3">
        <v>4</v>
      </c>
      <c r="F186" s="4">
        <v>1.005E-5</v>
      </c>
      <c r="G186" s="3">
        <v>2.452E-2</v>
      </c>
      <c r="H186" s="3" t="s">
        <v>377</v>
      </c>
      <c r="I186" s="3">
        <v>-23</v>
      </c>
      <c r="J186" s="3" t="s">
        <v>13</v>
      </c>
      <c r="K186" s="3" t="s">
        <v>378</v>
      </c>
      <c r="L186" s="3" t="s">
        <v>15</v>
      </c>
    </row>
    <row r="187" spans="1:12" x14ac:dyDescent="0.25">
      <c r="A187" s="3" t="s">
        <v>33</v>
      </c>
      <c r="B187" s="3">
        <v>101111146</v>
      </c>
      <c r="C187" s="3">
        <v>101111261</v>
      </c>
      <c r="D187" s="3">
        <v>4.8599999999999997E-3</v>
      </c>
      <c r="E187" s="3">
        <v>2</v>
      </c>
      <c r="F187" s="4">
        <v>7.1380000000000001E-6</v>
      </c>
      <c r="G187" s="3">
        <v>2.4539999999999999E-2</v>
      </c>
      <c r="H187" s="3" t="s">
        <v>379</v>
      </c>
      <c r="I187" s="3" t="s">
        <v>18</v>
      </c>
      <c r="J187" s="3" t="s">
        <v>380</v>
      </c>
      <c r="K187" s="3" t="s">
        <v>243</v>
      </c>
      <c r="L187" s="3" t="s">
        <v>15</v>
      </c>
    </row>
    <row r="188" spans="1:12" x14ac:dyDescent="0.25">
      <c r="A188" s="3" t="s">
        <v>33</v>
      </c>
      <c r="B188" s="3">
        <v>140201536</v>
      </c>
      <c r="C188" s="3">
        <v>140201652</v>
      </c>
      <c r="D188" s="3">
        <v>5.1399999999999996E-3</v>
      </c>
      <c r="E188" s="3">
        <v>5</v>
      </c>
      <c r="F188" s="4">
        <v>7.7279999999999995E-6</v>
      </c>
      <c r="G188" s="3">
        <v>2.632E-2</v>
      </c>
      <c r="H188" s="3" t="s">
        <v>381</v>
      </c>
      <c r="I188" s="3">
        <v>-157</v>
      </c>
      <c r="J188" s="3" t="s">
        <v>13</v>
      </c>
      <c r="K188" s="3" t="s">
        <v>121</v>
      </c>
      <c r="L188" s="3" t="s">
        <v>63</v>
      </c>
    </row>
    <row r="189" spans="1:12" x14ac:dyDescent="0.25">
      <c r="A189" s="3" t="s">
        <v>86</v>
      </c>
      <c r="B189" s="3">
        <v>58111093</v>
      </c>
      <c r="C189" s="3">
        <v>58111177</v>
      </c>
      <c r="D189" s="3">
        <v>4.1539999999999997E-3</v>
      </c>
      <c r="E189" s="3">
        <v>3</v>
      </c>
      <c r="F189" s="4">
        <v>5.6470000000000003E-6</v>
      </c>
      <c r="G189" s="3">
        <v>2.6550000000000001E-2</v>
      </c>
      <c r="H189" s="3" t="s">
        <v>382</v>
      </c>
      <c r="I189" s="3">
        <v>-75</v>
      </c>
      <c r="J189" s="3" t="s">
        <v>13</v>
      </c>
      <c r="K189" s="3" t="s">
        <v>27</v>
      </c>
      <c r="L189" s="3" t="s">
        <v>63</v>
      </c>
    </row>
    <row r="190" spans="1:12" x14ac:dyDescent="0.25">
      <c r="A190" s="3" t="s">
        <v>33</v>
      </c>
      <c r="B190" s="3">
        <v>76555633</v>
      </c>
      <c r="C190" s="3">
        <v>76555856</v>
      </c>
      <c r="D190" s="3">
        <v>6.3850000000000001E-3</v>
      </c>
      <c r="E190" s="3">
        <v>7</v>
      </c>
      <c r="F190" s="4">
        <v>1.5140000000000001E-5</v>
      </c>
      <c r="G190" s="3">
        <v>2.681E-2</v>
      </c>
      <c r="H190" s="3" t="s">
        <v>383</v>
      </c>
      <c r="I190" s="3">
        <v>0</v>
      </c>
      <c r="J190" s="3" t="s">
        <v>35</v>
      </c>
      <c r="K190" s="3" t="s">
        <v>384</v>
      </c>
      <c r="L190" s="3" t="s">
        <v>15</v>
      </c>
    </row>
    <row r="191" spans="1:12" x14ac:dyDescent="0.25">
      <c r="A191" s="3" t="s">
        <v>86</v>
      </c>
      <c r="B191" s="3">
        <v>50370379</v>
      </c>
      <c r="C191" s="3">
        <v>50370501</v>
      </c>
      <c r="D191" s="3">
        <v>5.4190000000000002E-3</v>
      </c>
      <c r="E191" s="3">
        <v>2</v>
      </c>
      <c r="F191" s="4">
        <v>8.4479999999999994E-6</v>
      </c>
      <c r="G191" s="3">
        <v>2.734E-2</v>
      </c>
      <c r="H191" s="3" t="s">
        <v>385</v>
      </c>
      <c r="I191" s="3">
        <v>0</v>
      </c>
      <c r="J191" s="3" t="s">
        <v>26</v>
      </c>
      <c r="K191" s="3" t="s">
        <v>384</v>
      </c>
      <c r="L191" s="3" t="s">
        <v>15</v>
      </c>
    </row>
    <row r="192" spans="1:12" x14ac:dyDescent="0.25">
      <c r="A192" s="3" t="s">
        <v>44</v>
      </c>
      <c r="B192" s="3">
        <v>158362180</v>
      </c>
      <c r="C192" s="3">
        <v>158362309</v>
      </c>
      <c r="D192" s="3">
        <v>5.5750000000000001E-3</v>
      </c>
      <c r="E192" s="3">
        <v>5</v>
      </c>
      <c r="F192" s="4">
        <v>8.9570000000000008E-6</v>
      </c>
      <c r="G192" s="3">
        <v>2.741E-2</v>
      </c>
      <c r="H192" s="3" t="s">
        <v>386</v>
      </c>
      <c r="I192" s="3">
        <v>-6</v>
      </c>
      <c r="J192" s="3" t="s">
        <v>13</v>
      </c>
      <c r="K192" s="3" t="s">
        <v>77</v>
      </c>
      <c r="L192" s="3" t="s">
        <v>15</v>
      </c>
    </row>
    <row r="193" spans="1:12" x14ac:dyDescent="0.25">
      <c r="A193" s="3" t="s">
        <v>103</v>
      </c>
      <c r="B193" s="3">
        <v>37756941</v>
      </c>
      <c r="C193" s="3">
        <v>37757250</v>
      </c>
      <c r="D193" s="3">
        <v>6.9220000000000002E-3</v>
      </c>
      <c r="E193" s="3">
        <v>7</v>
      </c>
      <c r="F193" s="4">
        <v>2.1520000000000001E-5</v>
      </c>
      <c r="G193" s="3">
        <v>2.75E-2</v>
      </c>
      <c r="H193" s="3" t="s">
        <v>387</v>
      </c>
      <c r="I193" s="3">
        <v>0</v>
      </c>
      <c r="J193" s="3" t="s">
        <v>84</v>
      </c>
      <c r="K193" s="3" t="s">
        <v>100</v>
      </c>
      <c r="L193" s="3" t="s">
        <v>15</v>
      </c>
    </row>
    <row r="194" spans="1:12" x14ac:dyDescent="0.25">
      <c r="A194" s="3" t="s">
        <v>49</v>
      </c>
      <c r="B194" s="3">
        <v>20178495</v>
      </c>
      <c r="C194" s="3">
        <v>20178677</v>
      </c>
      <c r="D194" s="3">
        <v>5.8409999999999998E-3</v>
      </c>
      <c r="E194" s="3">
        <v>3</v>
      </c>
      <c r="F194" s="4">
        <v>1.309E-5</v>
      </c>
      <c r="G194" s="3">
        <v>2.8369999999999999E-2</v>
      </c>
      <c r="H194" s="3" t="s">
        <v>388</v>
      </c>
      <c r="I194" s="3">
        <v>0</v>
      </c>
      <c r="J194" s="3" t="s">
        <v>125</v>
      </c>
      <c r="K194" s="3" t="s">
        <v>251</v>
      </c>
      <c r="L194" s="3" t="s">
        <v>15</v>
      </c>
    </row>
    <row r="195" spans="1:12" x14ac:dyDescent="0.25">
      <c r="A195" s="3" t="s">
        <v>28</v>
      </c>
      <c r="B195" s="3">
        <v>63544174</v>
      </c>
      <c r="C195" s="3">
        <v>63544430</v>
      </c>
      <c r="D195" s="3">
        <v>7.11E-3</v>
      </c>
      <c r="E195" s="3">
        <v>3</v>
      </c>
      <c r="F195" s="4">
        <v>1.8810000000000001E-5</v>
      </c>
      <c r="G195" s="3">
        <v>2.8989999999999998E-2</v>
      </c>
      <c r="H195" s="3" t="s">
        <v>389</v>
      </c>
      <c r="I195" s="3">
        <v>0</v>
      </c>
      <c r="J195" s="3" t="s">
        <v>128</v>
      </c>
      <c r="K195" s="3" t="s">
        <v>23</v>
      </c>
      <c r="L195" s="3" t="s">
        <v>15</v>
      </c>
    </row>
    <row r="196" spans="1:12" x14ac:dyDescent="0.25">
      <c r="A196" s="3" t="s">
        <v>92</v>
      </c>
      <c r="B196" s="3">
        <v>39968607</v>
      </c>
      <c r="C196" s="3">
        <v>39968780</v>
      </c>
      <c r="D196" s="3">
        <v>6.9220000000000002E-3</v>
      </c>
      <c r="E196" s="3">
        <v>3</v>
      </c>
      <c r="F196" s="4">
        <v>1.2809999999999999E-5</v>
      </c>
      <c r="G196" s="3">
        <v>2.92E-2</v>
      </c>
      <c r="H196" s="3" t="s">
        <v>390</v>
      </c>
      <c r="I196" s="3">
        <v>-680</v>
      </c>
      <c r="J196" s="3" t="s">
        <v>13</v>
      </c>
      <c r="K196" s="3" t="s">
        <v>32</v>
      </c>
      <c r="L196" s="3" t="s">
        <v>15</v>
      </c>
    </row>
    <row r="197" spans="1:12" x14ac:dyDescent="0.25">
      <c r="A197" s="3" t="s">
        <v>71</v>
      </c>
      <c r="B197" s="3">
        <v>242794853</v>
      </c>
      <c r="C197" s="3">
        <v>242794981</v>
      </c>
      <c r="D197" s="3">
        <v>5.829E-3</v>
      </c>
      <c r="E197" s="3">
        <v>3</v>
      </c>
      <c r="F197" s="4">
        <v>9.5249999999999994E-6</v>
      </c>
      <c r="G197" s="3">
        <v>2.9350000000000001E-2</v>
      </c>
      <c r="H197" s="3" t="s">
        <v>391</v>
      </c>
      <c r="I197" s="3">
        <v>0</v>
      </c>
      <c r="J197" s="3" t="s">
        <v>128</v>
      </c>
      <c r="K197" s="3" t="s">
        <v>62</v>
      </c>
      <c r="L197" s="3" t="s">
        <v>15</v>
      </c>
    </row>
    <row r="198" spans="1:12" x14ac:dyDescent="0.25">
      <c r="A198" s="3" t="s">
        <v>11</v>
      </c>
      <c r="B198" s="3">
        <v>236228597</v>
      </c>
      <c r="C198" s="3">
        <v>236228755</v>
      </c>
      <c r="D198" s="3">
        <v>6.6039999999999996E-3</v>
      </c>
      <c r="E198" s="3">
        <v>5</v>
      </c>
      <c r="F198" s="4">
        <v>1.183E-5</v>
      </c>
      <c r="G198" s="3">
        <v>2.9520000000000001E-2</v>
      </c>
      <c r="H198" s="3" t="s">
        <v>392</v>
      </c>
      <c r="I198" s="3">
        <v>-207</v>
      </c>
      <c r="J198" s="3" t="s">
        <v>13</v>
      </c>
      <c r="K198" s="3" t="s">
        <v>393</v>
      </c>
      <c r="L198" s="3" t="s">
        <v>15</v>
      </c>
    </row>
    <row r="199" spans="1:12" x14ac:dyDescent="0.25">
      <c r="A199" s="3" t="s">
        <v>38</v>
      </c>
      <c r="B199" s="3">
        <v>60981977</v>
      </c>
      <c r="C199" s="3">
        <v>60982036</v>
      </c>
      <c r="D199" s="3">
        <v>3.7209999999999999E-3</v>
      </c>
      <c r="E199" s="3">
        <v>3</v>
      </c>
      <c r="F199" s="4">
        <v>4.639E-6</v>
      </c>
      <c r="G199" s="3">
        <v>3.0980000000000001E-2</v>
      </c>
      <c r="H199" s="3" t="s">
        <v>394</v>
      </c>
      <c r="I199" s="3">
        <v>2410</v>
      </c>
      <c r="J199" s="3" t="s">
        <v>13</v>
      </c>
      <c r="K199" s="3" t="s">
        <v>237</v>
      </c>
      <c r="L199" s="3" t="s">
        <v>15</v>
      </c>
    </row>
    <row r="200" spans="1:12" x14ac:dyDescent="0.25">
      <c r="A200" s="3" t="s">
        <v>38</v>
      </c>
      <c r="B200" s="3">
        <v>31889911</v>
      </c>
      <c r="C200" s="3">
        <v>31890052</v>
      </c>
      <c r="D200" s="3">
        <v>6.3940000000000004E-3</v>
      </c>
      <c r="E200" s="3">
        <v>3</v>
      </c>
      <c r="F200" s="4">
        <v>1.1389999999999999E-5</v>
      </c>
      <c r="G200" s="3">
        <v>3.1820000000000001E-2</v>
      </c>
      <c r="H200" s="3" t="s">
        <v>395</v>
      </c>
      <c r="I200" s="3">
        <v>0</v>
      </c>
      <c r="J200" s="3" t="s">
        <v>114</v>
      </c>
      <c r="K200" s="3" t="s">
        <v>81</v>
      </c>
      <c r="L200" s="3" t="s">
        <v>15</v>
      </c>
    </row>
    <row r="201" spans="1:12" x14ac:dyDescent="0.25">
      <c r="A201" s="3" t="s">
        <v>49</v>
      </c>
      <c r="B201" s="3">
        <v>64611803</v>
      </c>
      <c r="C201" s="3">
        <v>64611972</v>
      </c>
      <c r="D201" s="3">
        <v>7.1260000000000004E-3</v>
      </c>
      <c r="E201" s="3">
        <v>2</v>
      </c>
      <c r="F201" s="4">
        <v>1.394E-5</v>
      </c>
      <c r="G201" s="3">
        <v>3.2469999999999999E-2</v>
      </c>
      <c r="H201" s="3" t="s">
        <v>396</v>
      </c>
      <c r="I201" s="3">
        <v>0</v>
      </c>
      <c r="J201" s="3" t="s">
        <v>125</v>
      </c>
      <c r="K201" s="3" t="s">
        <v>199</v>
      </c>
      <c r="L201" s="3" t="s">
        <v>15</v>
      </c>
    </row>
    <row r="202" spans="1:12" x14ac:dyDescent="0.25">
      <c r="A202" s="3" t="s">
        <v>82</v>
      </c>
      <c r="B202" s="3">
        <v>130419041</v>
      </c>
      <c r="C202" s="3">
        <v>130419173</v>
      </c>
      <c r="D202" s="3">
        <v>4.7109999999999999E-3</v>
      </c>
      <c r="E202" s="3">
        <v>8</v>
      </c>
      <c r="F202" s="4">
        <v>1.0910000000000001E-5</v>
      </c>
      <c r="G202" s="3">
        <v>3.2559999999999999E-2</v>
      </c>
      <c r="H202" s="3" t="s">
        <v>397</v>
      </c>
      <c r="I202" s="3">
        <v>-74</v>
      </c>
      <c r="J202" s="3" t="s">
        <v>13</v>
      </c>
      <c r="K202" s="3" t="s">
        <v>185</v>
      </c>
      <c r="L202" s="3" t="s">
        <v>15</v>
      </c>
    </row>
    <row r="203" spans="1:12" x14ac:dyDescent="0.25">
      <c r="A203" s="3" t="s">
        <v>86</v>
      </c>
      <c r="B203" s="3">
        <v>4769530</v>
      </c>
      <c r="C203" s="3">
        <v>4769688</v>
      </c>
      <c r="D203" s="3">
        <v>6.9220000000000002E-3</v>
      </c>
      <c r="E203" s="3">
        <v>6</v>
      </c>
      <c r="F203" s="4">
        <v>1.342E-5</v>
      </c>
      <c r="G203" s="3">
        <v>3.3419999999999998E-2</v>
      </c>
      <c r="H203" s="3" t="s">
        <v>398</v>
      </c>
      <c r="I203" s="3">
        <v>0</v>
      </c>
      <c r="J203" s="3" t="s">
        <v>201</v>
      </c>
      <c r="K203" s="3" t="s">
        <v>102</v>
      </c>
      <c r="L203" s="3" t="s">
        <v>126</v>
      </c>
    </row>
    <row r="204" spans="1:12" x14ac:dyDescent="0.25">
      <c r="A204" s="3" t="s">
        <v>86</v>
      </c>
      <c r="B204" s="3">
        <v>6768009</v>
      </c>
      <c r="C204" s="3">
        <v>6768022</v>
      </c>
      <c r="D204" s="3">
        <v>1.477E-3</v>
      </c>
      <c r="E204" s="3">
        <v>2</v>
      </c>
      <c r="F204" s="4">
        <v>1.133E-6</v>
      </c>
      <c r="G204" s="3">
        <v>3.4279999999999998E-2</v>
      </c>
      <c r="H204" s="3" t="s">
        <v>399</v>
      </c>
      <c r="I204" s="3">
        <v>-563</v>
      </c>
      <c r="J204" s="3" t="s">
        <v>13</v>
      </c>
      <c r="K204" s="3" t="s">
        <v>400</v>
      </c>
      <c r="L204" s="3" t="s">
        <v>15</v>
      </c>
    </row>
    <row r="205" spans="1:12" x14ac:dyDescent="0.25">
      <c r="A205" s="3" t="s">
        <v>49</v>
      </c>
      <c r="B205" s="3">
        <v>92648683</v>
      </c>
      <c r="C205" s="3">
        <v>92648753</v>
      </c>
      <c r="D205" s="3">
        <v>4.4250000000000001E-3</v>
      </c>
      <c r="E205" s="3">
        <v>2</v>
      </c>
      <c r="F205" s="4">
        <v>6.3559999999999998E-6</v>
      </c>
      <c r="G205" s="3">
        <v>3.569E-2</v>
      </c>
      <c r="H205" s="3" t="s">
        <v>401</v>
      </c>
      <c r="I205" s="3">
        <v>0</v>
      </c>
      <c r="J205" s="3" t="s">
        <v>114</v>
      </c>
      <c r="K205" s="3" t="s">
        <v>166</v>
      </c>
      <c r="L205" s="3" t="s">
        <v>15</v>
      </c>
    </row>
    <row r="206" spans="1:12" x14ac:dyDescent="0.25">
      <c r="A206" s="3" t="s">
        <v>71</v>
      </c>
      <c r="B206" s="3">
        <v>101618505</v>
      </c>
      <c r="C206" s="3">
        <v>101618593</v>
      </c>
      <c r="D206" s="3">
        <v>5.228E-3</v>
      </c>
      <c r="E206" s="3">
        <v>3</v>
      </c>
      <c r="F206" s="4">
        <v>8.0320000000000003E-6</v>
      </c>
      <c r="G206" s="3">
        <v>3.5880000000000002E-2</v>
      </c>
      <c r="H206" s="3" t="s">
        <v>249</v>
      </c>
      <c r="I206" s="3">
        <v>-97</v>
      </c>
      <c r="J206" s="3" t="s">
        <v>13</v>
      </c>
      <c r="K206" s="3" t="s">
        <v>183</v>
      </c>
      <c r="L206" s="3" t="s">
        <v>15</v>
      </c>
    </row>
    <row r="207" spans="1:12" x14ac:dyDescent="0.25">
      <c r="A207" s="3" t="s">
        <v>16</v>
      </c>
      <c r="B207" s="3">
        <v>69366321</v>
      </c>
      <c r="C207" s="3">
        <v>69366348</v>
      </c>
      <c r="D207" s="3">
        <v>2.4359999999999998E-3</v>
      </c>
      <c r="E207" s="3">
        <v>2</v>
      </c>
      <c r="F207" s="4">
        <v>2.4650000000000001E-6</v>
      </c>
      <c r="G207" s="3">
        <v>3.5880000000000002E-2</v>
      </c>
      <c r="H207" s="3" t="s">
        <v>402</v>
      </c>
      <c r="I207" s="3">
        <v>-6841</v>
      </c>
      <c r="J207" s="3" t="s">
        <v>13</v>
      </c>
      <c r="K207" s="3" t="s">
        <v>112</v>
      </c>
      <c r="L207" s="3" t="s">
        <v>15</v>
      </c>
    </row>
    <row r="208" spans="1:12" x14ac:dyDescent="0.25">
      <c r="A208" s="3" t="s">
        <v>49</v>
      </c>
      <c r="B208" s="3">
        <v>67806346</v>
      </c>
      <c r="C208" s="3">
        <v>67806526</v>
      </c>
      <c r="D208" s="3">
        <v>6.9389999999999999E-3</v>
      </c>
      <c r="E208" s="3">
        <v>6</v>
      </c>
      <c r="F208" s="4">
        <v>1.6480000000000001E-5</v>
      </c>
      <c r="G208" s="3">
        <v>3.5990000000000001E-2</v>
      </c>
      <c r="H208" s="3" t="s">
        <v>403</v>
      </c>
      <c r="I208" s="3">
        <v>0</v>
      </c>
      <c r="J208" s="3" t="s">
        <v>35</v>
      </c>
      <c r="K208" s="3" t="s">
        <v>404</v>
      </c>
      <c r="L208" s="3" t="s">
        <v>15</v>
      </c>
    </row>
    <row r="209" spans="1:12" x14ac:dyDescent="0.25">
      <c r="A209" s="3" t="s">
        <v>103</v>
      </c>
      <c r="B209" s="3">
        <v>25909325</v>
      </c>
      <c r="C209" s="3">
        <v>25909599</v>
      </c>
      <c r="D209" s="3">
        <v>7.8759999999999993E-3</v>
      </c>
      <c r="E209" s="3">
        <v>3</v>
      </c>
      <c r="F209" s="4">
        <v>2.5740000000000001E-5</v>
      </c>
      <c r="G209" s="3">
        <v>3.6909999999999998E-2</v>
      </c>
      <c r="H209" s="3" t="s">
        <v>405</v>
      </c>
      <c r="I209" s="3">
        <v>-6396</v>
      </c>
      <c r="J209" s="3" t="s">
        <v>13</v>
      </c>
      <c r="K209" s="3" t="s">
        <v>404</v>
      </c>
      <c r="L209" s="3" t="s">
        <v>15</v>
      </c>
    </row>
    <row r="210" spans="1:12" x14ac:dyDescent="0.25">
      <c r="A210" s="3" t="s">
        <v>28</v>
      </c>
      <c r="B210" s="3">
        <v>11653485</v>
      </c>
      <c r="C210" s="3">
        <v>11653600</v>
      </c>
      <c r="D210" s="3">
        <v>6.3850000000000001E-3</v>
      </c>
      <c r="E210" s="3">
        <v>2</v>
      </c>
      <c r="F210" s="4">
        <v>1.114E-5</v>
      </c>
      <c r="G210" s="3">
        <v>3.8030000000000001E-2</v>
      </c>
      <c r="H210" s="3" t="s">
        <v>406</v>
      </c>
      <c r="I210" s="3">
        <v>-13873</v>
      </c>
      <c r="J210" s="3" t="s">
        <v>13</v>
      </c>
      <c r="K210" s="3" t="s">
        <v>407</v>
      </c>
      <c r="L210" s="3" t="s">
        <v>15</v>
      </c>
    </row>
    <row r="211" spans="1:12" x14ac:dyDescent="0.25">
      <c r="A211" s="3" t="s">
        <v>82</v>
      </c>
      <c r="B211" s="3">
        <v>157073269</v>
      </c>
      <c r="C211" s="3">
        <v>157073436</v>
      </c>
      <c r="D211" s="3">
        <v>7.6949999999999996E-3</v>
      </c>
      <c r="E211" s="3">
        <v>3</v>
      </c>
      <c r="F211" s="4">
        <v>1.6359999999999999E-5</v>
      </c>
      <c r="G211" s="3">
        <v>3.8449999999999998E-2</v>
      </c>
      <c r="H211" s="3" t="s">
        <v>408</v>
      </c>
      <c r="I211" s="3">
        <v>11205</v>
      </c>
      <c r="J211" s="3" t="s">
        <v>13</v>
      </c>
      <c r="K211" s="3" t="s">
        <v>409</v>
      </c>
      <c r="L211" s="3" t="s">
        <v>63</v>
      </c>
    </row>
    <row r="212" spans="1:12" x14ac:dyDescent="0.25">
      <c r="A212" s="3" t="s">
        <v>287</v>
      </c>
      <c r="B212" s="3">
        <v>129387720</v>
      </c>
      <c r="C212" s="3">
        <v>129387848</v>
      </c>
      <c r="D212" s="3">
        <v>6.9220000000000002E-3</v>
      </c>
      <c r="E212" s="3">
        <v>2</v>
      </c>
      <c r="F212" s="4">
        <v>1.273E-5</v>
      </c>
      <c r="G212" s="3">
        <v>3.9019999999999999E-2</v>
      </c>
      <c r="H212" s="3" t="s">
        <v>410</v>
      </c>
      <c r="I212" s="3">
        <v>0</v>
      </c>
      <c r="J212" s="3" t="s">
        <v>88</v>
      </c>
      <c r="K212" s="3" t="s">
        <v>411</v>
      </c>
      <c r="L212" s="3" t="s">
        <v>15</v>
      </c>
    </row>
    <row r="213" spans="1:12" x14ac:dyDescent="0.25">
      <c r="A213" s="3" t="s">
        <v>24</v>
      </c>
      <c r="B213" s="3">
        <v>31509495</v>
      </c>
      <c r="C213" s="3">
        <v>31509636</v>
      </c>
      <c r="D213" s="3">
        <v>3.7309999999999999E-3</v>
      </c>
      <c r="E213" s="3">
        <v>4</v>
      </c>
      <c r="F213" s="4">
        <v>1.4399999999999999E-5</v>
      </c>
      <c r="G213" s="3">
        <v>4.0050000000000002E-2</v>
      </c>
      <c r="H213" s="3" t="s">
        <v>412</v>
      </c>
      <c r="I213" s="3" t="s">
        <v>30</v>
      </c>
      <c r="J213" s="3" t="s">
        <v>413</v>
      </c>
      <c r="K213" s="3" t="s">
        <v>62</v>
      </c>
      <c r="L213" s="3" t="s">
        <v>63</v>
      </c>
    </row>
    <row r="214" spans="1:12" x14ac:dyDescent="0.25">
      <c r="A214" s="3" t="s">
        <v>11</v>
      </c>
      <c r="B214" s="3">
        <v>6149048</v>
      </c>
      <c r="C214" s="3">
        <v>6149107</v>
      </c>
      <c r="D214" s="3">
        <v>4.2940000000000001E-3</v>
      </c>
      <c r="E214" s="3">
        <v>2</v>
      </c>
      <c r="F214" s="4">
        <v>6.0950000000000001E-6</v>
      </c>
      <c r="G214" s="3">
        <v>4.0509999999999997E-2</v>
      </c>
      <c r="H214" s="3" t="s">
        <v>414</v>
      </c>
      <c r="I214" s="3">
        <v>0</v>
      </c>
      <c r="J214" s="3" t="s">
        <v>125</v>
      </c>
      <c r="K214" s="3" t="s">
        <v>189</v>
      </c>
      <c r="L214" s="3" t="s">
        <v>126</v>
      </c>
    </row>
    <row r="215" spans="1:12" x14ac:dyDescent="0.25">
      <c r="A215" s="3" t="s">
        <v>103</v>
      </c>
      <c r="B215" s="3">
        <v>104383412</v>
      </c>
      <c r="C215" s="3">
        <v>104383499</v>
      </c>
      <c r="D215" s="3">
        <v>5.633E-3</v>
      </c>
      <c r="E215" s="3">
        <v>3</v>
      </c>
      <c r="F215" s="4">
        <v>9.1169999999999993E-6</v>
      </c>
      <c r="G215" s="3">
        <v>4.1079999999999998E-2</v>
      </c>
      <c r="H215" s="3" t="s">
        <v>415</v>
      </c>
      <c r="I215" s="3">
        <v>-266</v>
      </c>
      <c r="J215" s="3" t="s">
        <v>13</v>
      </c>
      <c r="K215" s="3" t="s">
        <v>107</v>
      </c>
      <c r="L215" s="3" t="s">
        <v>15</v>
      </c>
    </row>
    <row r="216" spans="1:12" x14ac:dyDescent="0.25">
      <c r="A216" s="3" t="s">
        <v>49</v>
      </c>
      <c r="B216" s="3">
        <v>3014212</v>
      </c>
      <c r="C216" s="3">
        <v>3014291</v>
      </c>
      <c r="D216" s="3">
        <v>1.1520000000000001E-2</v>
      </c>
      <c r="E216" s="3">
        <v>4</v>
      </c>
      <c r="F216" s="4">
        <v>8.2870000000000004E-6</v>
      </c>
      <c r="G216" s="3">
        <v>4.1119999999999997E-2</v>
      </c>
      <c r="H216" s="3" t="s">
        <v>416</v>
      </c>
      <c r="I216" s="3">
        <v>-653</v>
      </c>
      <c r="J216" s="3" t="s">
        <v>13</v>
      </c>
      <c r="K216" s="3" t="s">
        <v>306</v>
      </c>
      <c r="L216" s="3" t="s">
        <v>63</v>
      </c>
    </row>
    <row r="217" spans="1:12" x14ac:dyDescent="0.25">
      <c r="A217" s="3" t="s">
        <v>11</v>
      </c>
      <c r="B217" s="3">
        <v>15375385</v>
      </c>
      <c r="C217" s="3">
        <v>15375511</v>
      </c>
      <c r="D217" s="3">
        <v>6.9220000000000002E-3</v>
      </c>
      <c r="E217" s="3">
        <v>2</v>
      </c>
      <c r="F217" s="4">
        <v>1.327E-5</v>
      </c>
      <c r="G217" s="3">
        <v>4.129E-2</v>
      </c>
      <c r="H217" s="3" t="s">
        <v>417</v>
      </c>
      <c r="I217" s="3">
        <v>0</v>
      </c>
      <c r="J217" s="3" t="s">
        <v>88</v>
      </c>
      <c r="K217" s="3" t="s">
        <v>142</v>
      </c>
      <c r="L217" s="3" t="s">
        <v>15</v>
      </c>
    </row>
    <row r="218" spans="1:12" x14ac:dyDescent="0.25">
      <c r="A218" s="3" t="s">
        <v>116</v>
      </c>
      <c r="B218" s="3">
        <v>178683833</v>
      </c>
      <c r="C218" s="3">
        <v>178684000</v>
      </c>
      <c r="D218" s="3">
        <v>8.1049999999999994E-3</v>
      </c>
      <c r="E218" s="3">
        <v>2</v>
      </c>
      <c r="F218" s="4">
        <v>1.785E-5</v>
      </c>
      <c r="G218" s="3">
        <v>4.1880000000000001E-2</v>
      </c>
      <c r="H218" s="3" t="s">
        <v>418</v>
      </c>
      <c r="I218" s="3">
        <v>0</v>
      </c>
      <c r="J218" s="3" t="s">
        <v>88</v>
      </c>
      <c r="K218" s="3" t="s">
        <v>218</v>
      </c>
      <c r="L218" s="3" t="s">
        <v>63</v>
      </c>
    </row>
    <row r="219" spans="1:12" x14ac:dyDescent="0.25">
      <c r="A219" s="3" t="s">
        <v>71</v>
      </c>
      <c r="B219" s="3">
        <v>98354222</v>
      </c>
      <c r="C219" s="3">
        <v>98354292</v>
      </c>
      <c r="D219" s="3">
        <v>5.0090000000000004E-3</v>
      </c>
      <c r="E219" s="3">
        <v>3</v>
      </c>
      <c r="F219" s="4">
        <v>7.4959999999999999E-6</v>
      </c>
      <c r="G219" s="3">
        <v>4.1959999999999997E-2</v>
      </c>
      <c r="H219" s="3" t="s">
        <v>419</v>
      </c>
      <c r="I219" s="3">
        <v>0</v>
      </c>
      <c r="J219" s="3" t="s">
        <v>128</v>
      </c>
      <c r="K219" s="3" t="s">
        <v>102</v>
      </c>
      <c r="L219" s="3" t="s">
        <v>63</v>
      </c>
    </row>
    <row r="220" spans="1:12" x14ac:dyDescent="0.25">
      <c r="A220" s="3" t="s">
        <v>28</v>
      </c>
      <c r="B220" s="3">
        <v>48298923</v>
      </c>
      <c r="C220" s="3">
        <v>48298992</v>
      </c>
      <c r="D220" s="3">
        <v>4.4109999999999999E-4</v>
      </c>
      <c r="E220" s="3">
        <v>3</v>
      </c>
      <c r="F220" s="4">
        <v>7.396E-6</v>
      </c>
      <c r="G220" s="3">
        <v>4.2000000000000003E-2</v>
      </c>
      <c r="H220" s="3" t="s">
        <v>420</v>
      </c>
      <c r="I220" s="3">
        <v>-146</v>
      </c>
      <c r="J220" s="3" t="s">
        <v>13</v>
      </c>
      <c r="K220" s="3" t="s">
        <v>161</v>
      </c>
      <c r="L220" s="3" t="s">
        <v>15</v>
      </c>
    </row>
    <row r="221" spans="1:12" x14ac:dyDescent="0.25">
      <c r="A221" s="3" t="s">
        <v>86</v>
      </c>
      <c r="B221" s="3">
        <v>2328681</v>
      </c>
      <c r="C221" s="3">
        <v>2328812</v>
      </c>
      <c r="D221" s="3">
        <v>7.8480000000000008E-3</v>
      </c>
      <c r="E221" s="3">
        <v>5</v>
      </c>
      <c r="F221" s="4">
        <v>1.429E-5</v>
      </c>
      <c r="G221" s="3">
        <v>4.2720000000000001E-2</v>
      </c>
      <c r="H221" s="3" t="s">
        <v>421</v>
      </c>
      <c r="I221" s="3">
        <v>0</v>
      </c>
      <c r="J221" s="3" t="s">
        <v>51</v>
      </c>
      <c r="K221" s="3" t="s">
        <v>422</v>
      </c>
      <c r="L221" s="3" t="s">
        <v>15</v>
      </c>
    </row>
    <row r="222" spans="1:12" x14ac:dyDescent="0.25">
      <c r="A222" s="3" t="s">
        <v>41</v>
      </c>
      <c r="B222" s="3">
        <v>89986184</v>
      </c>
      <c r="C222" s="3">
        <v>89986317</v>
      </c>
      <c r="D222" s="3">
        <v>7.3220000000000004E-3</v>
      </c>
      <c r="E222" s="3">
        <v>2</v>
      </c>
      <c r="F222" s="4">
        <v>1.4630000000000001E-5</v>
      </c>
      <c r="G222" s="3">
        <v>4.3069999999999997E-2</v>
      </c>
      <c r="H222" s="3" t="s">
        <v>423</v>
      </c>
      <c r="I222" s="3">
        <v>0</v>
      </c>
      <c r="J222" s="3" t="s">
        <v>128</v>
      </c>
      <c r="K222" s="3" t="s">
        <v>112</v>
      </c>
      <c r="L222" s="3" t="s">
        <v>15</v>
      </c>
    </row>
    <row r="223" spans="1:12" x14ac:dyDescent="0.25">
      <c r="A223" s="3" t="s">
        <v>28</v>
      </c>
      <c r="B223" s="3">
        <v>119419634</v>
      </c>
      <c r="C223" s="3">
        <v>119419786</v>
      </c>
      <c r="D223" s="3">
        <v>7.796E-3</v>
      </c>
      <c r="E223" s="3">
        <v>3</v>
      </c>
      <c r="F223" s="4">
        <v>1.6750000000000001E-5</v>
      </c>
      <c r="G223" s="3">
        <v>4.3159999999999997E-2</v>
      </c>
      <c r="H223" s="3" t="s">
        <v>424</v>
      </c>
      <c r="I223" s="3">
        <v>0</v>
      </c>
      <c r="J223" s="3" t="s">
        <v>286</v>
      </c>
      <c r="K223" s="3" t="s">
        <v>407</v>
      </c>
      <c r="L223" s="3" t="s">
        <v>15</v>
      </c>
    </row>
    <row r="224" spans="1:12" x14ac:dyDescent="0.25">
      <c r="A224" s="3" t="s">
        <v>21</v>
      </c>
      <c r="B224" s="3">
        <v>71227698</v>
      </c>
      <c r="C224" s="3">
        <v>71227752</v>
      </c>
      <c r="D224" s="3">
        <v>4.2919999999999998E-3</v>
      </c>
      <c r="E224" s="3">
        <v>2</v>
      </c>
      <c r="F224" s="4">
        <v>6.0680000000000002E-6</v>
      </c>
      <c r="G224" s="3">
        <v>4.3979999999999998E-2</v>
      </c>
      <c r="H224" s="3" t="s">
        <v>425</v>
      </c>
      <c r="I224" s="3">
        <v>0</v>
      </c>
      <c r="J224" s="3" t="s">
        <v>88</v>
      </c>
      <c r="K224" s="3" t="s">
        <v>118</v>
      </c>
      <c r="L224" s="3" t="s">
        <v>63</v>
      </c>
    </row>
    <row r="225" spans="1:12" x14ac:dyDescent="0.25">
      <c r="A225" s="3" t="s">
        <v>82</v>
      </c>
      <c r="B225" s="3">
        <v>30634386</v>
      </c>
      <c r="C225" s="3">
        <v>30634502</v>
      </c>
      <c r="D225" s="3">
        <v>6.9220000000000002E-3</v>
      </c>
      <c r="E225" s="3">
        <v>4</v>
      </c>
      <c r="F225" s="4">
        <v>1.305E-5</v>
      </c>
      <c r="G225" s="3">
        <v>4.4040000000000003E-2</v>
      </c>
      <c r="H225" s="3" t="s">
        <v>426</v>
      </c>
      <c r="I225" s="3" t="s">
        <v>18</v>
      </c>
      <c r="J225" s="3" t="s">
        <v>427</v>
      </c>
      <c r="K225" s="3" t="s">
        <v>422</v>
      </c>
      <c r="L225" s="3" t="s">
        <v>15</v>
      </c>
    </row>
    <row r="226" spans="1:12" x14ac:dyDescent="0.25">
      <c r="A226" s="3" t="s">
        <v>24</v>
      </c>
      <c r="B226" s="3">
        <v>26045531</v>
      </c>
      <c r="C226" s="3">
        <v>26045663</v>
      </c>
      <c r="D226" s="3">
        <v>7.391E-3</v>
      </c>
      <c r="E226" s="3">
        <v>3</v>
      </c>
      <c r="F226" s="4">
        <v>1.523E-5</v>
      </c>
      <c r="G226" s="3">
        <v>4.514E-2</v>
      </c>
      <c r="H226" s="3" t="s">
        <v>428</v>
      </c>
      <c r="I226" s="3">
        <v>0</v>
      </c>
      <c r="J226" s="3" t="s">
        <v>429</v>
      </c>
      <c r="K226" s="3" t="s">
        <v>112</v>
      </c>
      <c r="L226" s="3" t="s">
        <v>15</v>
      </c>
    </row>
    <row r="227" spans="1:12" x14ac:dyDescent="0.25">
      <c r="A227" s="3" t="s">
        <v>21</v>
      </c>
      <c r="B227" s="3">
        <v>79197228</v>
      </c>
      <c r="C227" s="3">
        <v>79197398</v>
      </c>
      <c r="D227" s="3">
        <v>8.5810000000000001E-3</v>
      </c>
      <c r="E227" s="3">
        <v>3</v>
      </c>
      <c r="F227" s="4">
        <v>1.9959999999999999E-5</v>
      </c>
      <c r="G227" s="3">
        <v>4.5909999999999999E-2</v>
      </c>
      <c r="H227" s="3" t="s">
        <v>430</v>
      </c>
      <c r="I227" s="3">
        <v>-463</v>
      </c>
      <c r="J227" s="3" t="s">
        <v>13</v>
      </c>
      <c r="K227" s="3" t="s">
        <v>431</v>
      </c>
      <c r="L227" s="3" t="s">
        <v>15</v>
      </c>
    </row>
    <row r="228" spans="1:12" x14ac:dyDescent="0.25">
      <c r="A228" s="3" t="s">
        <v>38</v>
      </c>
      <c r="B228" s="3">
        <v>55596239</v>
      </c>
      <c r="C228" s="3">
        <v>55596356</v>
      </c>
      <c r="D228" s="3">
        <v>7.0860000000000003E-3</v>
      </c>
      <c r="E228" s="3">
        <v>2</v>
      </c>
      <c r="F228" s="4">
        <v>1.379E-5</v>
      </c>
      <c r="G228" s="3">
        <v>4.607E-2</v>
      </c>
      <c r="H228" s="3" t="s">
        <v>432</v>
      </c>
      <c r="I228" s="3">
        <v>0</v>
      </c>
      <c r="J228" s="3" t="s">
        <v>73</v>
      </c>
      <c r="K228" s="3" t="s">
        <v>433</v>
      </c>
      <c r="L228" s="3" t="s">
        <v>15</v>
      </c>
    </row>
    <row r="229" spans="1:12" x14ac:dyDescent="0.25">
      <c r="A229" s="3" t="s">
        <v>287</v>
      </c>
      <c r="B229" s="3">
        <v>127905012</v>
      </c>
      <c r="C229" s="3">
        <v>127905149</v>
      </c>
      <c r="D229" s="3">
        <v>7.6649999999999999E-3</v>
      </c>
      <c r="E229" s="3">
        <v>2</v>
      </c>
      <c r="F229" s="4">
        <v>1.6169999999999999E-5</v>
      </c>
      <c r="G229" s="3">
        <v>4.614E-2</v>
      </c>
      <c r="H229" s="3" t="s">
        <v>434</v>
      </c>
      <c r="I229" s="3">
        <v>0</v>
      </c>
      <c r="J229" s="3" t="s">
        <v>88</v>
      </c>
      <c r="K229" s="3" t="s">
        <v>276</v>
      </c>
      <c r="L229" s="3" t="s">
        <v>63</v>
      </c>
    </row>
    <row r="230" spans="1:12" x14ac:dyDescent="0.25">
      <c r="A230" s="3" t="s">
        <v>86</v>
      </c>
      <c r="B230" s="3">
        <v>917325</v>
      </c>
      <c r="C230" s="3">
        <v>917475</v>
      </c>
      <c r="D230" s="3">
        <v>8.0649999999999993E-3</v>
      </c>
      <c r="E230" s="3">
        <v>2</v>
      </c>
      <c r="F230" s="4">
        <v>1.7710000000000002E-5</v>
      </c>
      <c r="G230" s="3">
        <v>4.616E-2</v>
      </c>
      <c r="H230" s="3" t="s">
        <v>435</v>
      </c>
      <c r="I230" s="3">
        <v>0</v>
      </c>
      <c r="J230" s="3" t="s">
        <v>35</v>
      </c>
      <c r="K230" s="3" t="s">
        <v>436</v>
      </c>
      <c r="L230" s="3" t="s">
        <v>15</v>
      </c>
    </row>
    <row r="231" spans="1:12" x14ac:dyDescent="0.25">
      <c r="A231" s="3" t="s">
        <v>86</v>
      </c>
      <c r="B231" s="3">
        <v>17414283</v>
      </c>
      <c r="C231" s="3">
        <v>17414399</v>
      </c>
      <c r="D231" s="3">
        <v>7.3220000000000004E-3</v>
      </c>
      <c r="E231" s="3">
        <v>6</v>
      </c>
      <c r="F231" s="4">
        <v>1.449E-5</v>
      </c>
      <c r="G231" s="3">
        <v>4.8759999999999998E-2</v>
      </c>
      <c r="H231" s="3" t="s">
        <v>437</v>
      </c>
      <c r="I231" s="3">
        <v>0</v>
      </c>
      <c r="J231" s="3" t="s">
        <v>73</v>
      </c>
      <c r="K231" s="3" t="s">
        <v>161</v>
      </c>
      <c r="L231" s="3" t="s">
        <v>15</v>
      </c>
    </row>
    <row r="232" spans="1:12" x14ac:dyDescent="0.25">
      <c r="A232" s="3" t="s">
        <v>82</v>
      </c>
      <c r="B232" s="3">
        <v>39772935</v>
      </c>
      <c r="C232" s="3">
        <v>39773227</v>
      </c>
      <c r="D232" s="3">
        <v>9.0950000000000007E-3</v>
      </c>
      <c r="E232" s="3">
        <v>8</v>
      </c>
      <c r="F232" s="4">
        <v>3.7209999999999998E-5</v>
      </c>
      <c r="G232" s="3">
        <v>4.9730000000000003E-2</v>
      </c>
      <c r="H232" s="3" t="s">
        <v>438</v>
      </c>
      <c r="I232" s="3">
        <v>0</v>
      </c>
      <c r="J232" s="3" t="s">
        <v>114</v>
      </c>
      <c r="K232" s="3" t="s">
        <v>404</v>
      </c>
      <c r="L232" s="3" t="s">
        <v>15</v>
      </c>
    </row>
  </sheetData>
  <mergeCells count="2">
    <mergeCell ref="A1:L2"/>
    <mergeCell ref="A3:L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063AB-E166-48E7-BC00-C23161432C89}">
  <dimension ref="A1:P122"/>
  <sheetViews>
    <sheetView workbookViewId="0">
      <selection activeCell="A3" sqref="A3:P7"/>
    </sheetView>
  </sheetViews>
  <sheetFormatPr defaultColWidth="8.85546875" defaultRowHeight="15" x14ac:dyDescent="0.25"/>
  <cols>
    <col min="12" max="14" width="13.140625" customWidth="1"/>
    <col min="16" max="16" width="17.85546875" bestFit="1" customWidth="1"/>
  </cols>
  <sheetData>
    <row r="1" spans="1:16" ht="18.75" customHeight="1" x14ac:dyDescent="0.25">
      <c r="A1" s="25" t="s">
        <v>214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7"/>
    </row>
    <row r="2" spans="1:16" ht="18.75" customHeight="1" thickBot="1" x14ac:dyDescent="0.3">
      <c r="A2" s="28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30"/>
    </row>
    <row r="3" spans="1:16" x14ac:dyDescent="0.25">
      <c r="A3" s="16" t="s">
        <v>2186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8"/>
    </row>
    <row r="4" spans="1:16" x14ac:dyDescent="0.25">
      <c r="A4" s="19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1"/>
    </row>
    <row r="5" spans="1:16" x14ac:dyDescent="0.25">
      <c r="A5" s="19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1"/>
    </row>
    <row r="6" spans="1:16" x14ac:dyDescent="0.25">
      <c r="A6" s="19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1"/>
    </row>
    <row r="7" spans="1:16" ht="15.75" thickBot="1" x14ac:dyDescent="0.3">
      <c r="A7" s="22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4"/>
    </row>
    <row r="8" spans="1:16" s="1" customFormat="1" x14ac:dyDescent="0.25">
      <c r="A8" s="8" t="s">
        <v>440</v>
      </c>
      <c r="B8" s="2" t="s">
        <v>441</v>
      </c>
      <c r="C8" s="2" t="s">
        <v>1701</v>
      </c>
      <c r="D8" s="2" t="s">
        <v>1702</v>
      </c>
      <c r="E8" s="2" t="s">
        <v>442</v>
      </c>
      <c r="F8" s="2" t="s">
        <v>443</v>
      </c>
      <c r="G8" s="2" t="s">
        <v>444</v>
      </c>
      <c r="H8" s="2" t="s">
        <v>445</v>
      </c>
      <c r="I8" s="2" t="s">
        <v>446</v>
      </c>
      <c r="J8" s="2" t="s">
        <v>447</v>
      </c>
      <c r="K8" s="2" t="s">
        <v>448</v>
      </c>
      <c r="L8" s="2" t="s">
        <v>439</v>
      </c>
      <c r="M8" s="2" t="s">
        <v>449</v>
      </c>
      <c r="N8" s="2" t="s">
        <v>450</v>
      </c>
      <c r="O8" s="2" t="s">
        <v>451</v>
      </c>
      <c r="P8" s="2" t="s">
        <v>452</v>
      </c>
    </row>
    <row r="9" spans="1:16" x14ac:dyDescent="0.25">
      <c r="A9">
        <v>2</v>
      </c>
      <c r="B9" s="3" t="s">
        <v>1866</v>
      </c>
      <c r="C9" s="3">
        <v>8.1821010963909604E-2</v>
      </c>
      <c r="D9" s="3">
        <v>1.52218364397154E-2</v>
      </c>
      <c r="E9" s="4">
        <v>7.6481106899900399E-8</v>
      </c>
      <c r="F9" s="4">
        <v>2.4687407074682301E-5</v>
      </c>
      <c r="G9" s="3">
        <v>0</v>
      </c>
      <c r="H9" s="3">
        <v>1</v>
      </c>
      <c r="I9" s="3" t="s">
        <v>1704</v>
      </c>
      <c r="J9" s="3" t="s">
        <v>1705</v>
      </c>
      <c r="K9" s="3">
        <v>9.3383431524778299E-4</v>
      </c>
      <c r="L9" s="3" t="s">
        <v>16</v>
      </c>
      <c r="M9" s="3">
        <v>45487475</v>
      </c>
      <c r="N9" s="3" t="s">
        <v>1867</v>
      </c>
      <c r="O9" s="3" t="s">
        <v>465</v>
      </c>
      <c r="P9" s="3" t="s">
        <v>468</v>
      </c>
    </row>
    <row r="10" spans="1:16" x14ac:dyDescent="0.25">
      <c r="A10">
        <v>2</v>
      </c>
      <c r="B10" s="3" t="s">
        <v>1890</v>
      </c>
      <c r="C10" s="3">
        <v>0.35260673641234702</v>
      </c>
      <c r="D10" s="3">
        <v>6.7774992824528202E-2</v>
      </c>
      <c r="E10" s="4">
        <v>1.9651083108174101E-7</v>
      </c>
      <c r="F10" s="3">
        <v>0.94832336345603696</v>
      </c>
      <c r="G10" s="3">
        <v>0</v>
      </c>
      <c r="H10" s="3">
        <v>1</v>
      </c>
      <c r="I10" s="3" t="s">
        <v>1704</v>
      </c>
      <c r="J10" s="3" t="s">
        <v>1705</v>
      </c>
      <c r="K10" s="3">
        <v>3.4910149141671198E-3</v>
      </c>
      <c r="L10" s="3" t="s">
        <v>41</v>
      </c>
      <c r="M10" s="3">
        <v>9748216</v>
      </c>
      <c r="N10" s="3"/>
      <c r="O10" s="3"/>
      <c r="P10" s="3" t="s">
        <v>462</v>
      </c>
    </row>
    <row r="11" spans="1:16" x14ac:dyDescent="0.25">
      <c r="A11">
        <v>2</v>
      </c>
      <c r="B11" s="3" t="s">
        <v>1875</v>
      </c>
      <c r="C11" s="3">
        <v>-0.16021268692333801</v>
      </c>
      <c r="D11" s="3">
        <v>3.2241957805779001E-2</v>
      </c>
      <c r="E11" s="4">
        <v>6.7273258133488396E-7</v>
      </c>
      <c r="F11" s="3">
        <v>0.144280522509521</v>
      </c>
      <c r="G11" s="3">
        <v>0</v>
      </c>
      <c r="H11" s="3">
        <v>1</v>
      </c>
      <c r="I11" s="3" t="s">
        <v>1704</v>
      </c>
      <c r="J11" s="3" t="s">
        <v>1705</v>
      </c>
      <c r="K11" s="3">
        <v>4.1070324090494697E-3</v>
      </c>
      <c r="L11" s="3" t="s">
        <v>16</v>
      </c>
      <c r="M11" s="3">
        <v>42448234</v>
      </c>
      <c r="N11" s="3" t="s">
        <v>1876</v>
      </c>
      <c r="O11" s="3" t="s">
        <v>461</v>
      </c>
      <c r="P11" s="3" t="s">
        <v>462</v>
      </c>
    </row>
    <row r="12" spans="1:16" x14ac:dyDescent="0.25">
      <c r="A12">
        <v>2</v>
      </c>
      <c r="B12" s="3" t="s">
        <v>1734</v>
      </c>
      <c r="C12" s="3">
        <v>0.34195889023050502</v>
      </c>
      <c r="D12" s="3">
        <v>6.6087066271232703E-2</v>
      </c>
      <c r="E12" s="4">
        <v>2.2868205767746799E-7</v>
      </c>
      <c r="F12" s="3">
        <v>6.95158545556174</v>
      </c>
      <c r="G12" s="3">
        <v>0.85614792389555805</v>
      </c>
      <c r="H12" s="3">
        <v>6.95158545556174</v>
      </c>
      <c r="I12" s="3" t="s">
        <v>1704</v>
      </c>
      <c r="J12" s="3" t="s">
        <v>1705</v>
      </c>
      <c r="K12" s="3">
        <v>4.5189861417644396E-3</v>
      </c>
      <c r="L12" s="3" t="s">
        <v>28</v>
      </c>
      <c r="M12" s="3">
        <v>52365222</v>
      </c>
      <c r="N12" s="3" t="s">
        <v>1735</v>
      </c>
      <c r="O12" s="3" t="s">
        <v>657</v>
      </c>
      <c r="P12" s="3" t="s">
        <v>462</v>
      </c>
    </row>
    <row r="13" spans="1:16" x14ac:dyDescent="0.25">
      <c r="A13">
        <v>2</v>
      </c>
      <c r="B13" s="3" t="s">
        <v>1795</v>
      </c>
      <c r="C13" s="3">
        <v>-0.42439388171847597</v>
      </c>
      <c r="D13" s="3">
        <v>8.3056612020272896E-2</v>
      </c>
      <c r="E13" s="4">
        <v>3.22680806934872E-7</v>
      </c>
      <c r="F13" s="3">
        <v>1.03224176227721</v>
      </c>
      <c r="G13" s="3">
        <v>3.1234700489233699E-2</v>
      </c>
      <c r="H13" s="3">
        <v>1.03224176227721</v>
      </c>
      <c r="I13" s="3" t="s">
        <v>1704</v>
      </c>
      <c r="J13" s="3" t="s">
        <v>1705</v>
      </c>
      <c r="K13" s="3">
        <v>6.4155398034791197E-3</v>
      </c>
      <c r="L13" s="3" t="s">
        <v>44</v>
      </c>
      <c r="M13" s="3">
        <v>195616294</v>
      </c>
      <c r="N13" s="3" t="s">
        <v>1796</v>
      </c>
      <c r="O13" s="3" t="s">
        <v>1477</v>
      </c>
      <c r="P13" s="3" t="s">
        <v>974</v>
      </c>
    </row>
    <row r="14" spans="1:16" x14ac:dyDescent="0.25">
      <c r="A14">
        <v>2</v>
      </c>
      <c r="B14" s="3" t="s">
        <v>1789</v>
      </c>
      <c r="C14" s="3">
        <v>-0.10963018819637201</v>
      </c>
      <c r="D14" s="3">
        <v>2.20969614811268E-2</v>
      </c>
      <c r="E14" s="4">
        <v>7.0014245680108399E-7</v>
      </c>
      <c r="F14" s="3">
        <v>3.0438113236475801</v>
      </c>
      <c r="G14" s="3">
        <v>0.671464524679657</v>
      </c>
      <c r="H14" s="3">
        <v>3.0438113236475801</v>
      </c>
      <c r="I14" s="3" t="s">
        <v>1704</v>
      </c>
      <c r="J14" s="3" t="s">
        <v>1705</v>
      </c>
      <c r="K14" s="3">
        <v>6.9601161630595803E-3</v>
      </c>
      <c r="L14" s="3" t="s">
        <v>44</v>
      </c>
      <c r="M14" s="3">
        <v>43147829</v>
      </c>
      <c r="N14" s="3" t="s">
        <v>1790</v>
      </c>
      <c r="O14" s="3" t="s">
        <v>476</v>
      </c>
      <c r="P14" s="3" t="s">
        <v>497</v>
      </c>
    </row>
    <row r="15" spans="1:16" x14ac:dyDescent="0.25">
      <c r="A15">
        <v>2</v>
      </c>
      <c r="B15" s="3" t="s">
        <v>1779</v>
      </c>
      <c r="C15" s="3">
        <v>-0.30176588581305802</v>
      </c>
      <c r="D15" s="3">
        <v>6.18773469008417E-2</v>
      </c>
      <c r="E15" s="4">
        <v>1.0779910973535099E-6</v>
      </c>
      <c r="F15" s="3">
        <v>6.7102232413990501</v>
      </c>
      <c r="G15" s="3">
        <v>0.85097366152731702</v>
      </c>
      <c r="H15" s="3">
        <v>6.7102232413990501</v>
      </c>
      <c r="I15" s="3" t="s">
        <v>1704</v>
      </c>
      <c r="J15" s="3" t="s">
        <v>1705</v>
      </c>
      <c r="K15" s="3">
        <v>7.14420633252753E-3</v>
      </c>
      <c r="L15" s="3" t="s">
        <v>44</v>
      </c>
      <c r="M15" s="3">
        <v>72704701</v>
      </c>
      <c r="N15" s="3"/>
      <c r="O15" s="3"/>
      <c r="P15" s="3" t="s">
        <v>497</v>
      </c>
    </row>
    <row r="16" spans="1:16" x14ac:dyDescent="0.25">
      <c r="A16">
        <v>2</v>
      </c>
      <c r="B16" s="3" t="s">
        <v>1727</v>
      </c>
      <c r="C16" s="3">
        <v>-0.239396344023135</v>
      </c>
      <c r="D16" s="3">
        <v>4.7878904118187897E-2</v>
      </c>
      <c r="E16" s="4">
        <v>5.7318991334158797E-7</v>
      </c>
      <c r="F16" s="3">
        <v>2.9078255498905799E-3</v>
      </c>
      <c r="G16" s="3">
        <v>0</v>
      </c>
      <c r="H16" s="3">
        <v>1</v>
      </c>
      <c r="I16" s="3" t="s">
        <v>1704</v>
      </c>
      <c r="J16" s="3" t="s">
        <v>1705</v>
      </c>
      <c r="K16" s="3">
        <v>9.2661881390801101E-3</v>
      </c>
      <c r="L16" s="3" t="s">
        <v>103</v>
      </c>
      <c r="M16" s="3">
        <v>49836160</v>
      </c>
      <c r="N16" s="3"/>
      <c r="O16" s="3"/>
      <c r="P16" s="3" t="s">
        <v>458</v>
      </c>
    </row>
    <row r="17" spans="1:16" x14ac:dyDescent="0.25">
      <c r="A17">
        <v>2</v>
      </c>
      <c r="B17" s="3" t="s">
        <v>1733</v>
      </c>
      <c r="C17" s="3">
        <v>-0.18518960956019301</v>
      </c>
      <c r="D17" s="3">
        <v>3.7956158800035701E-2</v>
      </c>
      <c r="E17" s="4">
        <v>1.06603551022376E-6</v>
      </c>
      <c r="F17" s="3">
        <v>4.2116892573108498</v>
      </c>
      <c r="G17" s="3">
        <v>0.76256557905734601</v>
      </c>
      <c r="H17" s="3">
        <v>4.2116892573108498</v>
      </c>
      <c r="I17" s="3" t="s">
        <v>1704</v>
      </c>
      <c r="J17" s="3" t="s">
        <v>1705</v>
      </c>
      <c r="K17" s="3">
        <v>1.0443746605613801E-2</v>
      </c>
      <c r="L17" s="3" t="s">
        <v>28</v>
      </c>
      <c r="M17" s="3">
        <v>27175842</v>
      </c>
      <c r="N17" s="3" t="s">
        <v>1398</v>
      </c>
      <c r="O17" s="3" t="s">
        <v>465</v>
      </c>
      <c r="P17" s="3" t="s">
        <v>458</v>
      </c>
    </row>
    <row r="18" spans="1:16" x14ac:dyDescent="0.25">
      <c r="A18">
        <v>2</v>
      </c>
      <c r="B18" s="3" t="s">
        <v>1862</v>
      </c>
      <c r="C18" s="3">
        <v>-0.34680614464437598</v>
      </c>
      <c r="D18" s="3">
        <v>7.2249099309710907E-2</v>
      </c>
      <c r="E18" s="4">
        <v>1.5855088212560799E-6</v>
      </c>
      <c r="F18" s="3">
        <v>1.1776693706014999E-2</v>
      </c>
      <c r="G18" s="3">
        <v>0</v>
      </c>
      <c r="H18" s="3">
        <v>1</v>
      </c>
      <c r="I18" s="3" t="s">
        <v>1704</v>
      </c>
      <c r="J18" s="3" t="s">
        <v>1705</v>
      </c>
      <c r="K18" s="3">
        <v>1.0443746605613801E-2</v>
      </c>
      <c r="L18" s="3" t="s">
        <v>28</v>
      </c>
      <c r="M18" s="3">
        <v>131864894</v>
      </c>
      <c r="N18" s="3"/>
      <c r="O18" s="3"/>
      <c r="P18" s="3" t="s">
        <v>462</v>
      </c>
    </row>
    <row r="19" spans="1:16" x14ac:dyDescent="0.25">
      <c r="A19">
        <v>2</v>
      </c>
      <c r="B19" s="3" t="s">
        <v>1756</v>
      </c>
      <c r="C19" s="3">
        <v>0.20954185947905499</v>
      </c>
      <c r="D19" s="3">
        <v>4.2468521527777102E-2</v>
      </c>
      <c r="E19" s="4">
        <v>8.0541313225435398E-7</v>
      </c>
      <c r="F19" s="3">
        <v>5.0352471986108904</v>
      </c>
      <c r="G19" s="3">
        <v>0.80140001859772103</v>
      </c>
      <c r="H19" s="3">
        <v>5.0352471986108904</v>
      </c>
      <c r="I19" s="3" t="s">
        <v>1704</v>
      </c>
      <c r="J19" s="3" t="s">
        <v>1705</v>
      </c>
      <c r="K19" s="3">
        <v>1.09757674597962E-2</v>
      </c>
      <c r="L19" s="3" t="s">
        <v>71</v>
      </c>
      <c r="M19" s="3">
        <v>168554345</v>
      </c>
      <c r="N19" s="3"/>
      <c r="O19" s="3"/>
      <c r="P19" s="3" t="s">
        <v>462</v>
      </c>
    </row>
    <row r="20" spans="1:16" x14ac:dyDescent="0.25">
      <c r="A20">
        <v>2</v>
      </c>
      <c r="B20" s="3" t="s">
        <v>1760</v>
      </c>
      <c r="C20" s="3">
        <v>-0.147206938924867</v>
      </c>
      <c r="D20" s="3">
        <v>2.94335551267659E-2</v>
      </c>
      <c r="E20" s="4">
        <v>5.6935991905895697E-7</v>
      </c>
      <c r="F20" s="3">
        <v>5.1391965123530996</v>
      </c>
      <c r="G20" s="3">
        <v>0.80541705350314996</v>
      </c>
      <c r="H20" s="3">
        <v>5.1391965123530996</v>
      </c>
      <c r="I20" s="3" t="s">
        <v>1704</v>
      </c>
      <c r="J20" s="3" t="s">
        <v>1705</v>
      </c>
      <c r="K20" s="3">
        <v>1.09757674597962E-2</v>
      </c>
      <c r="L20" s="3" t="s">
        <v>71</v>
      </c>
      <c r="M20" s="3">
        <v>201726666</v>
      </c>
      <c r="N20" s="3" t="s">
        <v>1761</v>
      </c>
      <c r="O20" s="3" t="s">
        <v>1762</v>
      </c>
      <c r="P20" s="3" t="s">
        <v>468</v>
      </c>
    </row>
    <row r="21" spans="1:16" x14ac:dyDescent="0.25">
      <c r="A21">
        <v>2</v>
      </c>
      <c r="B21" s="3" t="s">
        <v>1898</v>
      </c>
      <c r="C21" s="3">
        <v>0.23708374183829001</v>
      </c>
      <c r="D21" s="3">
        <v>4.7245328445189798E-2</v>
      </c>
      <c r="E21" s="4">
        <v>5.2173752783792405E-7</v>
      </c>
      <c r="F21" s="3">
        <v>2.3904836410205301</v>
      </c>
      <c r="G21" s="3">
        <v>0.58167461059340797</v>
      </c>
      <c r="H21" s="3">
        <v>2.3904836410205301</v>
      </c>
      <c r="I21" s="3" t="s">
        <v>1704</v>
      </c>
      <c r="J21" s="3" t="s">
        <v>1705</v>
      </c>
      <c r="K21" s="3">
        <v>1.11317918939499E-2</v>
      </c>
      <c r="L21" s="3" t="s">
        <v>86</v>
      </c>
      <c r="M21" s="3">
        <v>46529189</v>
      </c>
      <c r="N21" s="3"/>
      <c r="O21" s="3"/>
      <c r="P21" s="3" t="s">
        <v>974</v>
      </c>
    </row>
    <row r="22" spans="1:16" x14ac:dyDescent="0.25">
      <c r="A22">
        <v>2</v>
      </c>
      <c r="B22" s="3" t="s">
        <v>1892</v>
      </c>
      <c r="C22" s="3">
        <v>0.20351737230818401</v>
      </c>
      <c r="D22" s="3">
        <v>4.0580157990483298E-2</v>
      </c>
      <c r="E22" s="4">
        <v>5.2979930670052199E-7</v>
      </c>
      <c r="F22" s="3">
        <v>4.4705362909157902</v>
      </c>
      <c r="G22" s="3">
        <v>0.77631319042594105</v>
      </c>
      <c r="H22" s="3">
        <v>4.4705362909157902</v>
      </c>
      <c r="I22" s="3" t="s">
        <v>1704</v>
      </c>
      <c r="J22" s="3" t="s">
        <v>1705</v>
      </c>
      <c r="K22" s="3">
        <v>1.23220722752407E-2</v>
      </c>
      <c r="L22" s="3" t="s">
        <v>21</v>
      </c>
      <c r="M22" s="3">
        <v>20949598</v>
      </c>
      <c r="N22" s="3"/>
      <c r="O22" s="3"/>
      <c r="P22" s="3" t="s">
        <v>974</v>
      </c>
    </row>
    <row r="23" spans="1:16" x14ac:dyDescent="0.25">
      <c r="A23">
        <v>2</v>
      </c>
      <c r="B23" s="3" t="s">
        <v>1793</v>
      </c>
      <c r="C23" s="3">
        <v>0.355138453082251</v>
      </c>
      <c r="D23" s="3">
        <v>7.5456389726044501E-2</v>
      </c>
      <c r="E23" s="4">
        <v>2.5195760418534202E-6</v>
      </c>
      <c r="F23" s="3">
        <v>0.49316482470462603</v>
      </c>
      <c r="G23" s="3">
        <v>0</v>
      </c>
      <c r="H23" s="3">
        <v>1</v>
      </c>
      <c r="I23" s="3" t="s">
        <v>1704</v>
      </c>
      <c r="J23" s="3" t="s">
        <v>1705</v>
      </c>
      <c r="K23" s="3">
        <v>1.25235527160324E-2</v>
      </c>
      <c r="L23" s="3" t="s">
        <v>44</v>
      </c>
      <c r="M23" s="3">
        <v>50715432</v>
      </c>
      <c r="N23" s="3" t="s">
        <v>1794</v>
      </c>
      <c r="O23" s="3" t="s">
        <v>465</v>
      </c>
      <c r="P23" s="3" t="s">
        <v>974</v>
      </c>
    </row>
    <row r="24" spans="1:16" x14ac:dyDescent="0.25">
      <c r="A24">
        <v>2</v>
      </c>
      <c r="B24" s="3" t="s">
        <v>1775</v>
      </c>
      <c r="C24" s="3">
        <v>0.29939972906811402</v>
      </c>
      <c r="D24" s="3">
        <v>6.4264140676384293E-2</v>
      </c>
      <c r="E24" s="4">
        <v>3.1791501535640002E-6</v>
      </c>
      <c r="F24" s="3">
        <v>1.9774674907988099</v>
      </c>
      <c r="G24" s="3">
        <v>0.49430268530177102</v>
      </c>
      <c r="H24" s="3">
        <v>1.9774674907988099</v>
      </c>
      <c r="I24" s="3" t="s">
        <v>1704</v>
      </c>
      <c r="J24" s="3" t="s">
        <v>1705</v>
      </c>
      <c r="K24" s="3">
        <v>1.2641572670631899E-2</v>
      </c>
      <c r="L24" s="3" t="s">
        <v>44</v>
      </c>
      <c r="M24" s="3">
        <v>116428610</v>
      </c>
      <c r="N24" s="3" t="s">
        <v>1776</v>
      </c>
      <c r="O24" s="3" t="s">
        <v>488</v>
      </c>
      <c r="P24" s="3" t="s">
        <v>462</v>
      </c>
    </row>
    <row r="25" spans="1:16" x14ac:dyDescent="0.25">
      <c r="A25">
        <v>2</v>
      </c>
      <c r="B25" s="3" t="s">
        <v>1865</v>
      </c>
      <c r="C25" s="3">
        <v>0.246353591669637</v>
      </c>
      <c r="D25" s="3">
        <v>5.2758766547485299E-2</v>
      </c>
      <c r="E25" s="4">
        <v>3.0203033866907502E-6</v>
      </c>
      <c r="F25" s="3">
        <v>0.92166701135571705</v>
      </c>
      <c r="G25" s="3">
        <v>0</v>
      </c>
      <c r="H25" s="3">
        <v>1</v>
      </c>
      <c r="I25" s="3" t="s">
        <v>1704</v>
      </c>
      <c r="J25" s="3" t="s">
        <v>1705</v>
      </c>
      <c r="K25" s="3">
        <v>1.4921053806099E-2</v>
      </c>
      <c r="L25" s="3" t="s">
        <v>28</v>
      </c>
      <c r="M25" s="3">
        <v>92456539</v>
      </c>
      <c r="N25" s="3"/>
      <c r="O25" s="3"/>
      <c r="P25" s="3" t="s">
        <v>462</v>
      </c>
    </row>
    <row r="26" spans="1:16" x14ac:dyDescent="0.25">
      <c r="A26">
        <v>2</v>
      </c>
      <c r="B26" s="3" t="s">
        <v>1893</v>
      </c>
      <c r="C26" s="3">
        <v>0.180925959631732</v>
      </c>
      <c r="D26" s="3">
        <v>3.8748717583742098E-2</v>
      </c>
      <c r="E26" s="4">
        <v>3.0235790557215201E-6</v>
      </c>
      <c r="F26" s="3">
        <v>19.442307144760601</v>
      </c>
      <c r="G26" s="3">
        <v>0.94856577501042705</v>
      </c>
      <c r="H26" s="3">
        <v>19.442307144760601</v>
      </c>
      <c r="I26" s="3" t="s">
        <v>1704</v>
      </c>
      <c r="J26" s="3" t="s">
        <v>1705</v>
      </c>
      <c r="K26" s="3">
        <v>1.49757870629887E-2</v>
      </c>
      <c r="L26" s="3" t="s">
        <v>252</v>
      </c>
      <c r="M26" s="3">
        <v>319786</v>
      </c>
      <c r="N26" s="3" t="s">
        <v>1894</v>
      </c>
      <c r="O26" s="3" t="s">
        <v>675</v>
      </c>
      <c r="P26" s="3" t="s">
        <v>462</v>
      </c>
    </row>
    <row r="27" spans="1:16" x14ac:dyDescent="0.25">
      <c r="A27">
        <v>2</v>
      </c>
      <c r="B27" s="3" t="s">
        <v>1843</v>
      </c>
      <c r="C27" s="3">
        <v>0.29060993000249402</v>
      </c>
      <c r="D27" s="3">
        <v>6.12034130129092E-2</v>
      </c>
      <c r="E27" s="4">
        <v>2.0517065377925002E-6</v>
      </c>
      <c r="F27" s="3">
        <v>0.842261673427117</v>
      </c>
      <c r="G27" s="3">
        <v>0</v>
      </c>
      <c r="H27" s="3">
        <v>1</v>
      </c>
      <c r="I27" s="3" t="s">
        <v>1704</v>
      </c>
      <c r="J27" s="3" t="s">
        <v>1705</v>
      </c>
      <c r="K27" s="3">
        <v>1.5986897342479101E-2</v>
      </c>
      <c r="L27" s="3" t="s">
        <v>287</v>
      </c>
      <c r="M27" s="3">
        <v>36938341</v>
      </c>
      <c r="N27" s="3" t="s">
        <v>1844</v>
      </c>
      <c r="O27" s="3" t="s">
        <v>465</v>
      </c>
      <c r="P27" s="3" t="s">
        <v>462</v>
      </c>
    </row>
    <row r="28" spans="1:16" x14ac:dyDescent="0.25">
      <c r="A28">
        <v>2</v>
      </c>
      <c r="B28" s="3" t="s">
        <v>1707</v>
      </c>
      <c r="C28" s="3">
        <v>-0.35512947587334498</v>
      </c>
      <c r="D28" s="3">
        <v>7.4411839471982405E-2</v>
      </c>
      <c r="E28" s="4">
        <v>1.81965593884469E-6</v>
      </c>
      <c r="F28" s="3">
        <v>6.6874781513727596E-2</v>
      </c>
      <c r="G28" s="3">
        <v>0</v>
      </c>
      <c r="H28" s="3">
        <v>1</v>
      </c>
      <c r="I28" s="3" t="s">
        <v>1704</v>
      </c>
      <c r="J28" s="3" t="s">
        <v>1705</v>
      </c>
      <c r="K28" s="3">
        <v>1.6531574204404001E-2</v>
      </c>
      <c r="L28" s="3" t="s">
        <v>71</v>
      </c>
      <c r="M28" s="3">
        <v>164590272</v>
      </c>
      <c r="N28" s="3" t="s">
        <v>1708</v>
      </c>
      <c r="O28" s="3" t="s">
        <v>465</v>
      </c>
      <c r="P28" s="3" t="s">
        <v>468</v>
      </c>
    </row>
    <row r="29" spans="1:16" x14ac:dyDescent="0.25">
      <c r="A29">
        <v>2</v>
      </c>
      <c r="B29" s="3" t="s">
        <v>1728</v>
      </c>
      <c r="C29" s="3">
        <v>-5.3935585907049603E-2</v>
      </c>
      <c r="D29" s="3">
        <v>1.1236300226095199E-2</v>
      </c>
      <c r="E29" s="4">
        <v>1.58570835644283E-6</v>
      </c>
      <c r="F29" s="3">
        <v>0.33693058408018201</v>
      </c>
      <c r="G29" s="3">
        <v>0</v>
      </c>
      <c r="H29" s="3">
        <v>1</v>
      </c>
      <c r="I29" s="3" t="s">
        <v>1704</v>
      </c>
      <c r="J29" s="3" t="s">
        <v>1705</v>
      </c>
      <c r="K29" s="3">
        <v>1.74965834268219E-2</v>
      </c>
      <c r="L29" s="3" t="s">
        <v>66</v>
      </c>
      <c r="M29" s="3">
        <v>736974</v>
      </c>
      <c r="N29" s="3" t="s">
        <v>1729</v>
      </c>
      <c r="O29" s="3" t="s">
        <v>476</v>
      </c>
      <c r="P29" s="3" t="s">
        <v>497</v>
      </c>
    </row>
    <row r="30" spans="1:16" x14ac:dyDescent="0.25">
      <c r="A30">
        <v>2</v>
      </c>
      <c r="B30" s="3" t="s">
        <v>1730</v>
      </c>
      <c r="C30" s="3">
        <v>-0.42672486860505199</v>
      </c>
      <c r="D30" s="3">
        <v>9.2149817402430806E-2</v>
      </c>
      <c r="E30" s="4">
        <v>3.64303439213407E-6</v>
      </c>
      <c r="F30" s="3">
        <v>2.9950036543162</v>
      </c>
      <c r="G30" s="3">
        <v>0.666110591030877</v>
      </c>
      <c r="H30" s="3">
        <v>2.9950036543162</v>
      </c>
      <c r="I30" s="3" t="s">
        <v>1704</v>
      </c>
      <c r="J30" s="3" t="s">
        <v>1705</v>
      </c>
      <c r="K30" s="3">
        <v>1.74965834268219E-2</v>
      </c>
      <c r="L30" s="3" t="s">
        <v>66</v>
      </c>
      <c r="M30" s="3">
        <v>405362</v>
      </c>
      <c r="N30" s="3" t="s">
        <v>1729</v>
      </c>
      <c r="O30" s="3" t="s">
        <v>465</v>
      </c>
      <c r="P30" s="3" t="s">
        <v>468</v>
      </c>
    </row>
    <row r="31" spans="1:16" x14ac:dyDescent="0.25">
      <c r="A31">
        <v>2</v>
      </c>
      <c r="B31" s="3" t="s">
        <v>1849</v>
      </c>
      <c r="C31" s="3">
        <v>0.263110445256454</v>
      </c>
      <c r="D31" s="3">
        <v>5.57006101568919E-2</v>
      </c>
      <c r="E31" s="4">
        <v>2.3164367446713399E-6</v>
      </c>
      <c r="F31" s="3">
        <v>1.69291222941782</v>
      </c>
      <c r="G31" s="3">
        <v>0.40930192208257898</v>
      </c>
      <c r="H31" s="3">
        <v>1.69291222941782</v>
      </c>
      <c r="I31" s="3" t="s">
        <v>1704</v>
      </c>
      <c r="J31" s="3" t="s">
        <v>1705</v>
      </c>
      <c r="K31" s="3">
        <v>1.74965834268219E-2</v>
      </c>
      <c r="L31" s="3" t="s">
        <v>66</v>
      </c>
      <c r="M31" s="3">
        <v>120804082</v>
      </c>
      <c r="N31" s="3" t="s">
        <v>1850</v>
      </c>
      <c r="O31" s="3" t="s">
        <v>465</v>
      </c>
      <c r="P31" s="3" t="s">
        <v>497</v>
      </c>
    </row>
    <row r="32" spans="1:16" x14ac:dyDescent="0.25">
      <c r="A32">
        <v>2</v>
      </c>
      <c r="B32" s="3" t="s">
        <v>1853</v>
      </c>
      <c r="C32" s="3">
        <v>0.13689653429034099</v>
      </c>
      <c r="D32" s="3">
        <v>2.95126230405242E-2</v>
      </c>
      <c r="E32" s="4">
        <v>3.5081854282712799E-6</v>
      </c>
      <c r="F32" s="3">
        <v>2.5549784128126398</v>
      </c>
      <c r="G32" s="3">
        <v>0.60860726063859205</v>
      </c>
      <c r="H32" s="3">
        <v>2.5549784128126398</v>
      </c>
      <c r="I32" s="3" t="s">
        <v>1704</v>
      </c>
      <c r="J32" s="3" t="s">
        <v>1705</v>
      </c>
      <c r="K32" s="3">
        <v>1.74965834268219E-2</v>
      </c>
      <c r="L32" s="3" t="s">
        <v>66</v>
      </c>
      <c r="M32" s="3">
        <v>30970470</v>
      </c>
      <c r="N32" s="3"/>
      <c r="O32" s="3"/>
      <c r="P32" s="3" t="s">
        <v>462</v>
      </c>
    </row>
    <row r="33" spans="1:16" x14ac:dyDescent="0.25">
      <c r="A33">
        <v>2</v>
      </c>
      <c r="B33" s="3" t="s">
        <v>1736</v>
      </c>
      <c r="C33" s="3">
        <v>-0.26000580789111599</v>
      </c>
      <c r="D33" s="3">
        <v>5.8330546788245903E-2</v>
      </c>
      <c r="E33" s="4">
        <v>8.2938304808508706E-6</v>
      </c>
      <c r="F33" s="3">
        <v>1.6402102290659399</v>
      </c>
      <c r="G33" s="3">
        <v>0.39032205611260401</v>
      </c>
      <c r="H33" s="3">
        <v>1.6402102290659399</v>
      </c>
      <c r="I33" s="3" t="s">
        <v>1704</v>
      </c>
      <c r="J33" s="3" t="s">
        <v>1705</v>
      </c>
      <c r="K33" s="3">
        <v>1.7963985352714502E-2</v>
      </c>
      <c r="L33" s="3" t="s">
        <v>16</v>
      </c>
      <c r="M33" s="3">
        <v>100880411</v>
      </c>
      <c r="N33" s="3" t="s">
        <v>1737</v>
      </c>
      <c r="O33" s="3" t="s">
        <v>465</v>
      </c>
      <c r="P33" s="3" t="s">
        <v>485</v>
      </c>
    </row>
    <row r="34" spans="1:16" x14ac:dyDescent="0.25">
      <c r="A34">
        <v>2</v>
      </c>
      <c r="B34" s="3" t="s">
        <v>1868</v>
      </c>
      <c r="C34" s="3">
        <v>0.27236266392791503</v>
      </c>
      <c r="D34" s="3">
        <v>6.1102994094199198E-2</v>
      </c>
      <c r="E34" s="4">
        <v>8.2945926643958895E-6</v>
      </c>
      <c r="F34" s="3">
        <v>7.2783585416622696</v>
      </c>
      <c r="G34" s="3">
        <v>0.86260638380537702</v>
      </c>
      <c r="H34" s="3">
        <v>7.2783585416622696</v>
      </c>
      <c r="I34" s="3" t="s">
        <v>1704</v>
      </c>
      <c r="J34" s="3" t="s">
        <v>1705</v>
      </c>
      <c r="K34" s="3">
        <v>1.7963985352714502E-2</v>
      </c>
      <c r="L34" s="3" t="s">
        <v>16</v>
      </c>
      <c r="M34" s="3">
        <v>64999695</v>
      </c>
      <c r="N34" s="3"/>
      <c r="O34" s="3"/>
      <c r="P34" s="3" t="s">
        <v>974</v>
      </c>
    </row>
    <row r="35" spans="1:16" x14ac:dyDescent="0.25">
      <c r="A35">
        <v>2</v>
      </c>
      <c r="B35" s="3" t="s">
        <v>1879</v>
      </c>
      <c r="C35" s="3">
        <v>0.29745326813440398</v>
      </c>
      <c r="D35" s="3">
        <v>6.6932706915988002E-2</v>
      </c>
      <c r="E35" s="4">
        <v>8.8275112298351395E-6</v>
      </c>
      <c r="F35" s="3">
        <v>5.0125838649527603</v>
      </c>
      <c r="G35" s="3">
        <v>0.80050209094917102</v>
      </c>
      <c r="H35" s="3">
        <v>5.0125838649527603</v>
      </c>
      <c r="I35" s="3" t="s">
        <v>1704</v>
      </c>
      <c r="J35" s="3" t="s">
        <v>1705</v>
      </c>
      <c r="K35" s="3">
        <v>1.7963985352714502E-2</v>
      </c>
      <c r="L35" s="3" t="s">
        <v>16</v>
      </c>
      <c r="M35" s="3">
        <v>83300338</v>
      </c>
      <c r="N35" s="3" t="s">
        <v>1880</v>
      </c>
      <c r="O35" s="3" t="s">
        <v>465</v>
      </c>
      <c r="P35" s="3" t="s">
        <v>462</v>
      </c>
    </row>
    <row r="36" spans="1:16" x14ac:dyDescent="0.25">
      <c r="A36">
        <v>2</v>
      </c>
      <c r="B36" s="3" t="s">
        <v>1887</v>
      </c>
      <c r="C36" s="3">
        <v>0.631924468884005</v>
      </c>
      <c r="D36" s="3">
        <v>0.139497279890029</v>
      </c>
      <c r="E36" s="4">
        <v>5.8980102225615601E-6</v>
      </c>
      <c r="F36" s="3">
        <v>4.6863677327924602</v>
      </c>
      <c r="G36" s="3">
        <v>0.78661512347770202</v>
      </c>
      <c r="H36" s="3">
        <v>4.6863677327924602</v>
      </c>
      <c r="I36" s="3" t="s">
        <v>1704</v>
      </c>
      <c r="J36" s="3" t="s">
        <v>1705</v>
      </c>
      <c r="K36" s="3">
        <v>1.7963985352714502E-2</v>
      </c>
      <c r="L36" s="3" t="s">
        <v>16</v>
      </c>
      <c r="M36" s="3">
        <v>50140549</v>
      </c>
      <c r="N36" s="3"/>
      <c r="O36" s="3"/>
      <c r="P36" s="3" t="s">
        <v>462</v>
      </c>
    </row>
    <row r="37" spans="1:16" x14ac:dyDescent="0.25">
      <c r="A37">
        <v>2</v>
      </c>
      <c r="B37" s="3" t="s">
        <v>1739</v>
      </c>
      <c r="C37" s="3">
        <v>0.19418740827953401</v>
      </c>
      <c r="D37" s="3">
        <v>4.1826359922989997E-2</v>
      </c>
      <c r="E37" s="4">
        <v>3.4387884155351499E-6</v>
      </c>
      <c r="F37" s="3">
        <v>7.9211368639027002</v>
      </c>
      <c r="G37" s="3">
        <v>0.87375549530559304</v>
      </c>
      <c r="H37" s="3">
        <v>7.9211368639027002</v>
      </c>
      <c r="I37" s="3" t="s">
        <v>1704</v>
      </c>
      <c r="J37" s="3" t="s">
        <v>1705</v>
      </c>
      <c r="K37" s="3">
        <v>1.8239928447262199E-2</v>
      </c>
      <c r="L37" s="3" t="s">
        <v>71</v>
      </c>
      <c r="M37" s="3">
        <v>159902017</v>
      </c>
      <c r="N37" s="3" t="s">
        <v>1740</v>
      </c>
      <c r="O37" s="3" t="s">
        <v>625</v>
      </c>
      <c r="P37" s="3" t="s">
        <v>462</v>
      </c>
    </row>
    <row r="38" spans="1:16" x14ac:dyDescent="0.25">
      <c r="A38">
        <v>2</v>
      </c>
      <c r="B38" s="3" t="s">
        <v>1765</v>
      </c>
      <c r="C38" s="3">
        <v>0.44331874963763701</v>
      </c>
      <c r="D38" s="3">
        <v>9.6152407925965799E-2</v>
      </c>
      <c r="E38" s="4">
        <v>4.0153942646697202E-6</v>
      </c>
      <c r="F38" s="3">
        <v>1.54260482337455</v>
      </c>
      <c r="G38" s="3">
        <v>0.35174583610309701</v>
      </c>
      <c r="H38" s="3">
        <v>1.54260482337455</v>
      </c>
      <c r="I38" s="3" t="s">
        <v>1704</v>
      </c>
      <c r="J38" s="3" t="s">
        <v>1705</v>
      </c>
      <c r="K38" s="3">
        <v>1.8239928447262199E-2</v>
      </c>
      <c r="L38" s="3" t="s">
        <v>71</v>
      </c>
      <c r="M38" s="3">
        <v>179914864</v>
      </c>
      <c r="N38" s="3"/>
      <c r="O38" s="3"/>
      <c r="P38" s="3" t="s">
        <v>462</v>
      </c>
    </row>
    <row r="39" spans="1:16" x14ac:dyDescent="0.25">
      <c r="A39">
        <v>2</v>
      </c>
      <c r="B39" s="3" t="s">
        <v>1767</v>
      </c>
      <c r="C39" s="3">
        <v>0.25019979406776299</v>
      </c>
      <c r="D39" s="3">
        <v>5.3865451311668602E-2</v>
      </c>
      <c r="E39" s="4">
        <v>3.4023634766046001E-6</v>
      </c>
      <c r="F39" s="3">
        <v>0.136365427226532</v>
      </c>
      <c r="G39" s="3">
        <v>0</v>
      </c>
      <c r="H39" s="3">
        <v>1</v>
      </c>
      <c r="I39" s="3" t="s">
        <v>1704</v>
      </c>
      <c r="J39" s="3" t="s">
        <v>1705</v>
      </c>
      <c r="K39" s="3">
        <v>1.8239928447262199E-2</v>
      </c>
      <c r="L39" s="3" t="s">
        <v>71</v>
      </c>
      <c r="M39" s="3">
        <v>26048283</v>
      </c>
      <c r="N39" s="3" t="s">
        <v>1768</v>
      </c>
      <c r="O39" s="3" t="s">
        <v>465</v>
      </c>
      <c r="P39" s="3" t="s">
        <v>462</v>
      </c>
    </row>
    <row r="40" spans="1:16" x14ac:dyDescent="0.25">
      <c r="A40">
        <v>2</v>
      </c>
      <c r="B40" s="3" t="s">
        <v>1854</v>
      </c>
      <c r="C40" s="3">
        <v>0.18640795618752201</v>
      </c>
      <c r="D40" s="3">
        <v>4.1323395885314397E-2</v>
      </c>
      <c r="E40" s="4">
        <v>6.4536582101400903E-6</v>
      </c>
      <c r="F40" s="3">
        <v>0.260263030624096</v>
      </c>
      <c r="G40" s="3">
        <v>0</v>
      </c>
      <c r="H40" s="3">
        <v>1</v>
      </c>
      <c r="I40" s="3" t="s">
        <v>1704</v>
      </c>
      <c r="J40" s="3" t="s">
        <v>1705</v>
      </c>
      <c r="K40" s="3">
        <v>1.8750939733285701E-2</v>
      </c>
      <c r="L40" s="3" t="s">
        <v>28</v>
      </c>
      <c r="M40" s="3">
        <v>124436804</v>
      </c>
      <c r="N40" s="3" t="s">
        <v>1855</v>
      </c>
      <c r="O40" s="3" t="s">
        <v>637</v>
      </c>
      <c r="P40" s="3" t="s">
        <v>462</v>
      </c>
    </row>
    <row r="41" spans="1:16" x14ac:dyDescent="0.25">
      <c r="A41">
        <v>2</v>
      </c>
      <c r="B41" s="3" t="s">
        <v>1856</v>
      </c>
      <c r="C41" s="3">
        <v>0.26501392345527802</v>
      </c>
      <c r="D41" s="3">
        <v>5.8184376431650399E-2</v>
      </c>
      <c r="E41" s="4">
        <v>5.2453769868073502E-6</v>
      </c>
      <c r="F41" s="3">
        <v>2.8524073972156399</v>
      </c>
      <c r="G41" s="3">
        <v>0.64941894310884796</v>
      </c>
      <c r="H41" s="3">
        <v>2.8524073972156399</v>
      </c>
      <c r="I41" s="3" t="s">
        <v>1704</v>
      </c>
      <c r="J41" s="3" t="s">
        <v>1705</v>
      </c>
      <c r="K41" s="3">
        <v>1.8750939733285701E-2</v>
      </c>
      <c r="L41" s="3" t="s">
        <v>28</v>
      </c>
      <c r="M41" s="3">
        <v>21807177</v>
      </c>
      <c r="N41" s="3" t="s">
        <v>1857</v>
      </c>
      <c r="O41" s="3" t="s">
        <v>465</v>
      </c>
      <c r="P41" s="3" t="s">
        <v>468</v>
      </c>
    </row>
    <row r="42" spans="1:16" x14ac:dyDescent="0.25">
      <c r="A42">
        <v>2</v>
      </c>
      <c r="B42" s="3" t="s">
        <v>1863</v>
      </c>
      <c r="C42" s="3">
        <v>0.27981462700318299</v>
      </c>
      <c r="D42" s="3">
        <v>6.2114179596520602E-2</v>
      </c>
      <c r="E42" s="4">
        <v>6.6422032353119704E-6</v>
      </c>
      <c r="F42" s="3">
        <v>0.80381137184555995</v>
      </c>
      <c r="G42" s="3">
        <v>0</v>
      </c>
      <c r="H42" s="3">
        <v>1</v>
      </c>
      <c r="I42" s="3" t="s">
        <v>1704</v>
      </c>
      <c r="J42" s="3" t="s">
        <v>1705</v>
      </c>
      <c r="K42" s="3">
        <v>1.8750939733285701E-2</v>
      </c>
      <c r="L42" s="3" t="s">
        <v>28</v>
      </c>
      <c r="M42" s="3">
        <v>13157611</v>
      </c>
      <c r="N42" s="3" t="s">
        <v>1864</v>
      </c>
      <c r="O42" s="3" t="s">
        <v>465</v>
      </c>
      <c r="P42" s="3" t="s">
        <v>974</v>
      </c>
    </row>
    <row r="43" spans="1:16" x14ac:dyDescent="0.25">
      <c r="A43">
        <v>2</v>
      </c>
      <c r="B43" s="3" t="s">
        <v>1869</v>
      </c>
      <c r="C43" s="3">
        <v>0.25247504412513899</v>
      </c>
      <c r="D43" s="3">
        <v>5.7476741120039997E-2</v>
      </c>
      <c r="E43" s="4">
        <v>1.11978778922447E-5</v>
      </c>
      <c r="F43" s="3">
        <v>9.9630203529686305</v>
      </c>
      <c r="G43" s="3">
        <v>0.89962883095967605</v>
      </c>
      <c r="H43" s="3">
        <v>9.9630203529686305</v>
      </c>
      <c r="I43" s="3" t="s">
        <v>1704</v>
      </c>
      <c r="J43" s="3" t="s">
        <v>1705</v>
      </c>
      <c r="K43" s="3">
        <v>1.9532298437758298E-2</v>
      </c>
      <c r="L43" s="3" t="s">
        <v>16</v>
      </c>
      <c r="M43" s="3">
        <v>35010826</v>
      </c>
      <c r="N43" s="3"/>
      <c r="O43" s="3"/>
      <c r="P43" s="3" t="s">
        <v>462</v>
      </c>
    </row>
    <row r="44" spans="1:16" x14ac:dyDescent="0.25">
      <c r="A44">
        <v>2</v>
      </c>
      <c r="B44" s="3" t="s">
        <v>1860</v>
      </c>
      <c r="C44" s="3">
        <v>0.18426042890573799</v>
      </c>
      <c r="D44" s="3">
        <v>4.12584804221666E-2</v>
      </c>
      <c r="E44" s="4">
        <v>7.9695110070204604E-6</v>
      </c>
      <c r="F44" s="3">
        <v>2.7666777324426302</v>
      </c>
      <c r="G44" s="3">
        <v>0.63855566252845597</v>
      </c>
      <c r="H44" s="3">
        <v>2.7666777324426302</v>
      </c>
      <c r="I44" s="3" t="s">
        <v>1704</v>
      </c>
      <c r="J44" s="3" t="s">
        <v>1705</v>
      </c>
      <c r="K44" s="3">
        <v>1.9685688376216402E-2</v>
      </c>
      <c r="L44" s="3" t="s">
        <v>28</v>
      </c>
      <c r="M44" s="3">
        <v>130333815</v>
      </c>
      <c r="N44" s="3" t="s">
        <v>1861</v>
      </c>
      <c r="O44" s="3" t="s">
        <v>465</v>
      </c>
      <c r="P44" s="3" t="s">
        <v>462</v>
      </c>
    </row>
    <row r="45" spans="1:16" x14ac:dyDescent="0.25">
      <c r="A45">
        <v>2</v>
      </c>
      <c r="B45" s="3" t="s">
        <v>1877</v>
      </c>
      <c r="C45" s="3">
        <v>0.34520306117107102</v>
      </c>
      <c r="D45" s="3">
        <v>7.9158222428597796E-2</v>
      </c>
      <c r="E45" s="4">
        <v>1.29513832350758E-5</v>
      </c>
      <c r="F45" s="3">
        <v>0.27952576233597398</v>
      </c>
      <c r="G45" s="3">
        <v>0</v>
      </c>
      <c r="H45" s="3">
        <v>1</v>
      </c>
      <c r="I45" s="3" t="s">
        <v>1704</v>
      </c>
      <c r="J45" s="3" t="s">
        <v>1705</v>
      </c>
      <c r="K45" s="3">
        <v>1.9767048662534498E-2</v>
      </c>
      <c r="L45" s="3" t="s">
        <v>16</v>
      </c>
      <c r="M45" s="3">
        <v>26105176</v>
      </c>
      <c r="N45" s="3" t="s">
        <v>1878</v>
      </c>
      <c r="O45" s="3" t="s">
        <v>465</v>
      </c>
      <c r="P45" s="3" t="s">
        <v>468</v>
      </c>
    </row>
    <row r="46" spans="1:16" x14ac:dyDescent="0.25">
      <c r="A46">
        <v>2</v>
      </c>
      <c r="B46" s="3" t="s">
        <v>1738</v>
      </c>
      <c r="C46" s="3">
        <v>-0.52409738731017197</v>
      </c>
      <c r="D46" s="3">
        <v>0.104629012682471</v>
      </c>
      <c r="E46" s="4">
        <v>5.4684612722194204E-7</v>
      </c>
      <c r="F46" s="3">
        <v>1.5215590709376999E-2</v>
      </c>
      <c r="G46" s="3">
        <v>0</v>
      </c>
      <c r="H46" s="3">
        <v>1</v>
      </c>
      <c r="I46" s="3" t="s">
        <v>1704</v>
      </c>
      <c r="J46" s="3" t="s">
        <v>1705</v>
      </c>
      <c r="K46" s="3">
        <v>2.02847102431707E-2</v>
      </c>
      <c r="L46" s="3" t="s">
        <v>11</v>
      </c>
      <c r="M46" s="3">
        <v>229830303</v>
      </c>
      <c r="N46" s="3"/>
      <c r="O46" s="3"/>
      <c r="P46" s="3" t="s">
        <v>462</v>
      </c>
    </row>
    <row r="47" spans="1:16" x14ac:dyDescent="0.25">
      <c r="A47">
        <v>2</v>
      </c>
      <c r="B47" s="3" t="s">
        <v>1847</v>
      </c>
      <c r="C47" s="3">
        <v>0.144656821648075</v>
      </c>
      <c r="D47" s="3">
        <v>3.21684490979093E-2</v>
      </c>
      <c r="E47" s="4">
        <v>6.89662836544112E-6</v>
      </c>
      <c r="F47" s="3">
        <v>6.4335974240300402</v>
      </c>
      <c r="G47" s="3">
        <v>0.84456596611641999</v>
      </c>
      <c r="H47" s="3">
        <v>6.4335974240300402</v>
      </c>
      <c r="I47" s="3" t="s">
        <v>1704</v>
      </c>
      <c r="J47" s="3" t="s">
        <v>1705</v>
      </c>
      <c r="K47" s="3">
        <v>2.2081854588081599E-2</v>
      </c>
      <c r="L47" s="3" t="s">
        <v>66</v>
      </c>
      <c r="M47" s="3">
        <v>114502318</v>
      </c>
      <c r="N47" s="3" t="s">
        <v>1848</v>
      </c>
      <c r="O47" s="3" t="s">
        <v>465</v>
      </c>
      <c r="P47" s="3" t="s">
        <v>462</v>
      </c>
    </row>
    <row r="48" spans="1:16" x14ac:dyDescent="0.25">
      <c r="A48">
        <v>2</v>
      </c>
      <c r="B48" s="3" t="s">
        <v>1851</v>
      </c>
      <c r="C48" s="3">
        <v>-0.137359154594794</v>
      </c>
      <c r="D48" s="3">
        <v>3.0475972760972501E-2</v>
      </c>
      <c r="E48" s="4">
        <v>6.5710545051321898E-6</v>
      </c>
      <c r="F48" s="3">
        <v>5.0792608536613004</v>
      </c>
      <c r="G48" s="3">
        <v>0.80312096015325396</v>
      </c>
      <c r="H48" s="3">
        <v>5.0792608536613004</v>
      </c>
      <c r="I48" s="3" t="s">
        <v>1704</v>
      </c>
      <c r="J48" s="3" t="s">
        <v>1705</v>
      </c>
      <c r="K48" s="3">
        <v>2.2081854588081599E-2</v>
      </c>
      <c r="L48" s="3" t="s">
        <v>66</v>
      </c>
      <c r="M48" s="3">
        <v>12430859</v>
      </c>
      <c r="N48" s="3" t="s">
        <v>1852</v>
      </c>
      <c r="O48" s="3" t="s">
        <v>461</v>
      </c>
      <c r="P48" s="3" t="s">
        <v>462</v>
      </c>
    </row>
    <row r="49" spans="1:16" x14ac:dyDescent="0.25">
      <c r="A49">
        <v>2</v>
      </c>
      <c r="B49" s="3" t="s">
        <v>1741</v>
      </c>
      <c r="C49" s="3">
        <v>0.35685928191245703</v>
      </c>
      <c r="D49" s="3">
        <v>7.9181528540142307E-2</v>
      </c>
      <c r="E49" s="4">
        <v>6.5797073251647997E-6</v>
      </c>
      <c r="F49" s="3">
        <v>0.57760339861230603</v>
      </c>
      <c r="G49" s="3">
        <v>0</v>
      </c>
      <c r="H49" s="3">
        <v>1</v>
      </c>
      <c r="I49" s="3" t="s">
        <v>1704</v>
      </c>
      <c r="J49" s="3" t="s">
        <v>1705</v>
      </c>
      <c r="K49" s="3">
        <v>2.24162403934208E-2</v>
      </c>
      <c r="L49" s="3" t="s">
        <v>71</v>
      </c>
      <c r="M49" s="3">
        <v>55327371</v>
      </c>
      <c r="N49" s="3"/>
      <c r="O49" s="3"/>
      <c r="P49" s="3" t="s">
        <v>462</v>
      </c>
    </row>
    <row r="50" spans="1:16" x14ac:dyDescent="0.25">
      <c r="A50">
        <v>2</v>
      </c>
      <c r="B50" s="3" t="s">
        <v>1750</v>
      </c>
      <c r="C50" s="3">
        <v>-0.34094099306447601</v>
      </c>
      <c r="D50" s="3">
        <v>7.5425312791979601E-2</v>
      </c>
      <c r="E50" s="4">
        <v>6.1767718901361404E-6</v>
      </c>
      <c r="F50" s="3">
        <v>0.44084852551426801</v>
      </c>
      <c r="G50" s="3">
        <v>0</v>
      </c>
      <c r="H50" s="3">
        <v>1</v>
      </c>
      <c r="I50" s="3" t="s">
        <v>1704</v>
      </c>
      <c r="J50" s="3" t="s">
        <v>1705</v>
      </c>
      <c r="K50" s="3">
        <v>2.24162403934208E-2</v>
      </c>
      <c r="L50" s="3" t="s">
        <v>71</v>
      </c>
      <c r="M50" s="3">
        <v>71451310</v>
      </c>
      <c r="N50" s="3" t="s">
        <v>1751</v>
      </c>
      <c r="O50" s="3" t="s">
        <v>637</v>
      </c>
      <c r="P50" s="3" t="s">
        <v>468</v>
      </c>
    </row>
    <row r="51" spans="1:16" x14ac:dyDescent="0.25">
      <c r="A51">
        <v>2</v>
      </c>
      <c r="B51" s="3" t="s">
        <v>1891</v>
      </c>
      <c r="C51" s="3">
        <v>0.24727325300855901</v>
      </c>
      <c r="D51" s="3">
        <v>5.2597382466370302E-2</v>
      </c>
      <c r="E51" s="4">
        <v>2.5857831025577799E-6</v>
      </c>
      <c r="F51" s="3">
        <v>4.1964892855105598</v>
      </c>
      <c r="G51" s="3">
        <v>0.76170557531202299</v>
      </c>
      <c r="H51" s="3">
        <v>4.1964892855105598</v>
      </c>
      <c r="I51" s="3" t="s">
        <v>1704</v>
      </c>
      <c r="J51" s="3" t="s">
        <v>1705</v>
      </c>
      <c r="K51" s="3">
        <v>2.29682184084695E-2</v>
      </c>
      <c r="L51" s="3" t="s">
        <v>41</v>
      </c>
      <c r="M51" s="3">
        <v>19076745</v>
      </c>
      <c r="N51" s="3"/>
      <c r="O51" s="3"/>
      <c r="P51" s="3" t="s">
        <v>468</v>
      </c>
    </row>
    <row r="52" spans="1:16" x14ac:dyDescent="0.25">
      <c r="A52">
        <v>2</v>
      </c>
      <c r="B52" s="3" t="s">
        <v>1709</v>
      </c>
      <c r="C52" s="3">
        <v>-6.9864659733250803E-2</v>
      </c>
      <c r="D52" s="3">
        <v>1.5693861703335501E-2</v>
      </c>
      <c r="E52" s="4">
        <v>8.5185659517436796E-6</v>
      </c>
      <c r="F52" s="3">
        <v>2.7234961337454799</v>
      </c>
      <c r="G52" s="3">
        <v>0.63282488724345898</v>
      </c>
      <c r="H52" s="3">
        <v>2.7234961337454799</v>
      </c>
      <c r="I52" s="3" t="s">
        <v>1704</v>
      </c>
      <c r="J52" s="3" t="s">
        <v>1705</v>
      </c>
      <c r="K52" s="3">
        <v>2.3217351501477398E-2</v>
      </c>
      <c r="L52" s="3" t="s">
        <v>71</v>
      </c>
      <c r="M52" s="3">
        <v>68290170</v>
      </c>
      <c r="N52" s="3" t="s">
        <v>1710</v>
      </c>
      <c r="O52" s="3" t="s">
        <v>585</v>
      </c>
      <c r="P52" s="3" t="s">
        <v>462</v>
      </c>
    </row>
    <row r="53" spans="1:16" x14ac:dyDescent="0.25">
      <c r="A53">
        <v>2</v>
      </c>
      <c r="B53" s="3" t="s">
        <v>1766</v>
      </c>
      <c r="C53" s="3">
        <v>0.177335345552667</v>
      </c>
      <c r="D53" s="3">
        <v>3.9759462273586302E-2</v>
      </c>
      <c r="E53" s="4">
        <v>8.1881359937565495E-6</v>
      </c>
      <c r="F53" s="3">
        <v>8.6184955759246495</v>
      </c>
      <c r="G53" s="3">
        <v>0.88397046895360099</v>
      </c>
      <c r="H53" s="3">
        <v>8.6184955759246495</v>
      </c>
      <c r="I53" s="3" t="s">
        <v>1704</v>
      </c>
      <c r="J53" s="3" t="s">
        <v>1705</v>
      </c>
      <c r="K53" s="3">
        <v>2.3217351501477398E-2</v>
      </c>
      <c r="L53" s="3" t="s">
        <v>71</v>
      </c>
      <c r="M53" s="3">
        <v>182650931</v>
      </c>
      <c r="N53" s="3"/>
      <c r="O53" s="3"/>
      <c r="P53" s="3" t="s">
        <v>462</v>
      </c>
    </row>
    <row r="54" spans="1:16" x14ac:dyDescent="0.25">
      <c r="A54">
        <v>2</v>
      </c>
      <c r="B54" s="3" t="s">
        <v>1895</v>
      </c>
      <c r="C54" s="3">
        <v>0.202936931315323</v>
      </c>
      <c r="D54" s="3">
        <v>4.5802582802104502E-2</v>
      </c>
      <c r="E54" s="4">
        <v>9.3933129321378896E-6</v>
      </c>
      <c r="F54" s="3">
        <v>1.0269049937531101</v>
      </c>
      <c r="G54" s="3">
        <v>2.6200080744354599E-2</v>
      </c>
      <c r="H54" s="3">
        <v>1.0269049937531101</v>
      </c>
      <c r="I54" s="3" t="s">
        <v>1704</v>
      </c>
      <c r="J54" s="3" t="s">
        <v>1705</v>
      </c>
      <c r="K54" s="3">
        <v>2.3262539476439501E-2</v>
      </c>
      <c r="L54" s="3" t="s">
        <v>252</v>
      </c>
      <c r="M54" s="3">
        <v>55926108</v>
      </c>
      <c r="N54" s="3" t="s">
        <v>1896</v>
      </c>
      <c r="O54" s="3" t="s">
        <v>1897</v>
      </c>
      <c r="P54" s="3" t="s">
        <v>974</v>
      </c>
    </row>
    <row r="55" spans="1:16" x14ac:dyDescent="0.25">
      <c r="A55">
        <v>2</v>
      </c>
      <c r="B55" s="3" t="s">
        <v>1743</v>
      </c>
      <c r="C55" s="3">
        <v>0.24515974486858699</v>
      </c>
      <c r="D55" s="3">
        <v>5.5467343049318801E-2</v>
      </c>
      <c r="E55" s="4">
        <v>9.8749589108921397E-6</v>
      </c>
      <c r="F55" s="3">
        <v>10.0725632213121</v>
      </c>
      <c r="G55" s="3">
        <v>0.90072040472437598</v>
      </c>
      <c r="H55" s="3">
        <v>10.0725632213121</v>
      </c>
      <c r="I55" s="3" t="s">
        <v>1704</v>
      </c>
      <c r="J55" s="3" t="s">
        <v>1705</v>
      </c>
      <c r="K55" s="3">
        <v>2.44674550105787E-2</v>
      </c>
      <c r="L55" s="3" t="s">
        <v>71</v>
      </c>
      <c r="M55" s="3">
        <v>178787069</v>
      </c>
      <c r="N55" s="3" t="s">
        <v>1744</v>
      </c>
      <c r="O55" s="3" t="s">
        <v>1745</v>
      </c>
      <c r="P55" s="3" t="s">
        <v>462</v>
      </c>
    </row>
    <row r="56" spans="1:16" x14ac:dyDescent="0.25">
      <c r="A56">
        <v>2</v>
      </c>
      <c r="B56" s="3" t="s">
        <v>1752</v>
      </c>
      <c r="C56" s="3">
        <v>0.20779534773409</v>
      </c>
      <c r="D56" s="3">
        <v>4.7656944699230902E-2</v>
      </c>
      <c r="E56" s="4">
        <v>1.2992446466311601E-5</v>
      </c>
      <c r="F56" s="3">
        <v>1.40472238295192</v>
      </c>
      <c r="G56" s="3">
        <v>0.28811556494275398</v>
      </c>
      <c r="H56" s="3">
        <v>1.40472238295192</v>
      </c>
      <c r="I56" s="3" t="s">
        <v>1704</v>
      </c>
      <c r="J56" s="3" t="s">
        <v>1705</v>
      </c>
      <c r="K56" s="3">
        <v>2.8479773678532602E-2</v>
      </c>
      <c r="L56" s="3" t="s">
        <v>71</v>
      </c>
      <c r="M56" s="3">
        <v>30789342</v>
      </c>
      <c r="N56" s="3" t="s">
        <v>1753</v>
      </c>
      <c r="O56" s="3" t="s">
        <v>461</v>
      </c>
      <c r="P56" s="3" t="s">
        <v>462</v>
      </c>
    </row>
    <row r="57" spans="1:16" x14ac:dyDescent="0.25">
      <c r="A57">
        <v>2</v>
      </c>
      <c r="B57" s="3" t="s">
        <v>1763</v>
      </c>
      <c r="C57" s="3">
        <v>9.0239866929540793E-2</v>
      </c>
      <c r="D57" s="3">
        <v>2.07425238641154E-2</v>
      </c>
      <c r="E57" s="4">
        <v>1.35841885092983E-5</v>
      </c>
      <c r="F57" s="3">
        <v>9.5680100287054497</v>
      </c>
      <c r="G57" s="3">
        <v>0.89548505938017897</v>
      </c>
      <c r="H57" s="3">
        <v>9.5680100287054408</v>
      </c>
      <c r="I57" s="3" t="s">
        <v>1704</v>
      </c>
      <c r="J57" s="3" t="s">
        <v>1705</v>
      </c>
      <c r="K57" s="3">
        <v>2.8479773678532602E-2</v>
      </c>
      <c r="L57" s="3" t="s">
        <v>71</v>
      </c>
      <c r="M57" s="3">
        <v>223436210</v>
      </c>
      <c r="N57" s="3" t="s">
        <v>1764</v>
      </c>
      <c r="O57" s="3" t="s">
        <v>675</v>
      </c>
      <c r="P57" s="3" t="s">
        <v>462</v>
      </c>
    </row>
    <row r="58" spans="1:16" x14ac:dyDescent="0.25">
      <c r="A58">
        <v>2</v>
      </c>
      <c r="B58" s="3" t="s">
        <v>1846</v>
      </c>
      <c r="C58" s="3">
        <v>0.23350093910310299</v>
      </c>
      <c r="D58" s="3">
        <v>5.2153407458671697E-2</v>
      </c>
      <c r="E58" s="4">
        <v>7.5630408311681003E-6</v>
      </c>
      <c r="F58" s="3">
        <v>2.0177608406041E-4</v>
      </c>
      <c r="G58" s="3">
        <v>0</v>
      </c>
      <c r="H58" s="3">
        <v>1</v>
      </c>
      <c r="I58" s="3" t="s">
        <v>1704</v>
      </c>
      <c r="J58" s="3" t="s">
        <v>1705</v>
      </c>
      <c r="K58" s="3">
        <v>2.9465607078230899E-2</v>
      </c>
      <c r="L58" s="3" t="s">
        <v>287</v>
      </c>
      <c r="M58" s="3">
        <v>103463838</v>
      </c>
      <c r="N58" s="3"/>
      <c r="O58" s="3"/>
      <c r="P58" s="3" t="s">
        <v>462</v>
      </c>
    </row>
    <row r="59" spans="1:16" x14ac:dyDescent="0.25">
      <c r="A59">
        <v>2</v>
      </c>
      <c r="B59" s="3" t="s">
        <v>1882</v>
      </c>
      <c r="C59" s="3">
        <v>0.32512473446189699</v>
      </c>
      <c r="D59" s="3">
        <v>7.66721391169672E-2</v>
      </c>
      <c r="E59" s="4">
        <v>2.2306742852261701E-5</v>
      </c>
      <c r="F59" s="3">
        <v>0.53846518630683604</v>
      </c>
      <c r="G59" s="3">
        <v>0</v>
      </c>
      <c r="H59" s="3">
        <v>1</v>
      </c>
      <c r="I59" s="3" t="s">
        <v>1704</v>
      </c>
      <c r="J59" s="3" t="s">
        <v>1705</v>
      </c>
      <c r="K59" s="3">
        <v>3.02628144695683E-2</v>
      </c>
      <c r="L59" s="3" t="s">
        <v>16</v>
      </c>
      <c r="M59" s="3">
        <v>101748973</v>
      </c>
      <c r="N59" s="3" t="s">
        <v>1883</v>
      </c>
      <c r="O59" s="3" t="s">
        <v>465</v>
      </c>
      <c r="P59" s="3" t="s">
        <v>462</v>
      </c>
    </row>
    <row r="60" spans="1:16" x14ac:dyDescent="0.25">
      <c r="A60">
        <v>2</v>
      </c>
      <c r="B60" s="3" t="s">
        <v>1773</v>
      </c>
      <c r="C60" s="3">
        <v>0.31648520605247099</v>
      </c>
      <c r="D60" s="3">
        <v>7.1335969926680107E-2</v>
      </c>
      <c r="E60" s="4">
        <v>9.1414438236373903E-6</v>
      </c>
      <c r="F60" s="3">
        <v>0.31965554341076102</v>
      </c>
      <c r="G60" s="3">
        <v>0</v>
      </c>
      <c r="H60" s="3">
        <v>1</v>
      </c>
      <c r="I60" s="3" t="s">
        <v>1704</v>
      </c>
      <c r="J60" s="3" t="s">
        <v>1705</v>
      </c>
      <c r="K60" s="3">
        <v>3.0291697683593102E-2</v>
      </c>
      <c r="L60" s="3" t="s">
        <v>44</v>
      </c>
      <c r="M60" s="3">
        <v>171878318</v>
      </c>
      <c r="N60" s="3" t="s">
        <v>1774</v>
      </c>
      <c r="O60" s="3" t="s">
        <v>461</v>
      </c>
      <c r="P60" s="3" t="s">
        <v>462</v>
      </c>
    </row>
    <row r="61" spans="1:16" x14ac:dyDescent="0.25">
      <c r="A61">
        <v>2</v>
      </c>
      <c r="B61" s="3" t="s">
        <v>1839</v>
      </c>
      <c r="C61" s="3">
        <v>0.28350724169374097</v>
      </c>
      <c r="D61" s="3">
        <v>6.13063539898887E-2</v>
      </c>
      <c r="E61" s="4">
        <v>3.75621067492444E-6</v>
      </c>
      <c r="F61" s="3">
        <v>1.1169564771470999</v>
      </c>
      <c r="G61" s="3">
        <v>0.10470996815007701</v>
      </c>
      <c r="H61" s="3">
        <v>1.1169564771470999</v>
      </c>
      <c r="I61" s="3" t="s">
        <v>1704</v>
      </c>
      <c r="J61" s="3" t="s">
        <v>1705</v>
      </c>
      <c r="K61" s="3">
        <v>3.0361450885414299E-2</v>
      </c>
      <c r="L61" s="3" t="s">
        <v>103</v>
      </c>
      <c r="M61" s="3">
        <v>16889074</v>
      </c>
      <c r="N61" s="3" t="s">
        <v>1840</v>
      </c>
      <c r="O61" s="3" t="s">
        <v>465</v>
      </c>
      <c r="P61" s="3" t="s">
        <v>974</v>
      </c>
    </row>
    <row r="62" spans="1:16" x14ac:dyDescent="0.25">
      <c r="A62">
        <v>2</v>
      </c>
      <c r="B62" s="3" t="s">
        <v>1742</v>
      </c>
      <c r="C62" s="3">
        <v>0.27956744826496799</v>
      </c>
      <c r="D62" s="3">
        <v>6.4853366823133196E-2</v>
      </c>
      <c r="E62" s="4">
        <v>1.6269272273747601E-5</v>
      </c>
      <c r="F62" s="3">
        <v>0.24081563229601299</v>
      </c>
      <c r="G62" s="3">
        <v>0</v>
      </c>
      <c r="H62" s="3">
        <v>1</v>
      </c>
      <c r="I62" s="3" t="s">
        <v>1704</v>
      </c>
      <c r="J62" s="3" t="s">
        <v>1705</v>
      </c>
      <c r="K62" s="3">
        <v>3.1672786844356399E-2</v>
      </c>
      <c r="L62" s="3" t="s">
        <v>71</v>
      </c>
      <c r="M62" s="3">
        <v>72078638</v>
      </c>
      <c r="N62" s="3"/>
      <c r="O62" s="3"/>
      <c r="P62" s="3" t="s">
        <v>485</v>
      </c>
    </row>
    <row r="63" spans="1:16" x14ac:dyDescent="0.25">
      <c r="A63">
        <v>2</v>
      </c>
      <c r="B63" s="3" t="s">
        <v>1749</v>
      </c>
      <c r="C63" s="3">
        <v>0.34577393228997</v>
      </c>
      <c r="D63" s="3">
        <v>8.1097126718323698E-2</v>
      </c>
      <c r="E63" s="4">
        <v>2.0106810689048E-5</v>
      </c>
      <c r="F63" s="3">
        <v>0.63509547909273201</v>
      </c>
      <c r="G63" s="3">
        <v>0</v>
      </c>
      <c r="H63" s="3">
        <v>1</v>
      </c>
      <c r="I63" s="3" t="s">
        <v>1704</v>
      </c>
      <c r="J63" s="3" t="s">
        <v>1705</v>
      </c>
      <c r="K63" s="3">
        <v>3.4001442026568802E-2</v>
      </c>
      <c r="L63" s="3" t="s">
        <v>71</v>
      </c>
      <c r="M63" s="3">
        <v>121227739</v>
      </c>
      <c r="N63" s="3"/>
      <c r="O63" s="3"/>
      <c r="P63" s="3" t="s">
        <v>462</v>
      </c>
    </row>
    <row r="64" spans="1:16" x14ac:dyDescent="0.25">
      <c r="A64">
        <v>2</v>
      </c>
      <c r="B64" s="3" t="s">
        <v>1754</v>
      </c>
      <c r="C64" s="3">
        <v>0.25509361790990498</v>
      </c>
      <c r="D64" s="3">
        <v>5.9870840318822997E-2</v>
      </c>
      <c r="E64" s="4">
        <v>2.03758254248107E-5</v>
      </c>
      <c r="F64" s="3">
        <v>5.8892476465550203</v>
      </c>
      <c r="G64" s="3">
        <v>0.83019902370976695</v>
      </c>
      <c r="H64" s="3">
        <v>5.8892476465550203</v>
      </c>
      <c r="I64" s="3" t="s">
        <v>1704</v>
      </c>
      <c r="J64" s="3" t="s">
        <v>1705</v>
      </c>
      <c r="K64" s="3">
        <v>3.4001442026568802E-2</v>
      </c>
      <c r="L64" s="3" t="s">
        <v>71</v>
      </c>
      <c r="M64" s="3">
        <v>1793435</v>
      </c>
      <c r="N64" s="3" t="s">
        <v>1755</v>
      </c>
      <c r="O64" s="3" t="s">
        <v>675</v>
      </c>
      <c r="P64" s="3" t="s">
        <v>462</v>
      </c>
    </row>
    <row r="65" spans="1:16" x14ac:dyDescent="0.25">
      <c r="A65">
        <v>2</v>
      </c>
      <c r="B65" s="3" t="s">
        <v>1757</v>
      </c>
      <c r="C65" s="3">
        <v>-4.9961467615013799E-2</v>
      </c>
      <c r="D65" s="3">
        <v>1.17507238897338E-2</v>
      </c>
      <c r="E65" s="4">
        <v>2.1208017407876401E-5</v>
      </c>
      <c r="F65" s="3">
        <v>0.18473898919080201</v>
      </c>
      <c r="G65" s="3">
        <v>0</v>
      </c>
      <c r="H65" s="3">
        <v>1</v>
      </c>
      <c r="I65" s="3" t="s">
        <v>1704</v>
      </c>
      <c r="J65" s="3" t="s">
        <v>1705</v>
      </c>
      <c r="K65" s="3">
        <v>3.4001442026568802E-2</v>
      </c>
      <c r="L65" s="3" t="s">
        <v>71</v>
      </c>
      <c r="M65" s="3">
        <v>165700991</v>
      </c>
      <c r="N65" s="3"/>
      <c r="O65" s="3"/>
      <c r="P65" s="3" t="s">
        <v>974</v>
      </c>
    </row>
    <row r="66" spans="1:16" x14ac:dyDescent="0.25">
      <c r="A66">
        <v>2</v>
      </c>
      <c r="B66" s="3" t="s">
        <v>1841</v>
      </c>
      <c r="C66" s="3">
        <v>0.24198545010224001</v>
      </c>
      <c r="D66" s="3">
        <v>5.6387532136244999E-2</v>
      </c>
      <c r="E66" s="4">
        <v>1.7749351113369999E-5</v>
      </c>
      <c r="F66" s="3">
        <v>3.6508051230790102</v>
      </c>
      <c r="G66" s="3">
        <v>0.72608781726573801</v>
      </c>
      <c r="H66" s="3">
        <v>3.6508051230790199</v>
      </c>
      <c r="I66" s="3" t="s">
        <v>1704</v>
      </c>
      <c r="J66" s="3" t="s">
        <v>1705</v>
      </c>
      <c r="K66" s="3">
        <v>3.4575735968844702E-2</v>
      </c>
      <c r="L66" s="3" t="s">
        <v>287</v>
      </c>
      <c r="M66" s="3">
        <v>107545269</v>
      </c>
      <c r="N66" s="3" t="s">
        <v>1842</v>
      </c>
      <c r="O66" s="3" t="s">
        <v>675</v>
      </c>
      <c r="P66" s="3" t="s">
        <v>462</v>
      </c>
    </row>
    <row r="67" spans="1:16" x14ac:dyDescent="0.25">
      <c r="A67">
        <v>2</v>
      </c>
      <c r="B67" s="3" t="s">
        <v>1845</v>
      </c>
      <c r="C67" s="3">
        <v>0.18942307287201701</v>
      </c>
      <c r="D67" s="3">
        <v>4.3526900325932899E-2</v>
      </c>
      <c r="E67" s="4">
        <v>1.34986087083938E-5</v>
      </c>
      <c r="F67" s="3">
        <v>8.3657391259686307</v>
      </c>
      <c r="G67" s="3">
        <v>0.88046483580920698</v>
      </c>
      <c r="H67" s="3">
        <v>8.3657391259686307</v>
      </c>
      <c r="I67" s="3" t="s">
        <v>1704</v>
      </c>
      <c r="J67" s="3" t="s">
        <v>1705</v>
      </c>
      <c r="K67" s="3">
        <v>3.4575735968844702E-2</v>
      </c>
      <c r="L67" s="3" t="s">
        <v>287</v>
      </c>
      <c r="M67" s="3">
        <v>37647717</v>
      </c>
      <c r="N67" s="3"/>
      <c r="O67" s="3"/>
      <c r="P67" s="3" t="s">
        <v>468</v>
      </c>
    </row>
    <row r="68" spans="1:16" x14ac:dyDescent="0.25">
      <c r="A68">
        <v>2</v>
      </c>
      <c r="B68" s="3" t="s">
        <v>1716</v>
      </c>
      <c r="C68" s="3">
        <v>-0.24726741506656899</v>
      </c>
      <c r="D68" s="3">
        <v>5.6838042470498402E-2</v>
      </c>
      <c r="E68" s="4">
        <v>1.3589819334067501E-5</v>
      </c>
      <c r="F68" s="3">
        <v>0.894228420065312</v>
      </c>
      <c r="G68" s="3">
        <v>0</v>
      </c>
      <c r="H68" s="3">
        <v>1</v>
      </c>
      <c r="I68" s="3" t="s">
        <v>1704</v>
      </c>
      <c r="J68" s="3" t="s">
        <v>1705</v>
      </c>
      <c r="K68" s="3">
        <v>3.5603165915598797E-2</v>
      </c>
      <c r="L68" s="3" t="s">
        <v>44</v>
      </c>
      <c r="M68" s="3">
        <v>126737201</v>
      </c>
      <c r="N68" s="3" t="s">
        <v>1717</v>
      </c>
      <c r="O68" s="3" t="s">
        <v>465</v>
      </c>
      <c r="P68" s="3" t="s">
        <v>458</v>
      </c>
    </row>
    <row r="69" spans="1:16" x14ac:dyDescent="0.25">
      <c r="A69">
        <v>2</v>
      </c>
      <c r="B69" s="3" t="s">
        <v>1782</v>
      </c>
      <c r="C69" s="3">
        <v>0.148808206891935</v>
      </c>
      <c r="D69" s="3">
        <v>3.4503468759788498E-2</v>
      </c>
      <c r="E69" s="4">
        <v>1.6116512083311E-5</v>
      </c>
      <c r="F69" s="3">
        <v>6.3607577527548997</v>
      </c>
      <c r="G69" s="3">
        <v>0.84278602662286695</v>
      </c>
      <c r="H69" s="3">
        <v>6.3607577527548997</v>
      </c>
      <c r="I69" s="3" t="s">
        <v>1704</v>
      </c>
      <c r="J69" s="3" t="s">
        <v>1705</v>
      </c>
      <c r="K69" s="3">
        <v>3.5603165915598797E-2</v>
      </c>
      <c r="L69" s="3" t="s">
        <v>44</v>
      </c>
      <c r="M69" s="3">
        <v>149370950</v>
      </c>
      <c r="N69" s="3" t="s">
        <v>1783</v>
      </c>
      <c r="O69" s="3" t="s">
        <v>657</v>
      </c>
      <c r="P69" s="3" t="s">
        <v>468</v>
      </c>
    </row>
    <row r="70" spans="1:16" x14ac:dyDescent="0.25">
      <c r="A70">
        <v>2</v>
      </c>
      <c r="B70" s="3" t="s">
        <v>1784</v>
      </c>
      <c r="C70" s="3">
        <v>0.413404407446535</v>
      </c>
      <c r="D70" s="3">
        <v>9.5671399575850802E-2</v>
      </c>
      <c r="E70" s="4">
        <v>1.5526268369106299E-5</v>
      </c>
      <c r="F70" s="3">
        <v>1.9669035679875899</v>
      </c>
      <c r="G70" s="3">
        <v>0.49158666633406201</v>
      </c>
      <c r="H70" s="3">
        <v>1.9669035679875899</v>
      </c>
      <c r="I70" s="3" t="s">
        <v>1704</v>
      </c>
      <c r="J70" s="3" t="s">
        <v>1705</v>
      </c>
      <c r="K70" s="3">
        <v>3.5603165915598797E-2</v>
      </c>
      <c r="L70" s="3" t="s">
        <v>44</v>
      </c>
      <c r="M70" s="3">
        <v>99817572</v>
      </c>
      <c r="N70" s="3" t="s">
        <v>1785</v>
      </c>
      <c r="O70" s="3" t="s">
        <v>1786</v>
      </c>
      <c r="P70" s="3" t="s">
        <v>462</v>
      </c>
    </row>
    <row r="71" spans="1:16" x14ac:dyDescent="0.25">
      <c r="A71">
        <v>2</v>
      </c>
      <c r="B71" s="3" t="s">
        <v>1769</v>
      </c>
      <c r="C71" s="3">
        <v>0.40018469538531698</v>
      </c>
      <c r="D71" s="3">
        <v>9.3857027360817205E-2</v>
      </c>
      <c r="E71" s="4">
        <v>2.0100713834284499E-5</v>
      </c>
      <c r="F71" s="3">
        <v>3.1710905145741097E-2</v>
      </c>
      <c r="G71" s="3">
        <v>0</v>
      </c>
      <c r="H71" s="3">
        <v>1</v>
      </c>
      <c r="I71" s="3" t="s">
        <v>1704</v>
      </c>
      <c r="J71" s="3" t="s">
        <v>1705</v>
      </c>
      <c r="K71" s="3">
        <v>3.5748967231209697E-2</v>
      </c>
      <c r="L71" s="3" t="s">
        <v>44</v>
      </c>
      <c r="M71" s="3">
        <v>139236278</v>
      </c>
      <c r="N71" s="3" t="s">
        <v>1770</v>
      </c>
      <c r="O71" s="3" t="s">
        <v>675</v>
      </c>
      <c r="P71" s="3" t="s">
        <v>462</v>
      </c>
    </row>
    <row r="72" spans="1:16" x14ac:dyDescent="0.25">
      <c r="A72">
        <v>2</v>
      </c>
      <c r="B72" s="3" t="s">
        <v>1771</v>
      </c>
      <c r="C72" s="3">
        <v>0.21974721208362499</v>
      </c>
      <c r="D72" s="3">
        <v>5.2156288565203802E-2</v>
      </c>
      <c r="E72" s="4">
        <v>2.5172796561560001E-5</v>
      </c>
      <c r="F72" s="3">
        <v>1.2226052861708501</v>
      </c>
      <c r="G72" s="3">
        <v>0.182074532712062</v>
      </c>
      <c r="H72" s="3">
        <v>1.2226052861708501</v>
      </c>
      <c r="I72" s="3" t="s">
        <v>1704</v>
      </c>
      <c r="J72" s="3" t="s">
        <v>1705</v>
      </c>
      <c r="K72" s="3">
        <v>3.5748967231209697E-2</v>
      </c>
      <c r="L72" s="3" t="s">
        <v>44</v>
      </c>
      <c r="M72" s="3">
        <v>138654370</v>
      </c>
      <c r="N72" s="3"/>
      <c r="O72" s="3"/>
      <c r="P72" s="3" t="s">
        <v>485</v>
      </c>
    </row>
    <row r="73" spans="1:16" x14ac:dyDescent="0.25">
      <c r="A73">
        <v>2</v>
      </c>
      <c r="B73" s="3" t="s">
        <v>1777</v>
      </c>
      <c r="C73" s="3">
        <v>-7.0601173155505501E-2</v>
      </c>
      <c r="D73" s="3">
        <v>1.65462940982379E-2</v>
      </c>
      <c r="E73" s="4">
        <v>1.9821917596287601E-5</v>
      </c>
      <c r="F73" s="3">
        <v>0.148982382792019</v>
      </c>
      <c r="G73" s="3">
        <v>0</v>
      </c>
      <c r="H73" s="3">
        <v>1</v>
      </c>
      <c r="I73" s="3" t="s">
        <v>1704</v>
      </c>
      <c r="J73" s="3" t="s">
        <v>1705</v>
      </c>
      <c r="K73" s="3">
        <v>3.5748967231209697E-2</v>
      </c>
      <c r="L73" s="3" t="s">
        <v>44</v>
      </c>
      <c r="M73" s="3">
        <v>118864629</v>
      </c>
      <c r="N73" s="3" t="s">
        <v>1778</v>
      </c>
      <c r="O73" s="3" t="s">
        <v>791</v>
      </c>
      <c r="P73" s="3" t="s">
        <v>462</v>
      </c>
    </row>
    <row r="74" spans="1:16" x14ac:dyDescent="0.25">
      <c r="A74">
        <v>2</v>
      </c>
      <c r="B74" s="3" t="s">
        <v>1780</v>
      </c>
      <c r="C74" s="3">
        <v>-0.421618235784884</v>
      </c>
      <c r="D74" s="3">
        <v>9.9831188740292398E-2</v>
      </c>
      <c r="E74" s="4">
        <v>2.4073842228377801E-5</v>
      </c>
      <c r="F74" s="3">
        <v>0.73906750826205803</v>
      </c>
      <c r="G74" s="3">
        <v>0</v>
      </c>
      <c r="H74" s="3">
        <v>1</v>
      </c>
      <c r="I74" s="3" t="s">
        <v>1704</v>
      </c>
      <c r="J74" s="3" t="s">
        <v>1705</v>
      </c>
      <c r="K74" s="3">
        <v>3.5748967231209697E-2</v>
      </c>
      <c r="L74" s="3" t="s">
        <v>44</v>
      </c>
      <c r="M74" s="3">
        <v>167454339</v>
      </c>
      <c r="N74" s="3" t="s">
        <v>1781</v>
      </c>
      <c r="O74" s="3" t="s">
        <v>625</v>
      </c>
      <c r="P74" s="3" t="s">
        <v>497</v>
      </c>
    </row>
    <row r="75" spans="1:16" x14ac:dyDescent="0.25">
      <c r="A75">
        <v>2</v>
      </c>
      <c r="B75" s="3" t="s">
        <v>1787</v>
      </c>
      <c r="C75" s="3">
        <v>0.234154774796375</v>
      </c>
      <c r="D75" s="3">
        <v>5.5298830655641798E-2</v>
      </c>
      <c r="E75" s="4">
        <v>2.2921056146196399E-5</v>
      </c>
      <c r="F75" s="3">
        <v>1.97054131760944</v>
      </c>
      <c r="G75" s="3">
        <v>0.49252523097909501</v>
      </c>
      <c r="H75" s="3">
        <v>1.97054131760944</v>
      </c>
      <c r="I75" s="3" t="s">
        <v>1704</v>
      </c>
      <c r="J75" s="3" t="s">
        <v>1705</v>
      </c>
      <c r="K75" s="3">
        <v>3.5748967231209697E-2</v>
      </c>
      <c r="L75" s="3" t="s">
        <v>44</v>
      </c>
      <c r="M75" s="3">
        <v>37920130</v>
      </c>
      <c r="N75" s="3" t="s">
        <v>1788</v>
      </c>
      <c r="O75" s="3" t="s">
        <v>461</v>
      </c>
      <c r="P75" s="3" t="s">
        <v>462</v>
      </c>
    </row>
    <row r="76" spans="1:16" x14ac:dyDescent="0.25">
      <c r="A76">
        <v>2</v>
      </c>
      <c r="B76" s="3" t="s">
        <v>1711</v>
      </c>
      <c r="C76" s="3">
        <v>-6.7420455150250802E-2</v>
      </c>
      <c r="D76" s="3">
        <v>1.6052158834179299E-2</v>
      </c>
      <c r="E76" s="4">
        <v>2.66813061471871E-5</v>
      </c>
      <c r="F76" s="3">
        <v>2.95956662650971</v>
      </c>
      <c r="G76" s="3">
        <v>0.66211269209393597</v>
      </c>
      <c r="H76" s="3">
        <v>2.95956662650971</v>
      </c>
      <c r="I76" s="3" t="s">
        <v>1704</v>
      </c>
      <c r="J76" s="3" t="s">
        <v>1705</v>
      </c>
      <c r="K76" s="3">
        <v>4.0399944391199198E-2</v>
      </c>
      <c r="L76" s="3" t="s">
        <v>71</v>
      </c>
      <c r="M76" s="3">
        <v>68290165</v>
      </c>
      <c r="N76" s="3" t="s">
        <v>1710</v>
      </c>
      <c r="O76" s="3" t="s">
        <v>585</v>
      </c>
      <c r="P76" s="3" t="s">
        <v>462</v>
      </c>
    </row>
    <row r="77" spans="1:16" x14ac:dyDescent="0.25">
      <c r="A77">
        <v>2</v>
      </c>
      <c r="B77" s="3" t="s">
        <v>1858</v>
      </c>
      <c r="C77" s="3">
        <v>0.26131024722883001</v>
      </c>
      <c r="D77" s="3">
        <v>6.1091282378952297E-2</v>
      </c>
      <c r="E77" s="4">
        <v>1.8911115088923799E-5</v>
      </c>
      <c r="F77" s="3">
        <v>2.7193508358866598</v>
      </c>
      <c r="G77" s="3">
        <v>0.63226517637841195</v>
      </c>
      <c r="H77" s="3">
        <v>2.7193508358866598</v>
      </c>
      <c r="I77" s="3" t="s">
        <v>1704</v>
      </c>
      <c r="J77" s="3" t="s">
        <v>1705</v>
      </c>
      <c r="K77" s="3">
        <v>4.1522505030247098E-2</v>
      </c>
      <c r="L77" s="3" t="s">
        <v>28</v>
      </c>
      <c r="M77" s="3">
        <v>121792898</v>
      </c>
      <c r="N77" s="3" t="s">
        <v>1859</v>
      </c>
      <c r="O77" s="3" t="s">
        <v>476</v>
      </c>
      <c r="P77" s="3" t="s">
        <v>974</v>
      </c>
    </row>
    <row r="78" spans="1:16" x14ac:dyDescent="0.25">
      <c r="A78">
        <v>2</v>
      </c>
      <c r="B78" s="3" t="s">
        <v>1884</v>
      </c>
      <c r="C78" s="3">
        <v>0.21972026775349901</v>
      </c>
      <c r="D78" s="3">
        <v>5.3023059189618103E-2</v>
      </c>
      <c r="E78" s="4">
        <v>3.41504521661658E-5</v>
      </c>
      <c r="F78" s="3">
        <v>0.256062337651216</v>
      </c>
      <c r="G78" s="3">
        <v>0</v>
      </c>
      <c r="H78" s="3">
        <v>1</v>
      </c>
      <c r="I78" s="3" t="s">
        <v>1704</v>
      </c>
      <c r="J78" s="3" t="s">
        <v>1705</v>
      </c>
      <c r="K78" s="3">
        <v>4.1697702094888399E-2</v>
      </c>
      <c r="L78" s="3" t="s">
        <v>16</v>
      </c>
      <c r="M78" s="3">
        <v>86222754</v>
      </c>
      <c r="N78" s="3" t="s">
        <v>1885</v>
      </c>
      <c r="O78" s="3" t="s">
        <v>900</v>
      </c>
      <c r="P78" s="3" t="s">
        <v>462</v>
      </c>
    </row>
    <row r="79" spans="1:16" x14ac:dyDescent="0.25">
      <c r="A79">
        <v>2</v>
      </c>
      <c r="B79" s="3" t="s">
        <v>1703</v>
      </c>
      <c r="C79" s="3">
        <v>0.17706708224206599</v>
      </c>
      <c r="D79" s="3">
        <v>4.2706359391169603E-2</v>
      </c>
      <c r="E79" s="4">
        <v>3.3810856056502198E-5</v>
      </c>
      <c r="F79" s="3">
        <v>2.8602371600741501</v>
      </c>
      <c r="G79" s="3">
        <v>0.65037864203747597</v>
      </c>
      <c r="H79" s="3">
        <v>2.8602371600741501</v>
      </c>
      <c r="I79" s="3" t="s">
        <v>1704</v>
      </c>
      <c r="J79" s="3" t="s">
        <v>1705</v>
      </c>
      <c r="K79" s="3">
        <v>4.2767341420110301E-2</v>
      </c>
      <c r="L79" s="3" t="s">
        <v>71</v>
      </c>
      <c r="M79" s="3">
        <v>240927216</v>
      </c>
      <c r="N79" s="3" t="s">
        <v>1706</v>
      </c>
      <c r="O79" s="3" t="s">
        <v>465</v>
      </c>
      <c r="P79" s="3" t="s">
        <v>462</v>
      </c>
    </row>
    <row r="80" spans="1:16" x14ac:dyDescent="0.25">
      <c r="A80">
        <v>2</v>
      </c>
      <c r="B80" s="3" t="s">
        <v>1714</v>
      </c>
      <c r="C80" s="3">
        <v>-0.22327054215735501</v>
      </c>
      <c r="D80" s="3">
        <v>5.35102259265006E-2</v>
      </c>
      <c r="E80" s="4">
        <v>3.01297241859795E-5</v>
      </c>
      <c r="F80" s="3">
        <v>0.93172214425768096</v>
      </c>
      <c r="G80" s="3">
        <v>0</v>
      </c>
      <c r="H80" s="3">
        <v>1</v>
      </c>
      <c r="I80" s="3" t="s">
        <v>1704</v>
      </c>
      <c r="J80" s="3" t="s">
        <v>1705</v>
      </c>
      <c r="K80" s="3">
        <v>4.2767341420110301E-2</v>
      </c>
      <c r="L80" s="3" t="s">
        <v>71</v>
      </c>
      <c r="M80" s="3">
        <v>242572545</v>
      </c>
      <c r="N80" s="3" t="s">
        <v>1715</v>
      </c>
      <c r="O80" s="3" t="s">
        <v>465</v>
      </c>
      <c r="P80" s="3" t="s">
        <v>458</v>
      </c>
    </row>
    <row r="81" spans="1:16" x14ac:dyDescent="0.25">
      <c r="A81">
        <v>2</v>
      </c>
      <c r="B81" s="3" t="s">
        <v>1746</v>
      </c>
      <c r="C81" s="3">
        <v>0.138884210487485</v>
      </c>
      <c r="D81" s="3">
        <v>3.3426576756716002E-2</v>
      </c>
      <c r="E81" s="4">
        <v>3.25424443422384E-5</v>
      </c>
      <c r="F81" s="3">
        <v>4.9765949218707304</v>
      </c>
      <c r="G81" s="3">
        <v>0.79905939388289704</v>
      </c>
      <c r="H81" s="3">
        <v>4.9765949218707304</v>
      </c>
      <c r="I81" s="3" t="s">
        <v>1704</v>
      </c>
      <c r="J81" s="3" t="s">
        <v>1705</v>
      </c>
      <c r="K81" s="3">
        <v>4.2767341420110301E-2</v>
      </c>
      <c r="L81" s="3" t="s">
        <v>71</v>
      </c>
      <c r="M81" s="3">
        <v>175500583</v>
      </c>
      <c r="N81" s="3" t="s">
        <v>1747</v>
      </c>
      <c r="O81" s="3" t="s">
        <v>1748</v>
      </c>
      <c r="P81" s="3" t="s">
        <v>462</v>
      </c>
    </row>
    <row r="82" spans="1:16" x14ac:dyDescent="0.25">
      <c r="A82">
        <v>2</v>
      </c>
      <c r="B82" s="3" t="s">
        <v>1758</v>
      </c>
      <c r="C82" s="3">
        <v>0.42023332465298902</v>
      </c>
      <c r="D82" s="3">
        <v>0.101471676647976</v>
      </c>
      <c r="E82" s="4">
        <v>3.45214276735434E-5</v>
      </c>
      <c r="F82" s="3">
        <v>9.56516471455395E-3</v>
      </c>
      <c r="G82" s="3">
        <v>0</v>
      </c>
      <c r="H82" s="3">
        <v>1</v>
      </c>
      <c r="I82" s="3" t="s">
        <v>1704</v>
      </c>
      <c r="J82" s="3" t="s">
        <v>1705</v>
      </c>
      <c r="K82" s="3">
        <v>4.2767341420110301E-2</v>
      </c>
      <c r="L82" s="3" t="s">
        <v>71</v>
      </c>
      <c r="M82" s="3">
        <v>88750864</v>
      </c>
      <c r="N82" s="3" t="s">
        <v>1759</v>
      </c>
      <c r="O82" s="3" t="s">
        <v>465</v>
      </c>
      <c r="P82" s="3" t="s">
        <v>485</v>
      </c>
    </row>
    <row r="83" spans="1:16" x14ac:dyDescent="0.25">
      <c r="A83">
        <v>2</v>
      </c>
      <c r="B83" s="3" t="s">
        <v>1870</v>
      </c>
      <c r="C83" s="3">
        <v>0.11768464282485901</v>
      </c>
      <c r="D83" s="3">
        <v>2.86045322733533E-2</v>
      </c>
      <c r="E83" s="4">
        <v>3.8853176765271198E-5</v>
      </c>
      <c r="F83" s="3">
        <v>6.2797718837997003</v>
      </c>
      <c r="G83" s="3">
        <v>0.84075854688611196</v>
      </c>
      <c r="H83" s="3">
        <v>6.2797718837997003</v>
      </c>
      <c r="I83" s="3" t="s">
        <v>1704</v>
      </c>
      <c r="J83" s="3" t="s">
        <v>1705</v>
      </c>
      <c r="K83" s="3">
        <v>4.2896804098885001E-2</v>
      </c>
      <c r="L83" s="3" t="s">
        <v>16</v>
      </c>
      <c r="M83" s="3">
        <v>47734755</v>
      </c>
      <c r="N83" s="3"/>
      <c r="O83" s="3"/>
      <c r="P83" s="3" t="s">
        <v>462</v>
      </c>
    </row>
    <row r="84" spans="1:16" x14ac:dyDescent="0.25">
      <c r="A84">
        <v>2</v>
      </c>
      <c r="B84" s="3" t="s">
        <v>1881</v>
      </c>
      <c r="C84" s="3">
        <v>0.36084199217180501</v>
      </c>
      <c r="D84" s="3">
        <v>8.8110870964611399E-2</v>
      </c>
      <c r="E84" s="4">
        <v>4.21590212274054E-5</v>
      </c>
      <c r="F84" s="3">
        <v>0.242824459409966</v>
      </c>
      <c r="G84" s="3">
        <v>0</v>
      </c>
      <c r="H84" s="3">
        <v>1</v>
      </c>
      <c r="I84" s="3" t="s">
        <v>1704</v>
      </c>
      <c r="J84" s="3" t="s">
        <v>1705</v>
      </c>
      <c r="K84" s="3">
        <v>4.2896804098885001E-2</v>
      </c>
      <c r="L84" s="3" t="s">
        <v>16</v>
      </c>
      <c r="M84" s="3">
        <v>52408529</v>
      </c>
      <c r="N84" s="3"/>
      <c r="O84" s="3"/>
      <c r="P84" s="3" t="s">
        <v>974</v>
      </c>
    </row>
    <row r="85" spans="1:16" x14ac:dyDescent="0.25">
      <c r="A85">
        <v>2</v>
      </c>
      <c r="B85" s="3" t="s">
        <v>1871</v>
      </c>
      <c r="C85" s="3">
        <v>0.222036518135203</v>
      </c>
      <c r="D85" s="3">
        <v>5.4685202295420898E-2</v>
      </c>
      <c r="E85" s="4">
        <v>4.9016646676513397E-5</v>
      </c>
      <c r="F85" s="3">
        <v>0.16951114860153199</v>
      </c>
      <c r="G85" s="3">
        <v>0</v>
      </c>
      <c r="H85" s="3">
        <v>1</v>
      </c>
      <c r="I85" s="3" t="s">
        <v>1704</v>
      </c>
      <c r="J85" s="3" t="s">
        <v>1705</v>
      </c>
      <c r="K85" s="3">
        <v>4.4501333218503802E-2</v>
      </c>
      <c r="L85" s="3" t="s">
        <v>16</v>
      </c>
      <c r="M85" s="3">
        <v>28341783</v>
      </c>
      <c r="N85" s="3" t="s">
        <v>1872</v>
      </c>
      <c r="O85" s="3" t="s">
        <v>637</v>
      </c>
      <c r="P85" s="3" t="s">
        <v>458</v>
      </c>
    </row>
    <row r="86" spans="1:16" x14ac:dyDescent="0.25">
      <c r="A86">
        <v>2</v>
      </c>
      <c r="B86" s="3" t="s">
        <v>1888</v>
      </c>
      <c r="C86" s="3">
        <v>0.376568308922275</v>
      </c>
      <c r="D86" s="3">
        <v>9.2959621028714204E-2</v>
      </c>
      <c r="E86" s="4">
        <v>5.1025279693616202E-5</v>
      </c>
      <c r="F86" s="3">
        <v>9.2517599305551E-3</v>
      </c>
      <c r="G86" s="3">
        <v>0</v>
      </c>
      <c r="H86" s="3">
        <v>1</v>
      </c>
      <c r="I86" s="3" t="s">
        <v>1704</v>
      </c>
      <c r="J86" s="3" t="s">
        <v>1705</v>
      </c>
      <c r="K86" s="3">
        <v>4.4501333218503802E-2</v>
      </c>
      <c r="L86" s="3" t="s">
        <v>16</v>
      </c>
      <c r="M86" s="3">
        <v>48493739</v>
      </c>
      <c r="N86" s="3" t="s">
        <v>1889</v>
      </c>
      <c r="O86" s="3" t="s">
        <v>465</v>
      </c>
      <c r="P86" s="3" t="s">
        <v>462</v>
      </c>
    </row>
    <row r="87" spans="1:16" x14ac:dyDescent="0.25">
      <c r="A87">
        <v>2</v>
      </c>
      <c r="B87" s="3" t="s">
        <v>1772</v>
      </c>
      <c r="C87" s="3">
        <v>0.201020942898992</v>
      </c>
      <c r="D87" s="3">
        <v>4.84784914050507E-2</v>
      </c>
      <c r="E87" s="4">
        <v>3.3744790928782098E-5</v>
      </c>
      <c r="F87" s="3">
        <v>7.0472257884909704</v>
      </c>
      <c r="G87" s="3">
        <v>0.85810019005874205</v>
      </c>
      <c r="H87" s="3">
        <v>7.0472257884909704</v>
      </c>
      <c r="I87" s="3" t="s">
        <v>1704</v>
      </c>
      <c r="J87" s="3" t="s">
        <v>1705</v>
      </c>
      <c r="K87" s="3">
        <v>4.4727595549736397E-2</v>
      </c>
      <c r="L87" s="3" t="s">
        <v>44</v>
      </c>
      <c r="M87" s="3">
        <v>149161515</v>
      </c>
      <c r="N87" s="3"/>
      <c r="O87" s="3"/>
      <c r="P87" s="3" t="s">
        <v>462</v>
      </c>
    </row>
    <row r="88" spans="1:16" x14ac:dyDescent="0.25">
      <c r="A88">
        <v>2</v>
      </c>
      <c r="B88" s="3" t="s">
        <v>1791</v>
      </c>
      <c r="C88" s="3">
        <v>0.22356067673587299</v>
      </c>
      <c r="D88" s="3">
        <v>5.4113353001714201E-2</v>
      </c>
      <c r="E88" s="4">
        <v>3.6065418874020601E-5</v>
      </c>
      <c r="F88" s="3">
        <v>6.2624682900619604</v>
      </c>
      <c r="G88" s="3">
        <v>0.84031855273631995</v>
      </c>
      <c r="H88" s="3">
        <v>6.2624682900619604</v>
      </c>
      <c r="I88" s="3" t="s">
        <v>1704</v>
      </c>
      <c r="J88" s="3" t="s">
        <v>1705</v>
      </c>
      <c r="K88" s="3">
        <v>4.4815791128329903E-2</v>
      </c>
      <c r="L88" s="3" t="s">
        <v>44</v>
      </c>
      <c r="M88" s="3">
        <v>158955027</v>
      </c>
      <c r="N88" s="3" t="s">
        <v>1792</v>
      </c>
      <c r="O88" s="3" t="s">
        <v>461</v>
      </c>
      <c r="P88" s="3" t="s">
        <v>462</v>
      </c>
    </row>
    <row r="89" spans="1:16" x14ac:dyDescent="0.25">
      <c r="A89">
        <v>2</v>
      </c>
      <c r="B89" s="3" t="s">
        <v>1718</v>
      </c>
      <c r="C89" s="3">
        <v>-0.11664866178293699</v>
      </c>
      <c r="D89" s="3">
        <v>2.6675943331385999E-2</v>
      </c>
      <c r="E89" s="4">
        <v>1.22661048334199E-5</v>
      </c>
      <c r="F89" s="3">
        <v>13.429743517391801</v>
      </c>
      <c r="G89" s="3">
        <v>0.92553841413985505</v>
      </c>
      <c r="H89" s="3">
        <v>13.429743517391801</v>
      </c>
      <c r="I89" s="3" t="s">
        <v>1704</v>
      </c>
      <c r="J89" s="3" t="s">
        <v>1705</v>
      </c>
      <c r="K89" s="3">
        <v>4.4833509374969598E-2</v>
      </c>
      <c r="L89" s="3" t="s">
        <v>116</v>
      </c>
      <c r="M89" s="3">
        <v>5140029</v>
      </c>
      <c r="N89" s="3" t="s">
        <v>1719</v>
      </c>
      <c r="O89" s="3" t="s">
        <v>476</v>
      </c>
      <c r="P89" s="3" t="s">
        <v>458</v>
      </c>
    </row>
    <row r="90" spans="1:16" x14ac:dyDescent="0.25">
      <c r="A90">
        <v>2</v>
      </c>
      <c r="B90" s="3" t="s">
        <v>1804</v>
      </c>
      <c r="C90" s="3">
        <v>0.28208828602013603</v>
      </c>
      <c r="D90" s="3">
        <v>6.5425207018933298E-2</v>
      </c>
      <c r="E90" s="4">
        <v>1.6206664727313399E-5</v>
      </c>
      <c r="F90" s="3">
        <v>2.6501176004746201</v>
      </c>
      <c r="G90" s="3">
        <v>0.622658254931439</v>
      </c>
      <c r="H90" s="3">
        <v>2.6501176004746201</v>
      </c>
      <c r="I90" s="3" t="s">
        <v>1704</v>
      </c>
      <c r="J90" s="3" t="s">
        <v>1705</v>
      </c>
      <c r="K90" s="3">
        <v>4.4833509374969598E-2</v>
      </c>
      <c r="L90" s="3" t="s">
        <v>116</v>
      </c>
      <c r="M90" s="3">
        <v>53524765</v>
      </c>
      <c r="N90" s="3" t="s">
        <v>1805</v>
      </c>
      <c r="O90" s="3" t="s">
        <v>465</v>
      </c>
      <c r="P90" s="3" t="s">
        <v>462</v>
      </c>
    </row>
    <row r="91" spans="1:16" x14ac:dyDescent="0.25">
      <c r="A91">
        <v>2</v>
      </c>
      <c r="B91" s="3" t="s">
        <v>1806</v>
      </c>
      <c r="C91" s="3">
        <v>0.243103051892506</v>
      </c>
      <c r="D91" s="3">
        <v>5.7359028581537103E-2</v>
      </c>
      <c r="E91" s="4">
        <v>2.2524874876338699E-5</v>
      </c>
      <c r="F91" s="3">
        <v>6.1180274523736298</v>
      </c>
      <c r="G91" s="3">
        <v>0.83654862489836901</v>
      </c>
      <c r="H91" s="3">
        <v>6.1180274523736298</v>
      </c>
      <c r="I91" s="3" t="s">
        <v>1704</v>
      </c>
      <c r="J91" s="3" t="s">
        <v>1705</v>
      </c>
      <c r="K91" s="3">
        <v>4.4833509374969598E-2</v>
      </c>
      <c r="L91" s="3" t="s">
        <v>116</v>
      </c>
      <c r="M91" s="3">
        <v>107896573</v>
      </c>
      <c r="N91" s="3"/>
      <c r="O91" s="3"/>
      <c r="P91" s="3" t="s">
        <v>462</v>
      </c>
    </row>
    <row r="92" spans="1:16" x14ac:dyDescent="0.25">
      <c r="A92">
        <v>2</v>
      </c>
      <c r="B92" s="3" t="s">
        <v>1807</v>
      </c>
      <c r="C92" s="3">
        <v>-0.41639561758166499</v>
      </c>
      <c r="D92" s="3">
        <v>9.8778859730454999E-2</v>
      </c>
      <c r="E92" s="4">
        <v>2.4929992977069E-5</v>
      </c>
      <c r="F92" s="3">
        <v>4.3854897790636699E-2</v>
      </c>
      <c r="G92" s="3">
        <v>0</v>
      </c>
      <c r="H92" s="3">
        <v>1</v>
      </c>
      <c r="I92" s="3" t="s">
        <v>1704</v>
      </c>
      <c r="J92" s="3" t="s">
        <v>1705</v>
      </c>
      <c r="K92" s="3">
        <v>4.4833509374969598E-2</v>
      </c>
      <c r="L92" s="3" t="s">
        <v>116</v>
      </c>
      <c r="M92" s="3">
        <v>1473589</v>
      </c>
      <c r="N92" s="3" t="s">
        <v>1808</v>
      </c>
      <c r="O92" s="3" t="s">
        <v>465</v>
      </c>
      <c r="P92" s="3" t="s">
        <v>462</v>
      </c>
    </row>
    <row r="93" spans="1:16" x14ac:dyDescent="0.25">
      <c r="A93">
        <v>2</v>
      </c>
      <c r="B93" s="3" t="s">
        <v>1814</v>
      </c>
      <c r="C93" s="3">
        <v>0.59943375515267705</v>
      </c>
      <c r="D93" s="3">
        <v>0.134646575630573</v>
      </c>
      <c r="E93" s="4">
        <v>8.5111845744746198E-6</v>
      </c>
      <c r="F93" s="3">
        <v>0.74223450059858798</v>
      </c>
      <c r="G93" s="3">
        <v>0</v>
      </c>
      <c r="H93" s="3">
        <v>1</v>
      </c>
      <c r="I93" s="3" t="s">
        <v>1704</v>
      </c>
      <c r="J93" s="3" t="s">
        <v>1705</v>
      </c>
      <c r="K93" s="3">
        <v>4.4833509374969598E-2</v>
      </c>
      <c r="L93" s="3" t="s">
        <v>116</v>
      </c>
      <c r="M93" s="3">
        <v>66478491</v>
      </c>
      <c r="N93" s="3" t="s">
        <v>1815</v>
      </c>
      <c r="O93" s="3" t="s">
        <v>675</v>
      </c>
      <c r="P93" s="3" t="s">
        <v>462</v>
      </c>
    </row>
    <row r="94" spans="1:16" x14ac:dyDescent="0.25">
      <c r="A94">
        <v>2</v>
      </c>
      <c r="B94" s="3" t="s">
        <v>1816</v>
      </c>
      <c r="C94" s="3">
        <v>-0.161769195159188</v>
      </c>
      <c r="D94" s="3">
        <v>3.8035715768065997E-2</v>
      </c>
      <c r="E94" s="4">
        <v>2.10843938288565E-5</v>
      </c>
      <c r="F94" s="3">
        <v>5.3404294620744404</v>
      </c>
      <c r="G94" s="3">
        <v>0.81274914178689295</v>
      </c>
      <c r="H94" s="3">
        <v>5.3404294620744404</v>
      </c>
      <c r="I94" s="3" t="s">
        <v>1704</v>
      </c>
      <c r="J94" s="3" t="s">
        <v>1705</v>
      </c>
      <c r="K94" s="3">
        <v>4.4833509374969598E-2</v>
      </c>
      <c r="L94" s="3" t="s">
        <v>116</v>
      </c>
      <c r="M94" s="3">
        <v>142228102</v>
      </c>
      <c r="N94" s="3" t="s">
        <v>1817</v>
      </c>
      <c r="O94" s="3" t="s">
        <v>461</v>
      </c>
      <c r="P94" s="3" t="s">
        <v>462</v>
      </c>
    </row>
    <row r="95" spans="1:16" x14ac:dyDescent="0.25">
      <c r="A95">
        <v>2</v>
      </c>
      <c r="B95" s="3" t="s">
        <v>1825</v>
      </c>
      <c r="C95" s="3">
        <v>-0.100733920150631</v>
      </c>
      <c r="D95" s="3">
        <v>2.2886377496382799E-2</v>
      </c>
      <c r="E95" s="4">
        <v>1.07515254377309E-5</v>
      </c>
      <c r="F95" s="3">
        <v>2.4991993821667799</v>
      </c>
      <c r="G95" s="3">
        <v>0.59987186011025195</v>
      </c>
      <c r="H95" s="3">
        <v>2.4991993821667799</v>
      </c>
      <c r="I95" s="3" t="s">
        <v>1704</v>
      </c>
      <c r="J95" s="3" t="s">
        <v>1705</v>
      </c>
      <c r="K95" s="3">
        <v>4.4833509374969598E-2</v>
      </c>
      <c r="L95" s="3" t="s">
        <v>116</v>
      </c>
      <c r="M95" s="3">
        <v>159435986</v>
      </c>
      <c r="N95" s="3" t="s">
        <v>1722</v>
      </c>
      <c r="O95" s="3" t="s">
        <v>488</v>
      </c>
      <c r="P95" s="3" t="s">
        <v>462</v>
      </c>
    </row>
    <row r="96" spans="1:16" x14ac:dyDescent="0.25">
      <c r="A96">
        <v>2</v>
      </c>
      <c r="B96" s="3" t="s">
        <v>1826</v>
      </c>
      <c r="C96" s="3">
        <v>0.18097973335311801</v>
      </c>
      <c r="D96" s="3">
        <v>4.2034453014144497E-2</v>
      </c>
      <c r="E96" s="4">
        <v>1.66601901654809E-5</v>
      </c>
      <c r="F96" s="3">
        <v>5.9082665589944501</v>
      </c>
      <c r="G96" s="3">
        <v>0.83074561886892995</v>
      </c>
      <c r="H96" s="3">
        <v>5.9082665589944501</v>
      </c>
      <c r="I96" s="3" t="s">
        <v>1704</v>
      </c>
      <c r="J96" s="3" t="s">
        <v>1705</v>
      </c>
      <c r="K96" s="3">
        <v>4.4833509374969598E-2</v>
      </c>
      <c r="L96" s="3" t="s">
        <v>116</v>
      </c>
      <c r="M96" s="3">
        <v>134228918</v>
      </c>
      <c r="N96" s="3" t="s">
        <v>1827</v>
      </c>
      <c r="O96" s="3" t="s">
        <v>465</v>
      </c>
      <c r="P96" s="3" t="s">
        <v>462</v>
      </c>
    </row>
    <row r="97" spans="1:16" x14ac:dyDescent="0.25">
      <c r="A97">
        <v>2</v>
      </c>
      <c r="B97" s="3" t="s">
        <v>1828</v>
      </c>
      <c r="C97" s="3">
        <v>-8.5750364847038296E-2</v>
      </c>
      <c r="D97" s="3">
        <v>1.9716341494747401E-2</v>
      </c>
      <c r="E97" s="4">
        <v>1.3663340335827401E-5</v>
      </c>
      <c r="F97" s="3">
        <v>8.8112633978546704</v>
      </c>
      <c r="G97" s="3">
        <v>0.88650889720951098</v>
      </c>
      <c r="H97" s="3">
        <v>8.8112633978546704</v>
      </c>
      <c r="I97" s="3" t="s">
        <v>1704</v>
      </c>
      <c r="J97" s="3" t="s">
        <v>1705</v>
      </c>
      <c r="K97" s="3">
        <v>4.4833509374969598E-2</v>
      </c>
      <c r="L97" s="3" t="s">
        <v>116</v>
      </c>
      <c r="M97" s="3">
        <v>159435975</v>
      </c>
      <c r="N97" s="3" t="s">
        <v>1722</v>
      </c>
      <c r="O97" s="3" t="s">
        <v>476</v>
      </c>
      <c r="P97" s="3" t="s">
        <v>462</v>
      </c>
    </row>
    <row r="98" spans="1:16" x14ac:dyDescent="0.25">
      <c r="A98">
        <v>2</v>
      </c>
      <c r="B98" s="3" t="s">
        <v>1833</v>
      </c>
      <c r="C98" s="3">
        <v>-0.18157347800576701</v>
      </c>
      <c r="D98" s="3">
        <v>4.1240345711893403E-2</v>
      </c>
      <c r="E98" s="4">
        <v>1.0685688894960699E-5</v>
      </c>
      <c r="F98" s="3">
        <v>6.8065599004920996</v>
      </c>
      <c r="G98" s="3">
        <v>0.85308290610537296</v>
      </c>
      <c r="H98" s="3">
        <v>6.8065599004920996</v>
      </c>
      <c r="I98" s="3" t="s">
        <v>1704</v>
      </c>
      <c r="J98" s="3" t="s">
        <v>1705</v>
      </c>
      <c r="K98" s="3">
        <v>4.4833509374969598E-2</v>
      </c>
      <c r="L98" s="3" t="s">
        <v>116</v>
      </c>
      <c r="M98" s="3">
        <v>3764228</v>
      </c>
      <c r="N98" s="3"/>
      <c r="O98" s="3"/>
      <c r="P98" s="3" t="s">
        <v>462</v>
      </c>
    </row>
    <row r="99" spans="1:16" x14ac:dyDescent="0.25">
      <c r="A99">
        <v>2</v>
      </c>
      <c r="B99" s="3" t="s">
        <v>1838</v>
      </c>
      <c r="C99" s="3">
        <v>0.190390105293439</v>
      </c>
      <c r="D99" s="3">
        <v>4.5250735258150598E-2</v>
      </c>
      <c r="E99" s="4">
        <v>2.5827106736038999E-5</v>
      </c>
      <c r="F99" s="3">
        <v>5.2337301232963904</v>
      </c>
      <c r="G99" s="3">
        <v>0.80893168420190398</v>
      </c>
      <c r="H99" s="3">
        <v>5.2337301232963904</v>
      </c>
      <c r="I99" s="3" t="s">
        <v>1704</v>
      </c>
      <c r="J99" s="3" t="s">
        <v>1705</v>
      </c>
      <c r="K99" s="3">
        <v>4.4833509374969598E-2</v>
      </c>
      <c r="L99" s="3" t="s">
        <v>116</v>
      </c>
      <c r="M99" s="3">
        <v>169061692</v>
      </c>
      <c r="N99" s="3"/>
      <c r="O99" s="3"/>
      <c r="P99" s="3" t="s">
        <v>468</v>
      </c>
    </row>
    <row r="100" spans="1:16" x14ac:dyDescent="0.25">
      <c r="A100">
        <v>2</v>
      </c>
      <c r="B100" s="3" t="s">
        <v>1712</v>
      </c>
      <c r="C100" s="3">
        <v>0.10183178327346799</v>
      </c>
      <c r="D100" s="3">
        <v>2.4755004242437099E-2</v>
      </c>
      <c r="E100" s="4">
        <v>3.8956360957523797E-5</v>
      </c>
      <c r="F100" s="3">
        <v>2.3987853475829102</v>
      </c>
      <c r="G100" s="3">
        <v>0.58312234939752705</v>
      </c>
      <c r="H100" s="3">
        <v>2.3987853475829102</v>
      </c>
      <c r="I100" s="3" t="s">
        <v>1704</v>
      </c>
      <c r="J100" s="3" t="s">
        <v>1705</v>
      </c>
      <c r="K100" s="3">
        <v>4.6163287734665701E-2</v>
      </c>
      <c r="L100" s="3" t="s">
        <v>71</v>
      </c>
      <c r="M100" s="3">
        <v>149836984</v>
      </c>
      <c r="N100" s="3" t="s">
        <v>1713</v>
      </c>
      <c r="O100" s="3" t="s">
        <v>465</v>
      </c>
      <c r="P100" s="3" t="s">
        <v>462</v>
      </c>
    </row>
    <row r="101" spans="1:16" x14ac:dyDescent="0.25">
      <c r="A101">
        <v>2</v>
      </c>
      <c r="B101" s="3" t="s">
        <v>1799</v>
      </c>
      <c r="C101" s="3">
        <v>0.35489828534735002</v>
      </c>
      <c r="D101" s="3">
        <v>7.7994984299608397E-2</v>
      </c>
      <c r="E101" s="4">
        <v>5.3576965104484699E-6</v>
      </c>
      <c r="F101" s="3">
        <v>0.68553611382577295</v>
      </c>
      <c r="G101" s="3">
        <v>0</v>
      </c>
      <c r="H101" s="3">
        <v>1</v>
      </c>
      <c r="I101" s="3" t="s">
        <v>1704</v>
      </c>
      <c r="J101" s="3" t="s">
        <v>1705</v>
      </c>
      <c r="K101" s="3">
        <v>4.7635122377292401E-2</v>
      </c>
      <c r="L101" s="3" t="s">
        <v>33</v>
      </c>
      <c r="M101" s="3">
        <v>71811504</v>
      </c>
      <c r="N101" s="3" t="s">
        <v>1800</v>
      </c>
      <c r="O101" s="3" t="s">
        <v>465</v>
      </c>
      <c r="P101" s="3" t="s">
        <v>462</v>
      </c>
    </row>
    <row r="102" spans="1:16" x14ac:dyDescent="0.25">
      <c r="A102">
        <v>2</v>
      </c>
      <c r="B102" s="3" t="s">
        <v>1801</v>
      </c>
      <c r="C102" s="3">
        <v>0.15462596835563899</v>
      </c>
      <c r="D102" s="3">
        <v>3.4844880487408303E-2</v>
      </c>
      <c r="E102" s="4">
        <v>9.0987754445356606E-6</v>
      </c>
      <c r="F102" s="3">
        <v>2.9732290434913602</v>
      </c>
      <c r="G102" s="3">
        <v>0.66366533308657105</v>
      </c>
      <c r="H102" s="3">
        <v>2.9732290434913602</v>
      </c>
      <c r="I102" s="3" t="s">
        <v>1704</v>
      </c>
      <c r="J102" s="3" t="s">
        <v>1705</v>
      </c>
      <c r="K102" s="3">
        <v>4.7635122377292401E-2</v>
      </c>
      <c r="L102" s="3" t="s">
        <v>33</v>
      </c>
      <c r="M102" s="3">
        <v>111333897</v>
      </c>
      <c r="N102" s="3"/>
      <c r="O102" s="3"/>
      <c r="P102" s="3" t="s">
        <v>462</v>
      </c>
    </row>
    <row r="103" spans="1:16" x14ac:dyDescent="0.25">
      <c r="A103">
        <v>2</v>
      </c>
      <c r="B103" s="3" t="s">
        <v>1802</v>
      </c>
      <c r="C103" s="3">
        <v>0.132955721772163</v>
      </c>
      <c r="D103" s="3">
        <v>2.94186921784068E-2</v>
      </c>
      <c r="E103" s="4">
        <v>6.2006326661861796E-6</v>
      </c>
      <c r="F103" s="3">
        <v>1.1152569594819099</v>
      </c>
      <c r="G103" s="3">
        <v>0.103345653664832</v>
      </c>
      <c r="H103" s="3">
        <v>1.1152569594819099</v>
      </c>
      <c r="I103" s="3" t="s">
        <v>1704</v>
      </c>
      <c r="J103" s="3" t="s">
        <v>1705</v>
      </c>
      <c r="K103" s="3">
        <v>4.7635122377292401E-2</v>
      </c>
      <c r="L103" s="3" t="s">
        <v>33</v>
      </c>
      <c r="M103" s="3">
        <v>184941395</v>
      </c>
      <c r="N103" s="3"/>
      <c r="O103" s="3"/>
      <c r="P103" s="3" t="s">
        <v>462</v>
      </c>
    </row>
    <row r="104" spans="1:16" x14ac:dyDescent="0.25">
      <c r="A104">
        <v>2</v>
      </c>
      <c r="B104" s="3" t="s">
        <v>1720</v>
      </c>
      <c r="C104" s="3">
        <v>0.12192097138055601</v>
      </c>
      <c r="D104" s="3">
        <v>2.97798871914427E-2</v>
      </c>
      <c r="E104" s="4">
        <v>4.2386449261925198E-5</v>
      </c>
      <c r="F104" s="3">
        <v>3.8333960349225503E-2</v>
      </c>
      <c r="G104" s="3">
        <v>0</v>
      </c>
      <c r="H104" s="3">
        <v>1</v>
      </c>
      <c r="I104" s="3" t="s">
        <v>1704</v>
      </c>
      <c r="J104" s="3" t="s">
        <v>1705</v>
      </c>
      <c r="K104" s="3">
        <v>4.8424343644241002E-2</v>
      </c>
      <c r="L104" s="3" t="s">
        <v>116</v>
      </c>
      <c r="M104" s="3">
        <v>139172852</v>
      </c>
      <c r="N104" s="3"/>
      <c r="O104" s="3"/>
      <c r="P104" s="3" t="s">
        <v>468</v>
      </c>
    </row>
    <row r="105" spans="1:16" x14ac:dyDescent="0.25">
      <c r="A105">
        <v>2</v>
      </c>
      <c r="B105" s="3" t="s">
        <v>1721</v>
      </c>
      <c r="C105" s="3">
        <v>-6.6474109908447404E-2</v>
      </c>
      <c r="D105" s="3">
        <v>1.6655141681465001E-2</v>
      </c>
      <c r="E105" s="4">
        <v>6.5738005518425397E-5</v>
      </c>
      <c r="F105" s="3">
        <v>2.8056155745113802</v>
      </c>
      <c r="G105" s="3">
        <v>0.64357198146287098</v>
      </c>
      <c r="H105" s="3">
        <v>2.8056155745113802</v>
      </c>
      <c r="I105" s="3" t="s">
        <v>1704</v>
      </c>
      <c r="J105" s="3" t="s">
        <v>1705</v>
      </c>
      <c r="K105" s="3">
        <v>4.8424343644241002E-2</v>
      </c>
      <c r="L105" s="3" t="s">
        <v>116</v>
      </c>
      <c r="M105" s="3">
        <v>159436034</v>
      </c>
      <c r="N105" s="3" t="s">
        <v>1722</v>
      </c>
      <c r="O105" s="3" t="s">
        <v>488</v>
      </c>
      <c r="P105" s="3" t="s">
        <v>462</v>
      </c>
    </row>
    <row r="106" spans="1:16" x14ac:dyDescent="0.25">
      <c r="A106">
        <v>2</v>
      </c>
      <c r="B106" s="3" t="s">
        <v>1723</v>
      </c>
      <c r="C106" s="3">
        <v>-7.9033274731645994E-2</v>
      </c>
      <c r="D106" s="3">
        <v>1.9471739760861601E-2</v>
      </c>
      <c r="E106" s="4">
        <v>4.9310598388559698E-5</v>
      </c>
      <c r="F106" s="3">
        <v>2.21485674037066</v>
      </c>
      <c r="G106" s="3">
        <v>0.54850352992462603</v>
      </c>
      <c r="H106" s="3">
        <v>2.2148567403706498</v>
      </c>
      <c r="I106" s="3" t="s">
        <v>1704</v>
      </c>
      <c r="J106" s="3" t="s">
        <v>1705</v>
      </c>
      <c r="K106" s="3">
        <v>4.8424343644241002E-2</v>
      </c>
      <c r="L106" s="3" t="s">
        <v>116</v>
      </c>
      <c r="M106" s="3">
        <v>127873106</v>
      </c>
      <c r="N106" s="3" t="s">
        <v>1724</v>
      </c>
      <c r="O106" s="3" t="s">
        <v>474</v>
      </c>
      <c r="P106" s="3" t="s">
        <v>458</v>
      </c>
    </row>
    <row r="107" spans="1:16" x14ac:dyDescent="0.25">
      <c r="A107">
        <v>2</v>
      </c>
      <c r="B107" s="3" t="s">
        <v>1725</v>
      </c>
      <c r="C107" s="3">
        <v>-5.0709360863793802E-2</v>
      </c>
      <c r="D107" s="3">
        <v>1.2670295510267699E-2</v>
      </c>
      <c r="E107" s="4">
        <v>6.2749845476389995E-5</v>
      </c>
      <c r="F107" s="3">
        <v>1.1233330934073501E-2</v>
      </c>
      <c r="G107" s="3">
        <v>0</v>
      </c>
      <c r="H107" s="3">
        <v>1</v>
      </c>
      <c r="I107" s="3" t="s">
        <v>1704</v>
      </c>
      <c r="J107" s="3" t="s">
        <v>1705</v>
      </c>
      <c r="K107" s="3">
        <v>4.8424343644241002E-2</v>
      </c>
      <c r="L107" s="3" t="s">
        <v>116</v>
      </c>
      <c r="M107" s="3">
        <v>59105999</v>
      </c>
      <c r="N107" s="3" t="s">
        <v>1726</v>
      </c>
      <c r="O107" s="3" t="s">
        <v>461</v>
      </c>
      <c r="P107" s="3" t="s">
        <v>462</v>
      </c>
    </row>
    <row r="108" spans="1:16" x14ac:dyDescent="0.25">
      <c r="A108">
        <v>2</v>
      </c>
      <c r="B108" s="3" t="s">
        <v>1803</v>
      </c>
      <c r="C108" s="3">
        <v>6.0331075544609897E-2</v>
      </c>
      <c r="D108" s="3">
        <v>1.5027733167309701E-2</v>
      </c>
      <c r="E108" s="4">
        <v>5.9534297795000901E-5</v>
      </c>
      <c r="F108" s="3">
        <v>6.2016720995125203</v>
      </c>
      <c r="G108" s="3">
        <v>0.83875316463787197</v>
      </c>
      <c r="H108" s="3">
        <v>6.2016720995125203</v>
      </c>
      <c r="I108" s="3" t="s">
        <v>1704</v>
      </c>
      <c r="J108" s="3" t="s">
        <v>1705</v>
      </c>
      <c r="K108" s="3">
        <v>4.8424343644241002E-2</v>
      </c>
      <c r="L108" s="3" t="s">
        <v>116</v>
      </c>
      <c r="M108" s="3">
        <v>56731252</v>
      </c>
      <c r="N108" s="3"/>
      <c r="O108" s="3"/>
      <c r="P108" s="3" t="s">
        <v>462</v>
      </c>
    </row>
    <row r="109" spans="1:16" x14ac:dyDescent="0.25">
      <c r="A109">
        <v>2</v>
      </c>
      <c r="B109" s="3" t="s">
        <v>1809</v>
      </c>
      <c r="C109" s="3">
        <v>0.232288743471708</v>
      </c>
      <c r="D109" s="3">
        <v>5.7539629776496098E-2</v>
      </c>
      <c r="E109" s="4">
        <v>5.4134025403436503E-5</v>
      </c>
      <c r="F109" s="3">
        <v>0.42795127850491299</v>
      </c>
      <c r="G109" s="3">
        <v>0</v>
      </c>
      <c r="H109" s="3">
        <v>1</v>
      </c>
      <c r="I109" s="3" t="s">
        <v>1704</v>
      </c>
      <c r="J109" s="3" t="s">
        <v>1705</v>
      </c>
      <c r="K109" s="3">
        <v>4.8424343644241002E-2</v>
      </c>
      <c r="L109" s="3" t="s">
        <v>116</v>
      </c>
      <c r="M109" s="3">
        <v>136341152</v>
      </c>
      <c r="N109" s="3" t="s">
        <v>1810</v>
      </c>
      <c r="O109" s="3" t="s">
        <v>465</v>
      </c>
      <c r="P109" s="3" t="s">
        <v>462</v>
      </c>
    </row>
    <row r="110" spans="1:16" x14ac:dyDescent="0.25">
      <c r="A110">
        <v>2</v>
      </c>
      <c r="B110" s="3" t="s">
        <v>1811</v>
      </c>
      <c r="C110" s="3">
        <v>-0.24892625458559001</v>
      </c>
      <c r="D110" s="3">
        <v>6.18133088599108E-2</v>
      </c>
      <c r="E110" s="4">
        <v>5.6477260511169401E-5</v>
      </c>
      <c r="F110" s="3">
        <v>1.64635211589923</v>
      </c>
      <c r="G110" s="3">
        <v>0.392596522734867</v>
      </c>
      <c r="H110" s="3">
        <v>1.64635211589923</v>
      </c>
      <c r="I110" s="3" t="s">
        <v>1704</v>
      </c>
      <c r="J110" s="3" t="s">
        <v>1705</v>
      </c>
      <c r="K110" s="3">
        <v>4.8424343644241002E-2</v>
      </c>
      <c r="L110" s="3" t="s">
        <v>116</v>
      </c>
      <c r="M110" s="3">
        <v>139943173</v>
      </c>
      <c r="N110" s="3" t="s">
        <v>1812</v>
      </c>
      <c r="O110" s="3" t="s">
        <v>1813</v>
      </c>
      <c r="P110" s="3" t="s">
        <v>485</v>
      </c>
    </row>
    <row r="111" spans="1:16" x14ac:dyDescent="0.25">
      <c r="A111">
        <v>2</v>
      </c>
      <c r="B111" s="3" t="s">
        <v>1818</v>
      </c>
      <c r="C111" s="3">
        <v>0.26515010385945198</v>
      </c>
      <c r="D111" s="3">
        <v>6.4596884775216704E-2</v>
      </c>
      <c r="E111" s="4">
        <v>4.0485966436719602E-5</v>
      </c>
      <c r="F111" s="3">
        <v>1.1429662847732101</v>
      </c>
      <c r="G111" s="3">
        <v>0.125083553800171</v>
      </c>
      <c r="H111" s="3">
        <v>1.1429662847732101</v>
      </c>
      <c r="I111" s="3" t="s">
        <v>1704</v>
      </c>
      <c r="J111" s="3" t="s">
        <v>1705</v>
      </c>
      <c r="K111" s="3">
        <v>4.8424343644241002E-2</v>
      </c>
      <c r="L111" s="3" t="s">
        <v>116</v>
      </c>
      <c r="M111" s="3">
        <v>123804109</v>
      </c>
      <c r="N111" s="3"/>
      <c r="O111" s="3"/>
      <c r="P111" s="3" t="s">
        <v>462</v>
      </c>
    </row>
    <row r="112" spans="1:16" x14ac:dyDescent="0.25">
      <c r="A112">
        <v>2</v>
      </c>
      <c r="B112" s="3" t="s">
        <v>1819</v>
      </c>
      <c r="C112" s="3">
        <v>0.34379379171156998</v>
      </c>
      <c r="D112" s="3">
        <v>8.4431386444600506E-2</v>
      </c>
      <c r="E112" s="4">
        <v>4.6636822632343198E-5</v>
      </c>
      <c r="F112" s="3">
        <v>1.09176142380886</v>
      </c>
      <c r="G112" s="3">
        <v>8.4048970597192796E-2</v>
      </c>
      <c r="H112" s="3">
        <v>1.09176142380886</v>
      </c>
      <c r="I112" s="3" t="s">
        <v>1704</v>
      </c>
      <c r="J112" s="3" t="s">
        <v>1705</v>
      </c>
      <c r="K112" s="3">
        <v>4.8424343644241002E-2</v>
      </c>
      <c r="L112" s="3" t="s">
        <v>116</v>
      </c>
      <c r="M112" s="3">
        <v>95590917</v>
      </c>
      <c r="N112" s="3"/>
      <c r="O112" s="3"/>
      <c r="P112" s="3" t="s">
        <v>462</v>
      </c>
    </row>
    <row r="113" spans="1:16" x14ac:dyDescent="0.25">
      <c r="A113">
        <v>2</v>
      </c>
      <c r="B113" s="3" t="s">
        <v>1820</v>
      </c>
      <c r="C113" s="3">
        <v>0.22522032273753601</v>
      </c>
      <c r="D113" s="3">
        <v>5.6148258401028397E-2</v>
      </c>
      <c r="E113" s="4">
        <v>6.04180687140362E-5</v>
      </c>
      <c r="F113" s="3">
        <v>7.1370767986837897</v>
      </c>
      <c r="G113" s="3">
        <v>0.85988661349637996</v>
      </c>
      <c r="H113" s="3">
        <v>7.1370767986837897</v>
      </c>
      <c r="I113" s="3" t="s">
        <v>1704</v>
      </c>
      <c r="J113" s="3" t="s">
        <v>1705</v>
      </c>
      <c r="K113" s="3">
        <v>4.8424343644241002E-2</v>
      </c>
      <c r="L113" s="3" t="s">
        <v>116</v>
      </c>
      <c r="M113" s="3">
        <v>146333034</v>
      </c>
      <c r="N113" s="3" t="s">
        <v>1821</v>
      </c>
      <c r="O113" s="3" t="s">
        <v>1822</v>
      </c>
      <c r="P113" s="3" t="s">
        <v>462</v>
      </c>
    </row>
    <row r="114" spans="1:16" x14ac:dyDescent="0.25">
      <c r="A114">
        <v>2</v>
      </c>
      <c r="B114" s="3" t="s">
        <v>1823</v>
      </c>
      <c r="C114" s="3">
        <v>0.10913625160109899</v>
      </c>
      <c r="D114" s="3">
        <v>2.7342615793863299E-2</v>
      </c>
      <c r="E114" s="4">
        <v>6.5674913309233304E-5</v>
      </c>
      <c r="F114" s="3">
        <v>4.0281718354332003</v>
      </c>
      <c r="G114" s="3">
        <v>0.75174842562483202</v>
      </c>
      <c r="H114" s="3">
        <v>4.0281718354332003</v>
      </c>
      <c r="I114" s="3" t="s">
        <v>1704</v>
      </c>
      <c r="J114" s="3" t="s">
        <v>1705</v>
      </c>
      <c r="K114" s="3">
        <v>4.8424343644241002E-2</v>
      </c>
      <c r="L114" s="3" t="s">
        <v>116</v>
      </c>
      <c r="M114" s="3">
        <v>137591026</v>
      </c>
      <c r="N114" s="3" t="s">
        <v>1824</v>
      </c>
      <c r="O114" s="3" t="s">
        <v>465</v>
      </c>
      <c r="P114" s="3" t="s">
        <v>468</v>
      </c>
    </row>
    <row r="115" spans="1:16" x14ac:dyDescent="0.25">
      <c r="A115">
        <v>2</v>
      </c>
      <c r="B115" s="3" t="s">
        <v>1829</v>
      </c>
      <c r="C115" s="3">
        <v>0.21706730889361001</v>
      </c>
      <c r="D115" s="3">
        <v>5.3778230662919597E-2</v>
      </c>
      <c r="E115" s="4">
        <v>5.4291154106712098E-5</v>
      </c>
      <c r="F115" s="3">
        <v>16.619384607437802</v>
      </c>
      <c r="G115" s="3">
        <v>0.93982930032484702</v>
      </c>
      <c r="H115" s="3">
        <v>16.619384607437802</v>
      </c>
      <c r="I115" s="3" t="s">
        <v>1704</v>
      </c>
      <c r="J115" s="3" t="s">
        <v>1705</v>
      </c>
      <c r="K115" s="3">
        <v>4.8424343644241002E-2</v>
      </c>
      <c r="L115" s="3" t="s">
        <v>116</v>
      </c>
      <c r="M115" s="3">
        <v>94939951</v>
      </c>
      <c r="N115" s="3" t="s">
        <v>1830</v>
      </c>
      <c r="O115" s="3" t="s">
        <v>675</v>
      </c>
      <c r="P115" s="3" t="s">
        <v>462</v>
      </c>
    </row>
    <row r="116" spans="1:16" x14ac:dyDescent="0.25">
      <c r="A116">
        <v>2</v>
      </c>
      <c r="B116" s="3" t="s">
        <v>1831</v>
      </c>
      <c r="C116" s="3">
        <v>0.25974884480073901</v>
      </c>
      <c r="D116" s="3">
        <v>6.2851436345528297E-2</v>
      </c>
      <c r="E116" s="4">
        <v>3.5845918776124198E-5</v>
      </c>
      <c r="F116" s="3">
        <v>6.35209979880318</v>
      </c>
      <c r="G116" s="3">
        <v>0.84257174293949</v>
      </c>
      <c r="H116" s="3">
        <v>6.35209979880318</v>
      </c>
      <c r="I116" s="3" t="s">
        <v>1704</v>
      </c>
      <c r="J116" s="3" t="s">
        <v>1705</v>
      </c>
      <c r="K116" s="3">
        <v>4.8424343644241002E-2</v>
      </c>
      <c r="L116" s="3" t="s">
        <v>116</v>
      </c>
      <c r="M116" s="3">
        <v>137365576</v>
      </c>
      <c r="N116" s="3" t="s">
        <v>1832</v>
      </c>
      <c r="O116" s="3" t="s">
        <v>1088</v>
      </c>
      <c r="P116" s="3" t="s">
        <v>468</v>
      </c>
    </row>
    <row r="117" spans="1:16" x14ac:dyDescent="0.25">
      <c r="A117">
        <v>2</v>
      </c>
      <c r="B117" s="3" t="s">
        <v>1834</v>
      </c>
      <c r="C117" s="3">
        <v>0.137142695135621</v>
      </c>
      <c r="D117" s="3">
        <v>3.3216722101019197E-2</v>
      </c>
      <c r="E117" s="4">
        <v>3.6478112642885801E-5</v>
      </c>
      <c r="F117" s="3">
        <v>5.3926567127565601</v>
      </c>
      <c r="G117" s="3">
        <v>0.814562644487557</v>
      </c>
      <c r="H117" s="3">
        <v>5.3926567127565601</v>
      </c>
      <c r="I117" s="3" t="s">
        <v>1704</v>
      </c>
      <c r="J117" s="3" t="s">
        <v>1705</v>
      </c>
      <c r="K117" s="3">
        <v>4.8424343644241002E-2</v>
      </c>
      <c r="L117" s="3" t="s">
        <v>116</v>
      </c>
      <c r="M117" s="3">
        <v>57791484</v>
      </c>
      <c r="N117" s="3" t="s">
        <v>1835</v>
      </c>
      <c r="O117" s="3" t="s">
        <v>675</v>
      </c>
      <c r="P117" s="3" t="s">
        <v>462</v>
      </c>
    </row>
    <row r="118" spans="1:16" x14ac:dyDescent="0.25">
      <c r="A118">
        <v>2</v>
      </c>
      <c r="B118" s="3" t="s">
        <v>1836</v>
      </c>
      <c r="C118" s="3">
        <v>6.9154771805350096E-2</v>
      </c>
      <c r="D118" s="3">
        <v>1.7329868001282799E-2</v>
      </c>
      <c r="E118" s="4">
        <v>6.5935215226513001E-5</v>
      </c>
      <c r="F118" s="3">
        <v>5.5288818281472798</v>
      </c>
      <c r="G118" s="3">
        <v>0.81913160181701705</v>
      </c>
      <c r="H118" s="3">
        <v>5.5288818281472798</v>
      </c>
      <c r="I118" s="3" t="s">
        <v>1704</v>
      </c>
      <c r="J118" s="3" t="s">
        <v>1705</v>
      </c>
      <c r="K118" s="3">
        <v>4.8424343644241002E-2</v>
      </c>
      <c r="L118" s="3" t="s">
        <v>116</v>
      </c>
      <c r="M118" s="3">
        <v>6372336</v>
      </c>
      <c r="N118" s="3" t="s">
        <v>1837</v>
      </c>
      <c r="O118" s="3" t="s">
        <v>675</v>
      </c>
      <c r="P118" s="3" t="s">
        <v>462</v>
      </c>
    </row>
    <row r="119" spans="1:16" x14ac:dyDescent="0.25">
      <c r="A119">
        <v>2</v>
      </c>
      <c r="B119" s="3" t="s">
        <v>1731</v>
      </c>
      <c r="C119" s="3">
        <v>-5.7207673227729197E-2</v>
      </c>
      <c r="D119" s="3">
        <v>1.3333032031707799E-2</v>
      </c>
      <c r="E119" s="4">
        <v>1.7813289297592501E-5</v>
      </c>
      <c r="F119" s="3">
        <v>6.1983504301127201E-2</v>
      </c>
      <c r="G119" s="3">
        <v>0</v>
      </c>
      <c r="H119" s="3">
        <v>1</v>
      </c>
      <c r="I119" s="3" t="s">
        <v>1704</v>
      </c>
      <c r="J119" s="3" t="s">
        <v>1705</v>
      </c>
      <c r="K119" s="3">
        <v>4.8887300099435801E-2</v>
      </c>
      <c r="L119" s="3" t="s">
        <v>66</v>
      </c>
      <c r="M119" s="3">
        <v>62538048</v>
      </c>
      <c r="N119" s="3" t="s">
        <v>1732</v>
      </c>
      <c r="O119" s="3" t="s">
        <v>1242</v>
      </c>
      <c r="P119" s="3" t="s">
        <v>458</v>
      </c>
    </row>
    <row r="120" spans="1:16" x14ac:dyDescent="0.25">
      <c r="A120">
        <v>2</v>
      </c>
      <c r="B120" s="3" t="s">
        <v>1873</v>
      </c>
      <c r="C120" s="3">
        <v>7.8735229556983394E-2</v>
      </c>
      <c r="D120" s="3">
        <v>1.9681151433115399E-2</v>
      </c>
      <c r="E120" s="4">
        <v>6.3198157261364806E-5</v>
      </c>
      <c r="F120" s="3">
        <v>7.9477788105327702</v>
      </c>
      <c r="G120" s="3">
        <v>0.87417868264341303</v>
      </c>
      <c r="H120" s="3">
        <v>7.9477788105327702</v>
      </c>
      <c r="I120" s="3" t="s">
        <v>1704</v>
      </c>
      <c r="J120" s="3" t="s">
        <v>1705</v>
      </c>
      <c r="K120" s="3">
        <v>4.92355541268817E-2</v>
      </c>
      <c r="L120" s="3" t="s">
        <v>16</v>
      </c>
      <c r="M120" s="3">
        <v>59501408</v>
      </c>
      <c r="N120" s="3" t="s">
        <v>1874</v>
      </c>
      <c r="O120" s="3" t="s">
        <v>465</v>
      </c>
      <c r="P120" s="3" t="s">
        <v>974</v>
      </c>
    </row>
    <row r="121" spans="1:16" x14ac:dyDescent="0.25">
      <c r="A121">
        <v>2</v>
      </c>
      <c r="B121" s="3" t="s">
        <v>1886</v>
      </c>
      <c r="C121" s="3">
        <v>0.264848117782221</v>
      </c>
      <c r="D121" s="3">
        <v>6.6284195226871498E-2</v>
      </c>
      <c r="E121" s="4">
        <v>6.4518334646200394E-5</v>
      </c>
      <c r="F121" s="3">
        <v>3.6099536312920399</v>
      </c>
      <c r="G121" s="3">
        <v>0.722988131666919</v>
      </c>
      <c r="H121" s="3">
        <v>3.6099536312920399</v>
      </c>
      <c r="I121" s="3" t="s">
        <v>1704</v>
      </c>
      <c r="J121" s="3" t="s">
        <v>1705</v>
      </c>
      <c r="K121" s="3">
        <v>4.92355541268817E-2</v>
      </c>
      <c r="L121" s="3" t="s">
        <v>16</v>
      </c>
      <c r="M121" s="3">
        <v>100579795</v>
      </c>
      <c r="N121" s="3" t="s">
        <v>1737</v>
      </c>
      <c r="O121" s="3" t="s">
        <v>465</v>
      </c>
      <c r="P121" s="3" t="s">
        <v>462</v>
      </c>
    </row>
    <row r="122" spans="1:16" x14ac:dyDescent="0.25">
      <c r="A122">
        <v>2</v>
      </c>
      <c r="B122" s="3" t="s">
        <v>1797</v>
      </c>
      <c r="C122" s="3">
        <v>-7.2081483996867604E-2</v>
      </c>
      <c r="D122" s="3">
        <v>1.65054361881024E-2</v>
      </c>
      <c r="E122" s="4">
        <v>1.2588636808753901E-5</v>
      </c>
      <c r="F122" s="3">
        <v>8.8175418677380204</v>
      </c>
      <c r="G122" s="3">
        <v>0.88658970776664603</v>
      </c>
      <c r="H122" s="3">
        <v>8.8175418677380097</v>
      </c>
      <c r="I122" s="3" t="s">
        <v>1704</v>
      </c>
      <c r="J122" s="3" t="s">
        <v>1705</v>
      </c>
      <c r="K122" s="3">
        <v>4.9429282429572202E-2</v>
      </c>
      <c r="L122" s="3" t="s">
        <v>33</v>
      </c>
      <c r="M122" s="3">
        <v>141445059</v>
      </c>
      <c r="N122" s="3" t="s">
        <v>1798</v>
      </c>
      <c r="O122" s="3" t="s">
        <v>476</v>
      </c>
      <c r="P122" s="3" t="s">
        <v>485</v>
      </c>
    </row>
  </sheetData>
  <sortState xmlns:xlrd2="http://schemas.microsoft.com/office/spreadsheetml/2017/richdata2" ref="A9:P122">
    <sortCondition ref="K8:K122"/>
  </sortState>
  <mergeCells count="2">
    <mergeCell ref="A1:P2"/>
    <mergeCell ref="A3:P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3A755-3AAC-4139-B1A5-53E3E2D41AEC}">
  <dimension ref="A1:P27"/>
  <sheetViews>
    <sheetView workbookViewId="0">
      <selection activeCell="A3" sqref="A3:L7"/>
    </sheetView>
  </sheetViews>
  <sheetFormatPr defaultColWidth="8.85546875" defaultRowHeight="15" x14ac:dyDescent="0.25"/>
  <cols>
    <col min="8" max="8" width="30.7109375" bestFit="1" customWidth="1"/>
    <col min="12" max="12" width="20.140625" bestFit="1" customWidth="1"/>
  </cols>
  <sheetData>
    <row r="1" spans="1:16" ht="18.75" customHeight="1" x14ac:dyDescent="0.25">
      <c r="A1" s="31" t="s">
        <v>214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3"/>
      <c r="M1" s="6"/>
      <c r="N1" s="6"/>
      <c r="O1" s="6"/>
      <c r="P1" s="6"/>
    </row>
    <row r="2" spans="1:16" ht="18.75" customHeight="1" thickBot="1" x14ac:dyDescent="0.3">
      <c r="A2" s="34"/>
      <c r="B2" s="35"/>
      <c r="C2" s="35"/>
      <c r="D2" s="35"/>
      <c r="E2" s="35"/>
      <c r="F2" s="35"/>
      <c r="G2" s="35"/>
      <c r="H2" s="35"/>
      <c r="I2" s="35"/>
      <c r="J2" s="35"/>
      <c r="K2" s="35"/>
      <c r="L2" s="36"/>
      <c r="M2" s="6"/>
      <c r="N2" s="6"/>
      <c r="O2" s="6"/>
      <c r="P2" s="6"/>
    </row>
    <row r="3" spans="1:16" ht="15" customHeight="1" x14ac:dyDescent="0.25">
      <c r="A3" s="37" t="s">
        <v>2188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9"/>
      <c r="M3" s="7"/>
      <c r="N3" s="7"/>
      <c r="O3" s="7"/>
      <c r="P3" s="7"/>
    </row>
    <row r="4" spans="1:16" x14ac:dyDescent="0.25">
      <c r="A4" s="40"/>
      <c r="B4" s="41"/>
      <c r="C4" s="41"/>
      <c r="D4" s="41"/>
      <c r="E4" s="41"/>
      <c r="F4" s="41"/>
      <c r="G4" s="41"/>
      <c r="H4" s="41"/>
      <c r="I4" s="41"/>
      <c r="J4" s="41"/>
      <c r="K4" s="41"/>
      <c r="L4" s="42"/>
      <c r="M4" s="7"/>
      <c r="N4" s="7"/>
      <c r="O4" s="7"/>
      <c r="P4" s="7"/>
    </row>
    <row r="5" spans="1:16" x14ac:dyDescent="0.25">
      <c r="A5" s="40"/>
      <c r="B5" s="41"/>
      <c r="C5" s="41"/>
      <c r="D5" s="41"/>
      <c r="E5" s="41"/>
      <c r="F5" s="41"/>
      <c r="G5" s="41"/>
      <c r="H5" s="41"/>
      <c r="I5" s="41"/>
      <c r="J5" s="41"/>
      <c r="K5" s="41"/>
      <c r="L5" s="42"/>
      <c r="M5" s="7"/>
      <c r="N5" s="7"/>
      <c r="O5" s="7"/>
      <c r="P5" s="7"/>
    </row>
    <row r="6" spans="1:16" x14ac:dyDescent="0.25">
      <c r="A6" s="40"/>
      <c r="B6" s="41"/>
      <c r="C6" s="41"/>
      <c r="D6" s="41"/>
      <c r="E6" s="41"/>
      <c r="F6" s="41"/>
      <c r="G6" s="41"/>
      <c r="H6" s="41"/>
      <c r="I6" s="41"/>
      <c r="J6" s="41"/>
      <c r="K6" s="41"/>
      <c r="L6" s="42"/>
      <c r="M6" s="7"/>
      <c r="N6" s="7"/>
      <c r="O6" s="7"/>
      <c r="P6" s="7"/>
    </row>
    <row r="7" spans="1:16" ht="15.75" thickBot="1" x14ac:dyDescent="0.3">
      <c r="A7" s="43"/>
      <c r="B7" s="44"/>
      <c r="C7" s="44"/>
      <c r="D7" s="44"/>
      <c r="E7" s="44"/>
      <c r="F7" s="44"/>
      <c r="G7" s="44"/>
      <c r="H7" s="44"/>
      <c r="I7" s="44"/>
      <c r="J7" s="44"/>
      <c r="K7" s="44"/>
      <c r="L7" s="45"/>
      <c r="M7" s="7"/>
      <c r="N7" s="7"/>
      <c r="O7" s="7"/>
      <c r="P7" s="7"/>
    </row>
    <row r="8" spans="1:16" x14ac:dyDescent="0.25">
      <c r="A8" s="2" t="s">
        <v>439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</row>
    <row r="9" spans="1:16" x14ac:dyDescent="0.25">
      <c r="A9" s="3" t="s">
        <v>24</v>
      </c>
      <c r="B9" s="3">
        <v>31148331</v>
      </c>
      <c r="C9" s="3">
        <v>31148666</v>
      </c>
      <c r="D9" s="4">
        <v>2.8380000000000002E-6</v>
      </c>
      <c r="E9" s="3">
        <v>14</v>
      </c>
      <c r="F9" s="4">
        <v>2.259E-11</v>
      </c>
      <c r="G9" s="4">
        <v>2.6939999999999998E-8</v>
      </c>
      <c r="H9" s="3" t="s">
        <v>1899</v>
      </c>
      <c r="I9" s="3">
        <v>0</v>
      </c>
      <c r="J9" s="3" t="s">
        <v>53</v>
      </c>
      <c r="K9" s="3" t="s">
        <v>62</v>
      </c>
      <c r="L9" s="3" t="s">
        <v>15</v>
      </c>
    </row>
    <row r="10" spans="1:16" x14ac:dyDescent="0.25">
      <c r="A10" s="3" t="s">
        <v>33</v>
      </c>
      <c r="B10" s="3">
        <v>15376071</v>
      </c>
      <c r="C10" s="3">
        <v>15376180</v>
      </c>
      <c r="D10" s="4">
        <v>3.8500000000000004E-6</v>
      </c>
      <c r="E10" s="3">
        <v>7</v>
      </c>
      <c r="F10" s="4">
        <v>1.253E-10</v>
      </c>
      <c r="G10" s="4">
        <v>4.5929999999999999E-7</v>
      </c>
      <c r="H10" s="3" t="s">
        <v>1900</v>
      </c>
      <c r="I10" s="3" t="s">
        <v>30</v>
      </c>
      <c r="J10" s="3" t="s">
        <v>1901</v>
      </c>
      <c r="K10" s="3" t="s">
        <v>1902</v>
      </c>
      <c r="L10" s="3" t="s">
        <v>126</v>
      </c>
    </row>
    <row r="11" spans="1:16" x14ac:dyDescent="0.25">
      <c r="A11" s="3" t="s">
        <v>33</v>
      </c>
      <c r="B11" s="3">
        <v>165878036</v>
      </c>
      <c r="C11" s="3">
        <v>165878219</v>
      </c>
      <c r="D11" s="4">
        <v>1.3390000000000001E-5</v>
      </c>
      <c r="E11" s="3">
        <v>6</v>
      </c>
      <c r="F11" s="4">
        <v>8.2830000000000002E-10</v>
      </c>
      <c r="G11" s="4">
        <v>1.8080000000000001E-6</v>
      </c>
      <c r="H11" s="3" t="s">
        <v>1903</v>
      </c>
      <c r="I11" s="3" t="s">
        <v>18</v>
      </c>
      <c r="J11" s="3" t="s">
        <v>1904</v>
      </c>
      <c r="K11" s="3" t="s">
        <v>112</v>
      </c>
      <c r="L11" s="3" t="s">
        <v>15</v>
      </c>
    </row>
    <row r="12" spans="1:16" x14ac:dyDescent="0.25">
      <c r="A12" s="3" t="s">
        <v>71</v>
      </c>
      <c r="B12" s="3">
        <v>113992920</v>
      </c>
      <c r="C12" s="3">
        <v>113993313</v>
      </c>
      <c r="D12" s="3">
        <v>2.225E-3</v>
      </c>
      <c r="E12" s="3">
        <v>6</v>
      </c>
      <c r="F12" s="4">
        <v>1.796E-9</v>
      </c>
      <c r="G12" s="4">
        <v>1.826E-6</v>
      </c>
      <c r="H12" s="3" t="s">
        <v>1905</v>
      </c>
      <c r="I12" s="3" t="s">
        <v>30</v>
      </c>
      <c r="J12" s="3" t="s">
        <v>1906</v>
      </c>
      <c r="K12" s="3" t="s">
        <v>422</v>
      </c>
      <c r="L12" s="3" t="s">
        <v>15</v>
      </c>
    </row>
    <row r="13" spans="1:16" x14ac:dyDescent="0.25">
      <c r="A13" s="3" t="s">
        <v>103</v>
      </c>
      <c r="B13" s="3">
        <v>145027947</v>
      </c>
      <c r="C13" s="3">
        <v>145028103</v>
      </c>
      <c r="D13" s="3">
        <v>4.3879999999999999E-4</v>
      </c>
      <c r="E13" s="3">
        <v>3</v>
      </c>
      <c r="F13" s="4">
        <v>2.7459999999999999E-8</v>
      </c>
      <c r="G13" s="4">
        <v>7.0309999999999996E-5</v>
      </c>
      <c r="H13" s="3" t="s">
        <v>1907</v>
      </c>
      <c r="I13" s="3" t="s">
        <v>18</v>
      </c>
      <c r="J13" s="3" t="s">
        <v>177</v>
      </c>
      <c r="K13" s="3" t="s">
        <v>1908</v>
      </c>
      <c r="L13" s="3" t="s">
        <v>15</v>
      </c>
    </row>
    <row r="14" spans="1:16" x14ac:dyDescent="0.25">
      <c r="A14" s="3" t="s">
        <v>71</v>
      </c>
      <c r="B14" s="3">
        <v>27665078</v>
      </c>
      <c r="C14" s="3">
        <v>27665306</v>
      </c>
      <c r="D14" s="3">
        <v>1.487E-3</v>
      </c>
      <c r="E14" s="3">
        <v>6</v>
      </c>
      <c r="F14" s="4">
        <v>1.5459999999999999E-7</v>
      </c>
      <c r="G14" s="3">
        <v>2.7070000000000002E-4</v>
      </c>
      <c r="H14" s="3" t="s">
        <v>1909</v>
      </c>
      <c r="I14" s="3" t="s">
        <v>18</v>
      </c>
      <c r="J14" s="3" t="s">
        <v>1910</v>
      </c>
      <c r="K14" s="3" t="s">
        <v>1911</v>
      </c>
      <c r="L14" s="3" t="s">
        <v>37</v>
      </c>
    </row>
    <row r="15" spans="1:16" x14ac:dyDescent="0.25">
      <c r="A15" s="3" t="s">
        <v>41</v>
      </c>
      <c r="B15" s="3">
        <v>84866149</v>
      </c>
      <c r="C15" s="3">
        <v>84866208</v>
      </c>
      <c r="D15" s="3">
        <v>1.0369999999999999E-3</v>
      </c>
      <c r="E15" s="3">
        <v>2</v>
      </c>
      <c r="F15" s="4">
        <v>7.0049999999999995E-8</v>
      </c>
      <c r="G15" s="3">
        <v>4.7419999999999998E-4</v>
      </c>
      <c r="H15" s="3" t="s">
        <v>1912</v>
      </c>
      <c r="I15" s="3">
        <v>0</v>
      </c>
      <c r="J15" s="3" t="s">
        <v>73</v>
      </c>
      <c r="K15" s="3" t="s">
        <v>243</v>
      </c>
      <c r="L15" s="3" t="s">
        <v>126</v>
      </c>
    </row>
    <row r="16" spans="1:16" x14ac:dyDescent="0.25">
      <c r="A16" s="3" t="s">
        <v>11</v>
      </c>
      <c r="B16" s="3">
        <v>26233458</v>
      </c>
      <c r="C16" s="3">
        <v>26233709</v>
      </c>
      <c r="D16" s="3">
        <v>2.6559999999999999E-3</v>
      </c>
      <c r="E16" s="3">
        <v>7</v>
      </c>
      <c r="F16" s="4">
        <v>1.962E-6</v>
      </c>
      <c r="G16" s="3">
        <v>3.117E-3</v>
      </c>
      <c r="H16" s="3" t="s">
        <v>1913</v>
      </c>
      <c r="I16" s="3">
        <v>-90</v>
      </c>
      <c r="J16" s="3" t="s">
        <v>13</v>
      </c>
      <c r="K16" s="3" t="s">
        <v>74</v>
      </c>
      <c r="L16" s="3" t="s">
        <v>15</v>
      </c>
    </row>
    <row r="17" spans="1:12" x14ac:dyDescent="0.25">
      <c r="A17" s="3" t="s">
        <v>49</v>
      </c>
      <c r="B17" s="3">
        <v>128555232</v>
      </c>
      <c r="C17" s="3">
        <v>128555317</v>
      </c>
      <c r="D17" s="3">
        <v>9.8639999999999995E-3</v>
      </c>
      <c r="E17" s="3">
        <v>3</v>
      </c>
      <c r="F17" s="4">
        <v>1.2100000000000001E-6</v>
      </c>
      <c r="G17" s="3">
        <v>5.6699999999999997E-3</v>
      </c>
      <c r="H17" s="3" t="s">
        <v>1914</v>
      </c>
      <c r="I17" s="3">
        <v>0</v>
      </c>
      <c r="J17" s="3" t="s">
        <v>53</v>
      </c>
      <c r="K17" s="3" t="s">
        <v>142</v>
      </c>
      <c r="L17" s="3" t="s">
        <v>126</v>
      </c>
    </row>
    <row r="18" spans="1:12" x14ac:dyDescent="0.25">
      <c r="A18" s="3" t="s">
        <v>11</v>
      </c>
      <c r="B18" s="3">
        <v>91190890</v>
      </c>
      <c r="C18" s="3">
        <v>91191001</v>
      </c>
      <c r="D18" s="3">
        <v>1.477E-2</v>
      </c>
      <c r="E18" s="3">
        <v>2</v>
      </c>
      <c r="F18" s="4">
        <v>2.278E-6</v>
      </c>
      <c r="G18" s="3">
        <v>8.1659999999999996E-3</v>
      </c>
      <c r="H18" s="3" t="s">
        <v>1915</v>
      </c>
      <c r="I18" s="3">
        <v>-8031</v>
      </c>
      <c r="J18" s="3" t="s">
        <v>13</v>
      </c>
      <c r="K18" s="3" t="s">
        <v>283</v>
      </c>
      <c r="L18" s="3" t="s">
        <v>15</v>
      </c>
    </row>
    <row r="19" spans="1:12" x14ac:dyDescent="0.25">
      <c r="A19" s="3" t="s">
        <v>82</v>
      </c>
      <c r="B19" s="3">
        <v>1067301</v>
      </c>
      <c r="C19" s="3">
        <v>1067459</v>
      </c>
      <c r="D19" s="3">
        <v>1.898E-2</v>
      </c>
      <c r="E19" s="3">
        <v>3</v>
      </c>
      <c r="F19" s="4">
        <v>3.3390000000000001E-6</v>
      </c>
      <c r="G19" s="3">
        <v>8.4060000000000003E-3</v>
      </c>
      <c r="H19" s="3" t="s">
        <v>1916</v>
      </c>
      <c r="I19" s="3" t="s">
        <v>30</v>
      </c>
      <c r="J19" s="3" t="s">
        <v>1917</v>
      </c>
      <c r="K19" s="3" t="s">
        <v>65</v>
      </c>
      <c r="L19" s="3" t="s">
        <v>15</v>
      </c>
    </row>
    <row r="20" spans="1:12" x14ac:dyDescent="0.25">
      <c r="A20" s="3" t="s">
        <v>24</v>
      </c>
      <c r="B20" s="3">
        <v>108485042</v>
      </c>
      <c r="C20" s="3">
        <v>108485182</v>
      </c>
      <c r="D20" s="3">
        <v>2.2550000000000001E-2</v>
      </c>
      <c r="E20" s="3">
        <v>4</v>
      </c>
      <c r="F20" s="4">
        <v>4.515E-6</v>
      </c>
      <c r="G20" s="3">
        <v>1.2800000000000001E-2</v>
      </c>
      <c r="H20" s="3" t="s">
        <v>1918</v>
      </c>
      <c r="I20" s="3">
        <v>-2043</v>
      </c>
      <c r="J20" s="3" t="s">
        <v>13</v>
      </c>
      <c r="K20" s="3" t="s">
        <v>187</v>
      </c>
      <c r="L20" s="3" t="s">
        <v>63</v>
      </c>
    </row>
    <row r="21" spans="1:12" x14ac:dyDescent="0.25">
      <c r="A21" s="3" t="s">
        <v>58</v>
      </c>
      <c r="B21" s="3">
        <v>19746983</v>
      </c>
      <c r="C21" s="3">
        <v>19747140</v>
      </c>
      <c r="D21" s="3">
        <v>3.6380000000000003E-2</v>
      </c>
      <c r="E21" s="3">
        <v>4</v>
      </c>
      <c r="F21" s="4">
        <v>8.8890000000000008E-6</v>
      </c>
      <c r="G21" s="3">
        <v>2.2360000000000001E-2</v>
      </c>
      <c r="H21" s="3" t="s">
        <v>1919</v>
      </c>
      <c r="I21" s="3">
        <v>0</v>
      </c>
      <c r="J21" s="3" t="s">
        <v>206</v>
      </c>
      <c r="K21" s="3" t="s">
        <v>1920</v>
      </c>
      <c r="L21" s="3" t="s">
        <v>15</v>
      </c>
    </row>
    <row r="22" spans="1:12" x14ac:dyDescent="0.25">
      <c r="A22" s="3" t="s">
        <v>287</v>
      </c>
      <c r="B22" s="3">
        <v>136428027</v>
      </c>
      <c r="C22" s="3">
        <v>136428141</v>
      </c>
      <c r="D22" s="3">
        <v>2.9610000000000001E-2</v>
      </c>
      <c r="E22" s="3">
        <v>2</v>
      </c>
      <c r="F22" s="4">
        <v>6.6719999999999998E-6</v>
      </c>
      <c r="G22" s="3">
        <v>2.3109999999999999E-2</v>
      </c>
      <c r="H22" s="3" t="s">
        <v>1921</v>
      </c>
      <c r="I22" s="3">
        <v>0</v>
      </c>
      <c r="J22" s="3" t="s">
        <v>88</v>
      </c>
      <c r="K22" s="3" t="s">
        <v>68</v>
      </c>
      <c r="L22" s="3" t="s">
        <v>15</v>
      </c>
    </row>
    <row r="23" spans="1:12" x14ac:dyDescent="0.25">
      <c r="A23" s="3" t="s">
        <v>86</v>
      </c>
      <c r="B23" s="3">
        <v>10928548</v>
      </c>
      <c r="C23" s="3">
        <v>10928696</v>
      </c>
      <c r="D23" s="3">
        <v>3.6380000000000003E-2</v>
      </c>
      <c r="E23" s="3">
        <v>3</v>
      </c>
      <c r="F23" s="4">
        <v>9.5079999999999994E-6</v>
      </c>
      <c r="G23" s="3">
        <v>2.5340000000000001E-2</v>
      </c>
      <c r="H23" s="3" t="s">
        <v>1922</v>
      </c>
      <c r="I23" s="3">
        <v>0</v>
      </c>
      <c r="J23" s="3" t="s">
        <v>88</v>
      </c>
      <c r="K23" s="3" t="s">
        <v>346</v>
      </c>
      <c r="L23" s="3" t="s">
        <v>126</v>
      </c>
    </row>
    <row r="24" spans="1:12" x14ac:dyDescent="0.25">
      <c r="A24" s="3" t="s">
        <v>24</v>
      </c>
      <c r="B24" s="3">
        <v>32828995</v>
      </c>
      <c r="C24" s="3">
        <v>32829144</v>
      </c>
      <c r="D24" s="3">
        <v>4.2470000000000001E-2</v>
      </c>
      <c r="E24" s="3">
        <v>4</v>
      </c>
      <c r="F24" s="4">
        <v>1.4209999999999999E-5</v>
      </c>
      <c r="G24" s="3">
        <v>3.7379999999999997E-2</v>
      </c>
      <c r="H24" s="3" t="s">
        <v>1923</v>
      </c>
      <c r="I24" s="3">
        <v>1367</v>
      </c>
      <c r="J24" s="3" t="s">
        <v>13</v>
      </c>
      <c r="K24" s="3" t="s">
        <v>1924</v>
      </c>
      <c r="L24" s="3" t="s">
        <v>126</v>
      </c>
    </row>
    <row r="25" spans="1:12" x14ac:dyDescent="0.25">
      <c r="A25" s="3" t="s">
        <v>44</v>
      </c>
      <c r="B25" s="3">
        <v>196255906</v>
      </c>
      <c r="C25" s="3">
        <v>196256012</v>
      </c>
      <c r="D25" s="3">
        <v>3.8289999999999998E-2</v>
      </c>
      <c r="E25" s="3">
        <v>3</v>
      </c>
      <c r="F25" s="4">
        <v>1.131E-5</v>
      </c>
      <c r="G25" s="3">
        <v>4.172E-2</v>
      </c>
      <c r="H25" s="3" t="s">
        <v>1925</v>
      </c>
      <c r="I25" s="3">
        <v>-13689</v>
      </c>
      <c r="J25" s="3" t="s">
        <v>13</v>
      </c>
      <c r="K25" s="3" t="s">
        <v>27</v>
      </c>
      <c r="L25" s="3" t="s">
        <v>15</v>
      </c>
    </row>
    <row r="26" spans="1:12" x14ac:dyDescent="0.25">
      <c r="A26" s="3" t="s">
        <v>16</v>
      </c>
      <c r="B26" s="3">
        <v>101984465</v>
      </c>
      <c r="C26" s="3">
        <v>101984550</v>
      </c>
      <c r="D26" s="3">
        <v>3.6380000000000003E-2</v>
      </c>
      <c r="E26" s="3">
        <v>2</v>
      </c>
      <c r="F26" s="4">
        <v>9.9639999999999998E-6</v>
      </c>
      <c r="G26" s="3">
        <v>4.5749999999999999E-2</v>
      </c>
      <c r="H26" s="3" t="s">
        <v>1926</v>
      </c>
      <c r="I26" s="3">
        <v>0</v>
      </c>
      <c r="J26" s="3" t="s">
        <v>88</v>
      </c>
      <c r="K26" s="3" t="s">
        <v>1927</v>
      </c>
      <c r="L26" s="3" t="s">
        <v>126</v>
      </c>
    </row>
    <row r="27" spans="1:12" x14ac:dyDescent="0.25">
      <c r="A27" s="3" t="s">
        <v>82</v>
      </c>
      <c r="B27" s="3">
        <v>1938700</v>
      </c>
      <c r="C27" s="3">
        <v>1938791</v>
      </c>
      <c r="D27" s="3">
        <v>3.866E-2</v>
      </c>
      <c r="E27" s="3">
        <v>2</v>
      </c>
      <c r="F27" s="4">
        <v>1.167E-5</v>
      </c>
      <c r="G27" s="3">
        <v>4.9950000000000001E-2</v>
      </c>
      <c r="H27" s="3" t="s">
        <v>1928</v>
      </c>
      <c r="I27" s="3">
        <v>0</v>
      </c>
      <c r="J27" s="3" t="s">
        <v>88</v>
      </c>
      <c r="K27" s="3" t="s">
        <v>400</v>
      </c>
      <c r="L27" s="3" t="s">
        <v>63</v>
      </c>
    </row>
  </sheetData>
  <mergeCells count="2">
    <mergeCell ref="A1:L2"/>
    <mergeCell ref="A3:L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F324C-BC18-4AE1-8410-AE84FDF5D9B9}">
  <dimension ref="A1:P15"/>
  <sheetViews>
    <sheetView workbookViewId="0">
      <selection activeCell="O15" sqref="O15"/>
    </sheetView>
  </sheetViews>
  <sheetFormatPr defaultColWidth="8.85546875" defaultRowHeight="15" x14ac:dyDescent="0.25"/>
  <sheetData>
    <row r="1" spans="1:16" ht="18.75" customHeight="1" x14ac:dyDescent="0.25">
      <c r="A1" s="31" t="s">
        <v>2148</v>
      </c>
      <c r="B1" s="32"/>
      <c r="C1" s="32"/>
      <c r="D1" s="32"/>
      <c r="E1" s="32"/>
      <c r="F1" s="32"/>
      <c r="G1" s="32"/>
      <c r="H1" s="33"/>
      <c r="I1" s="6"/>
      <c r="J1" s="6"/>
      <c r="K1" s="6"/>
      <c r="L1" s="6"/>
      <c r="M1" s="6"/>
      <c r="N1" s="6"/>
      <c r="O1" s="6"/>
      <c r="P1" s="6"/>
    </row>
    <row r="2" spans="1:16" ht="18.75" customHeight="1" thickBot="1" x14ac:dyDescent="0.3">
      <c r="A2" s="34"/>
      <c r="B2" s="35"/>
      <c r="C2" s="35"/>
      <c r="D2" s="35"/>
      <c r="E2" s="35"/>
      <c r="F2" s="35"/>
      <c r="G2" s="35"/>
      <c r="H2" s="36"/>
      <c r="I2" s="6"/>
      <c r="J2" s="6"/>
      <c r="K2" s="6"/>
      <c r="L2" s="6"/>
      <c r="M2" s="6"/>
      <c r="N2" s="6"/>
      <c r="O2" s="6"/>
      <c r="P2" s="6"/>
    </row>
    <row r="3" spans="1:16" ht="15" customHeight="1" x14ac:dyDescent="0.25">
      <c r="A3" s="37" t="s">
        <v>2149</v>
      </c>
      <c r="B3" s="38"/>
      <c r="C3" s="38"/>
      <c r="D3" s="38"/>
      <c r="E3" s="38"/>
      <c r="F3" s="38"/>
      <c r="G3" s="38"/>
      <c r="H3" s="39"/>
      <c r="I3" s="7"/>
      <c r="J3" s="7"/>
      <c r="K3" s="7"/>
      <c r="L3" s="7"/>
      <c r="M3" s="7"/>
      <c r="N3" s="7"/>
      <c r="O3" s="7"/>
      <c r="P3" s="7"/>
    </row>
    <row r="4" spans="1:16" x14ac:dyDescent="0.25">
      <c r="A4" s="40"/>
      <c r="B4" s="41"/>
      <c r="C4" s="41"/>
      <c r="D4" s="41"/>
      <c r="E4" s="41"/>
      <c r="F4" s="41"/>
      <c r="G4" s="41"/>
      <c r="H4" s="42"/>
      <c r="I4" s="7"/>
      <c r="J4" s="7"/>
      <c r="K4" s="7"/>
      <c r="L4" s="7"/>
      <c r="M4" s="7"/>
      <c r="N4" s="7"/>
      <c r="O4" s="7"/>
      <c r="P4" s="7"/>
    </row>
    <row r="5" spans="1:16" x14ac:dyDescent="0.25">
      <c r="A5" s="40"/>
      <c r="B5" s="41"/>
      <c r="C5" s="41"/>
      <c r="D5" s="41"/>
      <c r="E5" s="41"/>
      <c r="F5" s="41"/>
      <c r="G5" s="41"/>
      <c r="H5" s="42"/>
      <c r="I5" s="7"/>
      <c r="J5" s="7"/>
      <c r="K5" s="7"/>
      <c r="L5" s="7"/>
      <c r="M5" s="7"/>
      <c r="N5" s="7"/>
      <c r="O5" s="7"/>
      <c r="P5" s="7"/>
    </row>
    <row r="6" spans="1:16" x14ac:dyDescent="0.25">
      <c r="A6" s="40"/>
      <c r="B6" s="41"/>
      <c r="C6" s="41"/>
      <c r="D6" s="41"/>
      <c r="E6" s="41"/>
      <c r="F6" s="41"/>
      <c r="G6" s="41"/>
      <c r="H6" s="42"/>
      <c r="I6" s="7"/>
      <c r="J6" s="7"/>
      <c r="K6" s="7"/>
      <c r="L6" s="7"/>
      <c r="M6" s="7"/>
      <c r="N6" s="7"/>
      <c r="O6" s="7"/>
      <c r="P6" s="7"/>
    </row>
    <row r="7" spans="1:16" ht="15.75" thickBot="1" x14ac:dyDescent="0.3">
      <c r="A7" s="43"/>
      <c r="B7" s="44"/>
      <c r="C7" s="44"/>
      <c r="D7" s="44"/>
      <c r="E7" s="44"/>
      <c r="F7" s="44"/>
      <c r="G7" s="44"/>
      <c r="H7" s="45"/>
      <c r="I7" s="7"/>
      <c r="J7" s="7"/>
      <c r="K7" s="7"/>
      <c r="L7" s="7"/>
      <c r="M7" s="7"/>
      <c r="N7" s="7"/>
      <c r="O7" s="7"/>
      <c r="P7" s="7"/>
    </row>
    <row r="8" spans="1:16" x14ac:dyDescent="0.25">
      <c r="A8" s="5" t="s">
        <v>441</v>
      </c>
      <c r="B8" s="5" t="s">
        <v>439</v>
      </c>
      <c r="C8" s="5" t="s">
        <v>449</v>
      </c>
      <c r="D8" s="5" t="s">
        <v>450</v>
      </c>
      <c r="E8" s="5" t="s">
        <v>451</v>
      </c>
      <c r="F8" s="5" t="s">
        <v>452</v>
      </c>
      <c r="G8" s="5" t="s">
        <v>1929</v>
      </c>
      <c r="H8" s="5" t="s">
        <v>1930</v>
      </c>
    </row>
    <row r="9" spans="1:16" x14ac:dyDescent="0.25">
      <c r="A9" s="3" t="s">
        <v>1866</v>
      </c>
      <c r="B9" s="3" t="str">
        <f>VLOOKUP(A9,SupplementaryTableS3!$B$9:$P$122,11,FALSE)</f>
        <v>chr15</v>
      </c>
      <c r="C9" s="3">
        <f>VLOOKUP(A9,SupplementaryTableS3!$B$9:$P$122,12,FALSE)</f>
        <v>45487475</v>
      </c>
      <c r="D9" s="3" t="str">
        <f>VLOOKUP(A9,SupplementaryTableS3!$B$9:$P$122,13,FALSE)</f>
        <v>SHF</v>
      </c>
      <c r="E9" s="3" t="str">
        <f>VLOOKUP(A9,SupplementaryTableS3!$B$9:$P$122,14,FALSE)</f>
        <v>Body</v>
      </c>
      <c r="F9" s="3" t="str">
        <f>VLOOKUP(A9,SupplementaryTableS3!$B$9:$P$122,15,FALSE)</f>
        <v>N_Shelf</v>
      </c>
      <c r="G9" s="3">
        <v>3.0094220053566698E-3</v>
      </c>
      <c r="H9" s="3">
        <v>8.1821010963909604E-2</v>
      </c>
    </row>
    <row r="10" spans="1:16" x14ac:dyDescent="0.25">
      <c r="A10" s="3" t="s">
        <v>1743</v>
      </c>
      <c r="B10" s="3" t="str">
        <f>VLOOKUP(A10,SupplementaryTableS3!$B$9:$P$122,11,FALSE)</f>
        <v>chr2</v>
      </c>
      <c r="C10" s="3">
        <f>VLOOKUP(A10,SupplementaryTableS3!$B$9:$P$122,12,FALSE)</f>
        <v>178787069</v>
      </c>
      <c r="D10" s="3" t="str">
        <f>VLOOKUP(A10,SupplementaryTableS3!$B$9:$P$122,13,FALSE)</f>
        <v>PDE11A;PDE11A;PDE11A</v>
      </c>
      <c r="E10" s="3" t="str">
        <f>VLOOKUP(A10,SupplementaryTableS3!$B$9:$P$122,14,FALSE)</f>
        <v>Body;Body;5'UTR</v>
      </c>
      <c r="F10" s="3" t="str">
        <f>VLOOKUP(A10,SupplementaryTableS3!$B$9:$P$122,15,FALSE)</f>
        <v>OpenSea</v>
      </c>
      <c r="G10" s="3">
        <v>1.0890370540085501E-2</v>
      </c>
      <c r="H10" s="3">
        <v>0.24515974486858699</v>
      </c>
    </row>
    <row r="11" spans="1:16" x14ac:dyDescent="0.25">
      <c r="A11" s="3" t="s">
        <v>1863</v>
      </c>
      <c r="B11" s="3" t="str">
        <f>VLOOKUP(A11,SupplementaryTableS3!$B$9:$P$122,11,FALSE)</f>
        <v>chr12</v>
      </c>
      <c r="C11" s="3">
        <f>VLOOKUP(A11,SupplementaryTableS3!$B$9:$P$122,12,FALSE)</f>
        <v>13157611</v>
      </c>
      <c r="D11" s="3" t="str">
        <f>VLOOKUP(A11,SupplementaryTableS3!$B$9:$P$122,13,FALSE)</f>
        <v>HTR7P</v>
      </c>
      <c r="E11" s="3" t="str">
        <f>VLOOKUP(A11,SupplementaryTableS3!$B$9:$P$122,14,FALSE)</f>
        <v>Body</v>
      </c>
      <c r="F11" s="3" t="str">
        <f>VLOOKUP(A11,SupplementaryTableS3!$B$9:$P$122,15,FALSE)</f>
        <v>S_Shelf</v>
      </c>
      <c r="G11" s="3">
        <v>1.23602490325828E-2</v>
      </c>
      <c r="H11" s="3">
        <v>0.27981462700318299</v>
      </c>
    </row>
    <row r="12" spans="1:16" x14ac:dyDescent="0.25">
      <c r="A12" s="3" t="s">
        <v>1804</v>
      </c>
      <c r="B12" s="3" t="str">
        <f>VLOOKUP(A12,SupplementaryTableS3!$B$9:$P$122,11,FALSE)</f>
        <v>chr5</v>
      </c>
      <c r="C12" s="3">
        <f>VLOOKUP(A12,SupplementaryTableS3!$B$9:$P$122,12,FALSE)</f>
        <v>53524765</v>
      </c>
      <c r="D12" s="3" t="str">
        <f>VLOOKUP(A12,SupplementaryTableS3!$B$9:$P$122,13,FALSE)</f>
        <v>ARL15</v>
      </c>
      <c r="E12" s="3" t="str">
        <f>VLOOKUP(A12,SupplementaryTableS3!$B$9:$P$122,14,FALSE)</f>
        <v>Body</v>
      </c>
      <c r="F12" s="3" t="str">
        <f>VLOOKUP(A12,SupplementaryTableS3!$B$9:$P$122,15,FALSE)</f>
        <v>OpenSea</v>
      </c>
      <c r="G12" s="3">
        <v>1.2895400613383E-2</v>
      </c>
      <c r="H12" s="3">
        <v>0.28208828602013603</v>
      </c>
    </row>
    <row r="13" spans="1:16" x14ac:dyDescent="0.25">
      <c r="A13" s="3" t="s">
        <v>1793</v>
      </c>
      <c r="B13" s="3" t="str">
        <f>VLOOKUP(A13,SupplementaryTableS3!$B$9:$P$122,11,FALSE)</f>
        <v>chr3</v>
      </c>
      <c r="C13" s="3">
        <f>VLOOKUP(A13,SupplementaryTableS3!$B$9:$P$122,12,FALSE)</f>
        <v>50715432</v>
      </c>
      <c r="D13" s="3" t="str">
        <f>VLOOKUP(A13,SupplementaryTableS3!$B$9:$P$122,13,FALSE)</f>
        <v>DOCK3</v>
      </c>
      <c r="E13" s="3" t="str">
        <f>VLOOKUP(A13,SupplementaryTableS3!$B$9:$P$122,14,FALSE)</f>
        <v>Body</v>
      </c>
      <c r="F13" s="3" t="str">
        <f>VLOOKUP(A13,SupplementaryTableS3!$B$9:$P$122,15,FALSE)</f>
        <v>S_Shelf</v>
      </c>
      <c r="G13" s="3">
        <v>1.69078918243066E-2</v>
      </c>
      <c r="H13" s="3">
        <v>0.355138453082251</v>
      </c>
    </row>
    <row r="14" spans="1:16" x14ac:dyDescent="0.25">
      <c r="A14" s="3" t="s">
        <v>1741</v>
      </c>
      <c r="B14" s="3" t="str">
        <f>VLOOKUP(A14,SupplementaryTableS3!$B$9:$P$122,11,FALSE)</f>
        <v>chr2</v>
      </c>
      <c r="C14" s="3">
        <f>VLOOKUP(A14,SupplementaryTableS3!$B$9:$P$122,12,FALSE)</f>
        <v>55327371</v>
      </c>
      <c r="D14" s="3">
        <f>VLOOKUP(A14,SupplementaryTableS3!$B$9:$P$122,13,FALSE)</f>
        <v>0</v>
      </c>
      <c r="E14" s="3">
        <f>VLOOKUP(A14,SupplementaryTableS3!$B$9:$P$122,14,FALSE)</f>
        <v>0</v>
      </c>
      <c r="F14" s="3" t="str">
        <f>VLOOKUP(A14,SupplementaryTableS3!$B$9:$P$122,15,FALSE)</f>
        <v>OpenSea</v>
      </c>
      <c r="G14" s="3">
        <v>1.9165400531097401E-2</v>
      </c>
      <c r="H14" s="3">
        <v>0.35685928191245703</v>
      </c>
    </row>
    <row r="15" spans="1:16" x14ac:dyDescent="0.25">
      <c r="A15" s="3" t="s">
        <v>1888</v>
      </c>
      <c r="B15" s="3" t="str">
        <f>VLOOKUP(A15,SupplementaryTableS3!$B$9:$P$122,11,FALSE)</f>
        <v>chr15</v>
      </c>
      <c r="C15" s="3">
        <f>VLOOKUP(A15,SupplementaryTableS3!$B$9:$P$122,12,FALSE)</f>
        <v>48493739</v>
      </c>
      <c r="D15" s="3" t="str">
        <f>VLOOKUP(A15,SupplementaryTableS3!$B$9:$P$122,13,FALSE)</f>
        <v>CTXN2</v>
      </c>
      <c r="E15" s="3" t="str">
        <f>VLOOKUP(A15,SupplementaryTableS3!$B$9:$P$122,14,FALSE)</f>
        <v>Body</v>
      </c>
      <c r="F15" s="3" t="str">
        <f>VLOOKUP(A15,SupplementaryTableS3!$B$9:$P$122,15,FALSE)</f>
        <v>OpenSea</v>
      </c>
      <c r="G15" s="3">
        <v>2.4856891680091999E-2</v>
      </c>
      <c r="H15" s="3">
        <v>0.376568308922275</v>
      </c>
    </row>
  </sheetData>
  <mergeCells count="2">
    <mergeCell ref="A1:H2"/>
    <mergeCell ref="A3:H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381EF-1F3F-4EF6-B114-545521AE37B8}">
  <dimension ref="A1:P27"/>
  <sheetViews>
    <sheetView workbookViewId="0">
      <selection activeCell="A3" sqref="A3:P7"/>
    </sheetView>
  </sheetViews>
  <sheetFormatPr defaultColWidth="8.85546875" defaultRowHeight="15" x14ac:dyDescent="0.25"/>
  <cols>
    <col min="16" max="16" width="17.85546875" bestFit="1" customWidth="1"/>
  </cols>
  <sheetData>
    <row r="1" spans="1:16" ht="18.75" customHeight="1" x14ac:dyDescent="0.25">
      <c r="A1" s="25" t="s">
        <v>215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7"/>
    </row>
    <row r="2" spans="1:16" ht="18.75" customHeight="1" thickBot="1" x14ac:dyDescent="0.3">
      <c r="A2" s="28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30"/>
    </row>
    <row r="3" spans="1:16" x14ac:dyDescent="0.25">
      <c r="A3" s="16" t="s">
        <v>2187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8"/>
    </row>
    <row r="4" spans="1:16" x14ac:dyDescent="0.25">
      <c r="A4" s="19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1"/>
    </row>
    <row r="5" spans="1:16" x14ac:dyDescent="0.25">
      <c r="A5" s="19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1"/>
    </row>
    <row r="6" spans="1:16" x14ac:dyDescent="0.25">
      <c r="A6" s="19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1"/>
    </row>
    <row r="7" spans="1:16" ht="15.75" thickBot="1" x14ac:dyDescent="0.3">
      <c r="A7" s="22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4"/>
    </row>
    <row r="8" spans="1:16" x14ac:dyDescent="0.25">
      <c r="A8" s="2" t="s">
        <v>440</v>
      </c>
      <c r="B8" s="2" t="s">
        <v>441</v>
      </c>
      <c r="C8" s="2" t="s">
        <v>1701</v>
      </c>
      <c r="D8" s="2" t="s">
        <v>1702</v>
      </c>
      <c r="E8" s="2" t="s">
        <v>442</v>
      </c>
      <c r="F8" s="2" t="s">
        <v>443</v>
      </c>
      <c r="G8" s="2" t="s">
        <v>444</v>
      </c>
      <c r="H8" s="2" t="s">
        <v>445</v>
      </c>
      <c r="I8" s="2" t="s">
        <v>446</v>
      </c>
      <c r="J8" s="2" t="s">
        <v>447</v>
      </c>
      <c r="K8" s="2" t="s">
        <v>448</v>
      </c>
      <c r="L8" s="2" t="s">
        <v>439</v>
      </c>
      <c r="M8" s="2" t="s">
        <v>449</v>
      </c>
      <c r="N8" s="2" t="s">
        <v>450</v>
      </c>
      <c r="O8" s="2" t="s">
        <v>451</v>
      </c>
      <c r="P8" s="2" t="s">
        <v>452</v>
      </c>
    </row>
    <row r="9" spans="1:16" x14ac:dyDescent="0.25">
      <c r="A9" s="3">
        <v>8</v>
      </c>
      <c r="B9" s="3" t="s">
        <v>1935</v>
      </c>
      <c r="C9" s="3">
        <v>-9.0739111730481894E-2</v>
      </c>
      <c r="D9" s="3">
        <v>1.54379447591994E-2</v>
      </c>
      <c r="E9" s="4">
        <v>4.1608670908649803E-9</v>
      </c>
      <c r="F9" s="3">
        <v>9.4108805038016694</v>
      </c>
      <c r="G9" s="3">
        <v>0.25618012074723001</v>
      </c>
      <c r="H9" s="3">
        <v>1.3444115005431001</v>
      </c>
      <c r="I9" s="3" t="s">
        <v>454</v>
      </c>
      <c r="J9" s="3" t="s">
        <v>455</v>
      </c>
      <c r="K9" s="4">
        <v>5.4803972578202202E-5</v>
      </c>
      <c r="L9" s="3" t="s">
        <v>44</v>
      </c>
      <c r="M9" s="3">
        <v>123166561</v>
      </c>
      <c r="N9" s="3" t="s">
        <v>1936</v>
      </c>
      <c r="O9" s="3" t="s">
        <v>474</v>
      </c>
      <c r="P9" s="3" t="s">
        <v>458</v>
      </c>
    </row>
    <row r="10" spans="1:16" x14ac:dyDescent="0.25">
      <c r="A10" s="3">
        <v>8</v>
      </c>
      <c r="B10" s="3" t="s">
        <v>1958</v>
      </c>
      <c r="C10" s="3">
        <v>9.3924818156328402E-2</v>
      </c>
      <c r="D10" s="3">
        <v>1.60740095405759E-2</v>
      </c>
      <c r="E10" s="4">
        <v>5.1185180328945696E-9</v>
      </c>
      <c r="F10" s="3">
        <v>22.1795330094618</v>
      </c>
      <c r="G10" s="3">
        <v>0.68439371572819896</v>
      </c>
      <c r="H10" s="3">
        <v>3.1685047156374</v>
      </c>
      <c r="I10" s="3" t="s">
        <v>454</v>
      </c>
      <c r="J10" s="3" t="s">
        <v>455</v>
      </c>
      <c r="K10" s="4">
        <v>5.4803972578202202E-5</v>
      </c>
      <c r="L10" s="3" t="s">
        <v>44</v>
      </c>
      <c r="M10" s="3">
        <v>42918681</v>
      </c>
      <c r="N10" s="3" t="s">
        <v>1959</v>
      </c>
      <c r="O10" s="3" t="s">
        <v>476</v>
      </c>
      <c r="P10" s="3" t="s">
        <v>468</v>
      </c>
    </row>
    <row r="11" spans="1:16" x14ac:dyDescent="0.25">
      <c r="A11" s="3">
        <v>8</v>
      </c>
      <c r="B11" s="3" t="s">
        <v>1960</v>
      </c>
      <c r="C11" s="3">
        <v>-7.6459026927687093E-2</v>
      </c>
      <c r="D11" s="3">
        <v>1.4097401155769801E-2</v>
      </c>
      <c r="E11" s="4">
        <v>5.8402118114004401E-8</v>
      </c>
      <c r="F11" s="3">
        <v>23.7519499012041</v>
      </c>
      <c r="G11" s="3">
        <v>0.70528735412812904</v>
      </c>
      <c r="H11" s="3">
        <v>3.3931357001720199</v>
      </c>
      <c r="I11" s="3" t="s">
        <v>454</v>
      </c>
      <c r="J11" s="3" t="s">
        <v>455</v>
      </c>
      <c r="K11" s="3">
        <v>1.08049758722719E-3</v>
      </c>
      <c r="L11" s="3" t="s">
        <v>41</v>
      </c>
      <c r="M11" s="3">
        <v>85304396</v>
      </c>
      <c r="N11" s="3"/>
      <c r="O11" s="3"/>
      <c r="P11" s="3" t="s">
        <v>485</v>
      </c>
    </row>
    <row r="12" spans="1:16" x14ac:dyDescent="0.25">
      <c r="A12" s="3">
        <v>8</v>
      </c>
      <c r="B12" s="3" t="s">
        <v>676</v>
      </c>
      <c r="C12" s="3">
        <v>-7.1471901423126802E-2</v>
      </c>
      <c r="D12" s="3">
        <v>1.36286048427222E-2</v>
      </c>
      <c r="E12" s="4">
        <v>1.56913663626691E-7</v>
      </c>
      <c r="F12" s="3">
        <v>21.968942356870901</v>
      </c>
      <c r="G12" s="3">
        <v>0.68136836601919004</v>
      </c>
      <c r="H12" s="3">
        <v>3.1384203366958499</v>
      </c>
      <c r="I12" s="3" t="s">
        <v>454</v>
      </c>
      <c r="J12" s="3" t="s">
        <v>455</v>
      </c>
      <c r="K12" s="3">
        <v>2.7179015676779099E-3</v>
      </c>
      <c r="L12" s="3" t="s">
        <v>103</v>
      </c>
      <c r="M12" s="3">
        <v>49496391</v>
      </c>
      <c r="N12" s="3"/>
      <c r="O12" s="3"/>
      <c r="P12" s="3" t="s">
        <v>462</v>
      </c>
    </row>
    <row r="13" spans="1:16" x14ac:dyDescent="0.25">
      <c r="A13" s="3">
        <v>8</v>
      </c>
      <c r="B13" s="3" t="s">
        <v>1937</v>
      </c>
      <c r="C13" s="3">
        <v>4.7572724655374397E-2</v>
      </c>
      <c r="D13" s="3">
        <v>9.1407181947850604E-3</v>
      </c>
      <c r="E13" s="4">
        <v>1.9453603263603601E-7</v>
      </c>
      <c r="F13" s="3">
        <v>7.16406602140444</v>
      </c>
      <c r="G13" s="3">
        <v>2.2901243639331E-2</v>
      </c>
      <c r="H13" s="3">
        <v>1.0234380030577801</v>
      </c>
      <c r="I13" s="3" t="s">
        <v>454</v>
      </c>
      <c r="J13" s="3" t="s">
        <v>455</v>
      </c>
      <c r="K13" s="3">
        <v>3.32734430220675E-3</v>
      </c>
      <c r="L13" s="3" t="s">
        <v>33</v>
      </c>
      <c r="M13" s="3">
        <v>168155853</v>
      </c>
      <c r="N13" s="3" t="s">
        <v>1938</v>
      </c>
      <c r="O13" s="3" t="s">
        <v>585</v>
      </c>
      <c r="P13" s="3" t="s">
        <v>497</v>
      </c>
    </row>
    <row r="14" spans="1:16" x14ac:dyDescent="0.25">
      <c r="A14" s="3">
        <v>8</v>
      </c>
      <c r="B14" s="3" t="s">
        <v>1931</v>
      </c>
      <c r="C14" s="3">
        <v>-6.5208222980248406E-2</v>
      </c>
      <c r="D14" s="3">
        <v>1.22702076728374E-2</v>
      </c>
      <c r="E14" s="4">
        <v>1.0703656335529499E-7</v>
      </c>
      <c r="F14" s="3">
        <v>20.917485228660102</v>
      </c>
      <c r="G14" s="3">
        <v>0.66535174168982103</v>
      </c>
      <c r="H14" s="3">
        <v>2.9882121755228699</v>
      </c>
      <c r="I14" s="3" t="s">
        <v>454</v>
      </c>
      <c r="J14" s="3" t="s">
        <v>455</v>
      </c>
      <c r="K14" s="3">
        <v>4.1730344955329002E-3</v>
      </c>
      <c r="L14" s="3" t="s">
        <v>11</v>
      </c>
      <c r="M14" s="3">
        <v>5947386</v>
      </c>
      <c r="N14" s="3" t="s">
        <v>1932</v>
      </c>
      <c r="O14" s="3" t="s">
        <v>465</v>
      </c>
      <c r="P14" s="3" t="s">
        <v>468</v>
      </c>
    </row>
    <row r="15" spans="1:16" x14ac:dyDescent="0.25">
      <c r="A15" s="3">
        <v>8</v>
      </c>
      <c r="B15" s="3" t="s">
        <v>1945</v>
      </c>
      <c r="C15" s="3">
        <v>-7.4368388172428898E-2</v>
      </c>
      <c r="D15" s="3">
        <v>1.4351286612434001E-2</v>
      </c>
      <c r="E15" s="4">
        <v>2.1951749712994801E-7</v>
      </c>
      <c r="F15" s="3">
        <v>23.7448560288836</v>
      </c>
      <c r="G15" s="3">
        <v>0.705199307526435</v>
      </c>
      <c r="H15" s="3">
        <v>3.3921222898405201</v>
      </c>
      <c r="I15" s="3" t="s">
        <v>454</v>
      </c>
      <c r="J15" s="3" t="s">
        <v>455</v>
      </c>
      <c r="K15" s="3">
        <v>5.3037622481566698E-3</v>
      </c>
      <c r="L15" s="3" t="s">
        <v>21</v>
      </c>
      <c r="M15" s="3">
        <v>4510743</v>
      </c>
      <c r="N15" s="3" t="s">
        <v>1946</v>
      </c>
      <c r="O15" s="3" t="s">
        <v>461</v>
      </c>
      <c r="P15" s="3" t="s">
        <v>458</v>
      </c>
    </row>
    <row r="16" spans="1:16" x14ac:dyDescent="0.25">
      <c r="A16" s="3">
        <v>8</v>
      </c>
      <c r="B16" s="3" t="s">
        <v>1955</v>
      </c>
      <c r="C16" s="3">
        <v>0.199660871913316</v>
      </c>
      <c r="D16" s="3">
        <v>4.1328032114459602E-2</v>
      </c>
      <c r="E16" s="4">
        <v>1.35764015265963E-6</v>
      </c>
      <c r="F16" s="3">
        <v>10.023000424507901</v>
      </c>
      <c r="G16" s="3">
        <v>0.30160633507668499</v>
      </c>
      <c r="H16" s="3">
        <v>1.4318572035011199</v>
      </c>
      <c r="I16" s="3" t="s">
        <v>454</v>
      </c>
      <c r="J16" s="3" t="s">
        <v>455</v>
      </c>
      <c r="K16" s="3">
        <v>9.6908354096844496E-3</v>
      </c>
      <c r="L16" s="3" t="s">
        <v>44</v>
      </c>
      <c r="M16" s="3">
        <v>149192304</v>
      </c>
      <c r="N16" s="3" t="s">
        <v>1956</v>
      </c>
      <c r="O16" s="3" t="s">
        <v>488</v>
      </c>
      <c r="P16" s="3" t="s">
        <v>462</v>
      </c>
    </row>
    <row r="17" spans="1:16" x14ac:dyDescent="0.25">
      <c r="A17" s="3">
        <v>8</v>
      </c>
      <c r="B17" s="3" t="s">
        <v>1947</v>
      </c>
      <c r="C17" s="3">
        <v>-4.3796828871761402E-2</v>
      </c>
      <c r="D17" s="3">
        <v>9.1159058130387393E-3</v>
      </c>
      <c r="E17" s="4">
        <v>1.5518468719874299E-6</v>
      </c>
      <c r="F17" s="3">
        <v>30.5794607654666</v>
      </c>
      <c r="G17" s="3">
        <v>0.77108818060307005</v>
      </c>
      <c r="H17" s="3">
        <v>4.3684943950666497</v>
      </c>
      <c r="I17" s="3" t="s">
        <v>454</v>
      </c>
      <c r="J17" s="3" t="s">
        <v>455</v>
      </c>
      <c r="K17" s="3">
        <v>1.12120936501092E-2</v>
      </c>
      <c r="L17" s="3" t="s">
        <v>58</v>
      </c>
      <c r="M17" s="3">
        <v>45959202</v>
      </c>
      <c r="N17" s="3" t="s">
        <v>1948</v>
      </c>
      <c r="O17" s="3" t="s">
        <v>1949</v>
      </c>
      <c r="P17" s="3" t="s">
        <v>462</v>
      </c>
    </row>
    <row r="18" spans="1:16" x14ac:dyDescent="0.25">
      <c r="A18" s="3">
        <v>2</v>
      </c>
      <c r="B18" s="3" t="s">
        <v>495</v>
      </c>
      <c r="C18" s="3">
        <v>-7.0434561111687596E-2</v>
      </c>
      <c r="D18" s="3">
        <v>1.4301062047407701E-2</v>
      </c>
      <c r="E18" s="4">
        <v>8.4305150401696001E-7</v>
      </c>
      <c r="F18" s="3">
        <v>17.767312460317701</v>
      </c>
      <c r="G18" s="3">
        <v>0.94371686757727402</v>
      </c>
      <c r="H18" s="3">
        <v>17.767312460317701</v>
      </c>
      <c r="I18" s="3" t="s">
        <v>454</v>
      </c>
      <c r="J18" s="3" t="s">
        <v>455</v>
      </c>
      <c r="K18" s="3">
        <v>1.6434024493554598E-2</v>
      </c>
      <c r="L18" s="3" t="s">
        <v>11</v>
      </c>
      <c r="M18" s="3">
        <v>226128626</v>
      </c>
      <c r="N18" s="3" t="s">
        <v>496</v>
      </c>
      <c r="O18" s="3" t="s">
        <v>474</v>
      </c>
      <c r="P18" s="3" t="s">
        <v>497</v>
      </c>
    </row>
    <row r="19" spans="1:16" x14ac:dyDescent="0.25">
      <c r="A19" s="3">
        <v>8</v>
      </c>
      <c r="B19" s="3" t="s">
        <v>1954</v>
      </c>
      <c r="C19" s="3">
        <v>4.4830786319107897E-2</v>
      </c>
      <c r="D19" s="3">
        <v>9.0174666418069201E-3</v>
      </c>
      <c r="E19" s="4">
        <v>6.6419727980814895E-7</v>
      </c>
      <c r="F19" s="3">
        <v>21.460228127944799</v>
      </c>
      <c r="G19" s="3">
        <v>0.67381521024537405</v>
      </c>
      <c r="H19" s="3">
        <v>3.06574687542069</v>
      </c>
      <c r="I19" s="3" t="s">
        <v>454</v>
      </c>
      <c r="J19" s="3" t="s">
        <v>455</v>
      </c>
      <c r="K19" s="3">
        <v>1.9309543318582499E-2</v>
      </c>
      <c r="L19" s="3" t="s">
        <v>71</v>
      </c>
      <c r="M19" s="3">
        <v>238510665</v>
      </c>
      <c r="N19" s="3"/>
      <c r="O19" s="3"/>
      <c r="P19" s="3" t="s">
        <v>462</v>
      </c>
    </row>
    <row r="20" spans="1:16" x14ac:dyDescent="0.25">
      <c r="A20" s="3">
        <v>4</v>
      </c>
      <c r="B20" s="3" t="s">
        <v>1957</v>
      </c>
      <c r="C20" s="3">
        <v>-0.38513644115802498</v>
      </c>
      <c r="D20" s="3">
        <v>8.3262368622400204E-2</v>
      </c>
      <c r="E20" s="4">
        <v>3.7355820679982899E-6</v>
      </c>
      <c r="F20" s="3">
        <v>1.64035865415689</v>
      </c>
      <c r="G20" s="3">
        <v>0</v>
      </c>
      <c r="H20" s="3">
        <v>1</v>
      </c>
      <c r="I20" s="3" t="s">
        <v>454</v>
      </c>
      <c r="J20" s="3" t="s">
        <v>455</v>
      </c>
      <c r="K20" s="3">
        <v>1.9998438601028901E-2</v>
      </c>
      <c r="L20" s="3" t="s">
        <v>44</v>
      </c>
      <c r="M20" s="3">
        <v>171856961</v>
      </c>
      <c r="N20" s="3" t="s">
        <v>1774</v>
      </c>
      <c r="O20" s="3" t="s">
        <v>461</v>
      </c>
      <c r="P20" s="3" t="s">
        <v>462</v>
      </c>
    </row>
    <row r="21" spans="1:16" x14ac:dyDescent="0.25">
      <c r="A21" s="3">
        <v>8</v>
      </c>
      <c r="B21" s="3" t="s">
        <v>1943</v>
      </c>
      <c r="C21" s="3">
        <v>-5.3602133117175703E-2</v>
      </c>
      <c r="D21" s="3">
        <v>1.09374514781069E-2</v>
      </c>
      <c r="E21" s="4">
        <v>9.5452920193954808E-7</v>
      </c>
      <c r="F21" s="3">
        <v>32.665187139671502</v>
      </c>
      <c r="G21" s="3">
        <v>0.78570457992268605</v>
      </c>
      <c r="H21" s="3">
        <v>4.6664553056673599</v>
      </c>
      <c r="I21" s="3" t="s">
        <v>454</v>
      </c>
      <c r="J21" s="3" t="s">
        <v>455</v>
      </c>
      <c r="K21" s="3">
        <v>2.3540599178233101E-2</v>
      </c>
      <c r="L21" s="3" t="s">
        <v>49</v>
      </c>
      <c r="M21" s="3">
        <v>134023334</v>
      </c>
      <c r="N21" s="3" t="s">
        <v>1944</v>
      </c>
      <c r="O21" s="3" t="s">
        <v>465</v>
      </c>
      <c r="P21" s="3" t="s">
        <v>462</v>
      </c>
    </row>
    <row r="22" spans="1:16" x14ac:dyDescent="0.25">
      <c r="A22" s="3">
        <v>8</v>
      </c>
      <c r="B22" s="3" t="s">
        <v>1939</v>
      </c>
      <c r="C22" s="3">
        <v>-0.122905143225742</v>
      </c>
      <c r="D22" s="3">
        <v>2.5343876034957E-2</v>
      </c>
      <c r="E22" s="4">
        <v>1.23772665991147E-6</v>
      </c>
      <c r="F22" s="3">
        <v>22.061713824622601</v>
      </c>
      <c r="G22" s="3">
        <v>0.682708240364017</v>
      </c>
      <c r="H22" s="3">
        <v>3.1516734035175098</v>
      </c>
      <c r="I22" s="3" t="s">
        <v>454</v>
      </c>
      <c r="J22" s="3" t="s">
        <v>455</v>
      </c>
      <c r="K22" s="3">
        <v>2.9629938511620602E-2</v>
      </c>
      <c r="L22" s="3" t="s">
        <v>82</v>
      </c>
      <c r="M22" s="3">
        <v>135412406</v>
      </c>
      <c r="N22" s="3" t="s">
        <v>1940</v>
      </c>
      <c r="O22" s="3" t="s">
        <v>563</v>
      </c>
      <c r="P22" s="3" t="s">
        <v>462</v>
      </c>
    </row>
    <row r="23" spans="1:16" x14ac:dyDescent="0.25">
      <c r="A23" s="3">
        <v>8</v>
      </c>
      <c r="B23" s="3" t="s">
        <v>1933</v>
      </c>
      <c r="C23" s="3">
        <v>4.11947828147727E-2</v>
      </c>
      <c r="D23" s="3">
        <v>9.2165484413377092E-3</v>
      </c>
      <c r="E23" s="4">
        <v>7.8346224234223307E-6</v>
      </c>
      <c r="F23" s="3">
        <v>11.7280798226234</v>
      </c>
      <c r="G23" s="3">
        <v>0.40314185221547999</v>
      </c>
      <c r="H23" s="3">
        <v>1.67543997466049</v>
      </c>
      <c r="I23" s="3" t="s">
        <v>454</v>
      </c>
      <c r="J23" s="3" t="s">
        <v>455</v>
      </c>
      <c r="K23" s="3">
        <v>3.3554120915033202E-2</v>
      </c>
      <c r="L23" s="3" t="s">
        <v>44</v>
      </c>
      <c r="M23" s="3">
        <v>49824225</v>
      </c>
      <c r="N23" s="3" t="s">
        <v>1934</v>
      </c>
      <c r="O23" s="3" t="s">
        <v>482</v>
      </c>
      <c r="P23" s="3" t="s">
        <v>458</v>
      </c>
    </row>
    <row r="24" spans="1:16" x14ac:dyDescent="0.25">
      <c r="A24" s="3">
        <v>8</v>
      </c>
      <c r="B24" s="3" t="s">
        <v>1952</v>
      </c>
      <c r="C24" s="3">
        <v>0.136467933789611</v>
      </c>
      <c r="D24" s="3">
        <v>2.90343190355156E-2</v>
      </c>
      <c r="E24" s="4">
        <v>2.5987054687541898E-6</v>
      </c>
      <c r="F24" s="3">
        <v>23.764501411268</v>
      </c>
      <c r="G24" s="3">
        <v>0.70544301019162503</v>
      </c>
      <c r="H24" s="3">
        <v>3.39492877303829</v>
      </c>
      <c r="I24" s="3" t="s">
        <v>454</v>
      </c>
      <c r="J24" s="3" t="s">
        <v>455</v>
      </c>
      <c r="K24" s="3">
        <v>3.3771910036773101E-2</v>
      </c>
      <c r="L24" s="3" t="s">
        <v>11</v>
      </c>
      <c r="M24" s="3">
        <v>54195078</v>
      </c>
      <c r="N24" s="3" t="s">
        <v>1953</v>
      </c>
      <c r="O24" s="3" t="s">
        <v>637</v>
      </c>
      <c r="P24" s="3" t="s">
        <v>462</v>
      </c>
    </row>
    <row r="25" spans="1:16" x14ac:dyDescent="0.25">
      <c r="A25" s="3">
        <v>8</v>
      </c>
      <c r="B25" s="3" t="s">
        <v>1961</v>
      </c>
      <c r="C25" s="3">
        <v>-7.3273206739655206E-2</v>
      </c>
      <c r="D25" s="3">
        <v>1.6621565532399601E-2</v>
      </c>
      <c r="E25" s="4">
        <v>1.04174767974855E-5</v>
      </c>
      <c r="F25" s="3">
        <v>19.919234998033399</v>
      </c>
      <c r="G25" s="3">
        <v>0.64858088171101502</v>
      </c>
      <c r="H25" s="3">
        <v>2.8456049997190598</v>
      </c>
      <c r="I25" s="3" t="s">
        <v>454</v>
      </c>
      <c r="J25" s="3" t="s">
        <v>455</v>
      </c>
      <c r="K25" s="3">
        <v>3.78362757284674E-2</v>
      </c>
      <c r="L25" s="3" t="s">
        <v>1962</v>
      </c>
      <c r="M25" s="3">
        <v>46860683</v>
      </c>
      <c r="N25" s="3" t="s">
        <v>1963</v>
      </c>
      <c r="O25" s="3" t="s">
        <v>465</v>
      </c>
      <c r="P25" s="3" t="s">
        <v>497</v>
      </c>
    </row>
    <row r="26" spans="1:16" x14ac:dyDescent="0.25">
      <c r="A26" s="3">
        <v>8</v>
      </c>
      <c r="B26" s="3" t="s">
        <v>1941</v>
      </c>
      <c r="C26" s="3">
        <v>-0.109472814393743</v>
      </c>
      <c r="D26" s="3">
        <v>2.3730887783284599E-2</v>
      </c>
      <c r="E26" s="4">
        <v>3.9671890851570501E-6</v>
      </c>
      <c r="F26" s="3">
        <v>9.4640848366915993</v>
      </c>
      <c r="G26" s="3">
        <v>0.26036165981295101</v>
      </c>
      <c r="H26" s="3">
        <v>1.35201211952737</v>
      </c>
      <c r="I26" s="3" t="s">
        <v>454</v>
      </c>
      <c r="J26" s="3" t="s">
        <v>455</v>
      </c>
      <c r="K26" s="3">
        <v>4.7485269754787299E-2</v>
      </c>
      <c r="L26" s="3" t="s">
        <v>82</v>
      </c>
      <c r="M26" s="3">
        <v>95705527</v>
      </c>
      <c r="N26" s="3" t="s">
        <v>1942</v>
      </c>
      <c r="O26" s="3" t="s">
        <v>657</v>
      </c>
      <c r="P26" s="3" t="s">
        <v>462</v>
      </c>
    </row>
    <row r="27" spans="1:16" x14ac:dyDescent="0.25">
      <c r="A27" s="3">
        <v>8</v>
      </c>
      <c r="B27" s="3" t="s">
        <v>1950</v>
      </c>
      <c r="C27" s="3">
        <v>0.112874588012971</v>
      </c>
      <c r="D27" s="3">
        <v>2.4741225719092499E-2</v>
      </c>
      <c r="E27" s="4">
        <v>5.06187549180852E-6</v>
      </c>
      <c r="F27" s="3">
        <v>3.6165884221536002</v>
      </c>
      <c r="G27" s="3">
        <v>0</v>
      </c>
      <c r="H27" s="3">
        <v>1</v>
      </c>
      <c r="I27" s="3" t="s">
        <v>454</v>
      </c>
      <c r="J27" s="3" t="s">
        <v>455</v>
      </c>
      <c r="K27" s="3">
        <v>4.9336834949784698E-2</v>
      </c>
      <c r="L27" s="3" t="s">
        <v>11</v>
      </c>
      <c r="M27" s="3">
        <v>240473071</v>
      </c>
      <c r="N27" s="3" t="s">
        <v>1951</v>
      </c>
      <c r="O27" s="3" t="s">
        <v>465</v>
      </c>
      <c r="P27" s="3" t="s">
        <v>462</v>
      </c>
    </row>
  </sheetData>
  <sortState xmlns:xlrd2="http://schemas.microsoft.com/office/spreadsheetml/2017/richdata2" ref="A9:P27">
    <sortCondition ref="K8:K27"/>
  </sortState>
  <mergeCells count="2">
    <mergeCell ref="A1:P2"/>
    <mergeCell ref="A3:P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5CF48-82C3-4586-A424-07064E159756}">
  <dimension ref="A1:P28"/>
  <sheetViews>
    <sheetView workbookViewId="0">
      <selection activeCell="A3" sqref="A3:L7"/>
    </sheetView>
  </sheetViews>
  <sheetFormatPr defaultColWidth="8.85546875" defaultRowHeight="15" x14ac:dyDescent="0.25"/>
  <cols>
    <col min="12" max="12" width="20.140625" bestFit="1" customWidth="1"/>
  </cols>
  <sheetData>
    <row r="1" spans="1:16" ht="18.75" customHeight="1" x14ac:dyDescent="0.25">
      <c r="A1" s="31" t="s">
        <v>215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3"/>
      <c r="M1" s="6"/>
      <c r="N1" s="6"/>
      <c r="O1" s="6"/>
      <c r="P1" s="6"/>
    </row>
    <row r="2" spans="1:16" ht="18.75" customHeight="1" thickBot="1" x14ac:dyDescent="0.3">
      <c r="A2" s="34"/>
      <c r="B2" s="35"/>
      <c r="C2" s="35"/>
      <c r="D2" s="35"/>
      <c r="E2" s="35"/>
      <c r="F2" s="35"/>
      <c r="G2" s="35"/>
      <c r="H2" s="35"/>
      <c r="I2" s="35"/>
      <c r="J2" s="35"/>
      <c r="K2" s="35"/>
      <c r="L2" s="36"/>
      <c r="M2" s="6"/>
      <c r="N2" s="6"/>
      <c r="O2" s="6"/>
      <c r="P2" s="6"/>
    </row>
    <row r="3" spans="1:16" ht="15" customHeight="1" x14ac:dyDescent="0.25">
      <c r="A3" s="37" t="s">
        <v>2189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9"/>
      <c r="M3" s="7"/>
      <c r="N3" s="7"/>
      <c r="O3" s="7"/>
      <c r="P3" s="7"/>
    </row>
    <row r="4" spans="1:16" x14ac:dyDescent="0.25">
      <c r="A4" s="40"/>
      <c r="B4" s="41"/>
      <c r="C4" s="41"/>
      <c r="D4" s="41"/>
      <c r="E4" s="41"/>
      <c r="F4" s="41"/>
      <c r="G4" s="41"/>
      <c r="H4" s="41"/>
      <c r="I4" s="41"/>
      <c r="J4" s="41"/>
      <c r="K4" s="41"/>
      <c r="L4" s="42"/>
      <c r="M4" s="7"/>
      <c r="N4" s="7"/>
      <c r="O4" s="7"/>
      <c r="P4" s="7"/>
    </row>
    <row r="5" spans="1:16" x14ac:dyDescent="0.25">
      <c r="A5" s="40"/>
      <c r="B5" s="41"/>
      <c r="C5" s="41"/>
      <c r="D5" s="41"/>
      <c r="E5" s="41"/>
      <c r="F5" s="41"/>
      <c r="G5" s="41"/>
      <c r="H5" s="41"/>
      <c r="I5" s="41"/>
      <c r="J5" s="41"/>
      <c r="K5" s="41"/>
      <c r="L5" s="42"/>
      <c r="M5" s="7"/>
      <c r="N5" s="7"/>
      <c r="O5" s="7"/>
      <c r="P5" s="7"/>
    </row>
    <row r="6" spans="1:16" x14ac:dyDescent="0.25">
      <c r="A6" s="40"/>
      <c r="B6" s="41"/>
      <c r="C6" s="41"/>
      <c r="D6" s="41"/>
      <c r="E6" s="41"/>
      <c r="F6" s="41"/>
      <c r="G6" s="41"/>
      <c r="H6" s="41"/>
      <c r="I6" s="41"/>
      <c r="J6" s="41"/>
      <c r="K6" s="41"/>
      <c r="L6" s="42"/>
      <c r="M6" s="7"/>
      <c r="N6" s="7"/>
      <c r="O6" s="7"/>
      <c r="P6" s="7"/>
    </row>
    <row r="7" spans="1:16" ht="15.75" thickBot="1" x14ac:dyDescent="0.3">
      <c r="A7" s="43"/>
      <c r="B7" s="44"/>
      <c r="C7" s="44"/>
      <c r="D7" s="44"/>
      <c r="E7" s="44"/>
      <c r="F7" s="44"/>
      <c r="G7" s="44"/>
      <c r="H7" s="44"/>
      <c r="I7" s="44"/>
      <c r="J7" s="44"/>
      <c r="K7" s="44"/>
      <c r="L7" s="45"/>
      <c r="M7" s="7"/>
      <c r="N7" s="7"/>
      <c r="O7" s="7"/>
      <c r="P7" s="7"/>
    </row>
    <row r="8" spans="1:16" x14ac:dyDescent="0.25">
      <c r="A8" s="2" t="s">
        <v>439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</row>
    <row r="9" spans="1:16" x14ac:dyDescent="0.25">
      <c r="A9" s="3" t="s">
        <v>24</v>
      </c>
      <c r="B9" s="3">
        <v>28945188</v>
      </c>
      <c r="C9" s="3">
        <v>28945507</v>
      </c>
      <c r="D9" s="4">
        <v>2.491E-6</v>
      </c>
      <c r="E9" s="3">
        <v>7</v>
      </c>
      <c r="F9" s="4">
        <v>2.3090000000000001E-11</v>
      </c>
      <c r="G9" s="4">
        <v>2.885E-8</v>
      </c>
      <c r="H9" s="3" t="s">
        <v>165</v>
      </c>
      <c r="I9" s="3">
        <v>-7018</v>
      </c>
      <c r="J9" s="3" t="s">
        <v>13</v>
      </c>
      <c r="K9" s="3" t="s">
        <v>166</v>
      </c>
      <c r="L9" s="3" t="s">
        <v>126</v>
      </c>
    </row>
    <row r="10" spans="1:16" x14ac:dyDescent="0.25">
      <c r="A10" s="3" t="s">
        <v>16</v>
      </c>
      <c r="B10" s="3">
        <v>99789621</v>
      </c>
      <c r="C10" s="3">
        <v>99789855</v>
      </c>
      <c r="D10" s="3">
        <v>3.7819999999999998E-4</v>
      </c>
      <c r="E10" s="3">
        <v>5</v>
      </c>
      <c r="F10" s="4">
        <v>8.6279999999999996E-9</v>
      </c>
      <c r="G10" s="4">
        <v>1.47E-5</v>
      </c>
      <c r="H10" s="3" t="s">
        <v>1964</v>
      </c>
      <c r="I10" s="3" t="s">
        <v>30</v>
      </c>
      <c r="J10" s="3" t="s">
        <v>1965</v>
      </c>
      <c r="K10" s="3" t="s">
        <v>60</v>
      </c>
      <c r="L10" s="3" t="s">
        <v>63</v>
      </c>
    </row>
    <row r="11" spans="1:16" x14ac:dyDescent="0.25">
      <c r="A11" s="3" t="s">
        <v>82</v>
      </c>
      <c r="B11" s="3">
        <v>20818766</v>
      </c>
      <c r="C11" s="3">
        <v>20818928</v>
      </c>
      <c r="D11" s="3">
        <v>8.9550000000000003E-4</v>
      </c>
      <c r="E11" s="3">
        <v>4</v>
      </c>
      <c r="F11" s="4">
        <v>2.0219999999999998E-8</v>
      </c>
      <c r="G11" s="4">
        <v>4.9759999999999998E-5</v>
      </c>
      <c r="H11" s="3" t="s">
        <v>1966</v>
      </c>
      <c r="I11" s="3">
        <v>2970</v>
      </c>
      <c r="J11" s="3" t="s">
        <v>13</v>
      </c>
      <c r="K11" s="3" t="s">
        <v>322</v>
      </c>
      <c r="L11" s="3" t="s">
        <v>63</v>
      </c>
    </row>
    <row r="12" spans="1:16" x14ac:dyDescent="0.25">
      <c r="A12" s="3" t="s">
        <v>44</v>
      </c>
      <c r="B12" s="3">
        <v>123166419</v>
      </c>
      <c r="C12" s="3">
        <v>123166561</v>
      </c>
      <c r="D12" s="3">
        <v>1.23E-3</v>
      </c>
      <c r="E12" s="3">
        <v>2</v>
      </c>
      <c r="F12" s="4">
        <v>3.7020000000000003E-8</v>
      </c>
      <c r="G12" s="3">
        <v>1.039E-4</v>
      </c>
      <c r="H12" s="3" t="s">
        <v>1936</v>
      </c>
      <c r="I12" s="3">
        <v>0</v>
      </c>
      <c r="J12" s="3" t="s">
        <v>128</v>
      </c>
      <c r="K12" s="3" t="s">
        <v>1967</v>
      </c>
      <c r="L12" s="3" t="s">
        <v>15</v>
      </c>
    </row>
    <row r="13" spans="1:16" x14ac:dyDescent="0.25">
      <c r="A13" s="3" t="s">
        <v>44</v>
      </c>
      <c r="B13" s="3">
        <v>42918545</v>
      </c>
      <c r="C13" s="3">
        <v>42918806</v>
      </c>
      <c r="D13" s="3">
        <v>3.7819999999999998E-4</v>
      </c>
      <c r="E13" s="3">
        <v>3</v>
      </c>
      <c r="F13" s="4">
        <v>1.4999999999999999E-7</v>
      </c>
      <c r="G13" s="3">
        <v>2.2900000000000001E-4</v>
      </c>
      <c r="H13" s="3" t="s">
        <v>1959</v>
      </c>
      <c r="I13" s="3">
        <v>-1174</v>
      </c>
      <c r="J13" s="3" t="s">
        <v>13</v>
      </c>
      <c r="K13" s="3" t="s">
        <v>407</v>
      </c>
      <c r="L13" s="3" t="s">
        <v>126</v>
      </c>
    </row>
    <row r="14" spans="1:16" x14ac:dyDescent="0.25">
      <c r="A14" s="3" t="s">
        <v>11</v>
      </c>
      <c r="B14" s="3">
        <v>54194918</v>
      </c>
      <c r="C14" s="3">
        <v>54195078</v>
      </c>
      <c r="D14" s="3">
        <v>5.8040000000000001E-3</v>
      </c>
      <c r="E14" s="3">
        <v>3</v>
      </c>
      <c r="F14" s="4">
        <v>3.058E-7</v>
      </c>
      <c r="G14" s="3">
        <v>7.6150000000000002E-4</v>
      </c>
      <c r="H14" s="3" t="s">
        <v>1953</v>
      </c>
      <c r="I14" s="3" t="s">
        <v>18</v>
      </c>
      <c r="J14" s="3" t="s">
        <v>139</v>
      </c>
      <c r="K14" s="3" t="s">
        <v>411</v>
      </c>
      <c r="L14" s="3" t="s">
        <v>126</v>
      </c>
    </row>
    <row r="15" spans="1:16" x14ac:dyDescent="0.25">
      <c r="A15" s="3" t="s">
        <v>11</v>
      </c>
      <c r="B15" s="3">
        <v>150534020</v>
      </c>
      <c r="C15" s="3">
        <v>150534265</v>
      </c>
      <c r="D15" s="3">
        <v>6.2789999999999999E-3</v>
      </c>
      <c r="E15" s="3">
        <v>5</v>
      </c>
      <c r="F15" s="4">
        <v>5.9729999999999998E-7</v>
      </c>
      <c r="G15" s="3">
        <v>9.7119999999999997E-4</v>
      </c>
      <c r="H15" s="3" t="s">
        <v>1968</v>
      </c>
      <c r="I15" s="3">
        <v>0</v>
      </c>
      <c r="J15" s="3" t="s">
        <v>53</v>
      </c>
      <c r="K15" s="3" t="s">
        <v>62</v>
      </c>
      <c r="L15" s="3" t="s">
        <v>15</v>
      </c>
    </row>
    <row r="16" spans="1:16" x14ac:dyDescent="0.25">
      <c r="A16" s="3" t="s">
        <v>86</v>
      </c>
      <c r="B16" s="3">
        <v>17982598</v>
      </c>
      <c r="C16" s="3">
        <v>17982759</v>
      </c>
      <c r="D16" s="3">
        <v>6.2789999999999999E-3</v>
      </c>
      <c r="E16" s="3">
        <v>7</v>
      </c>
      <c r="F16" s="4">
        <v>4.8189999999999999E-7</v>
      </c>
      <c r="G16" s="3">
        <v>1.1919999999999999E-3</v>
      </c>
      <c r="H16" s="3" t="s">
        <v>1613</v>
      </c>
      <c r="I16" s="3">
        <v>0</v>
      </c>
      <c r="J16" s="3" t="s">
        <v>35</v>
      </c>
      <c r="K16" s="3" t="s">
        <v>81</v>
      </c>
      <c r="L16" s="3" t="s">
        <v>15</v>
      </c>
    </row>
    <row r="17" spans="1:12" x14ac:dyDescent="0.25">
      <c r="A17" s="3" t="s">
        <v>28</v>
      </c>
      <c r="B17" s="3">
        <v>4405468</v>
      </c>
      <c r="C17" s="3">
        <v>4405584</v>
      </c>
      <c r="D17" s="3">
        <v>6.7210000000000004E-3</v>
      </c>
      <c r="E17" s="3">
        <v>3</v>
      </c>
      <c r="F17" s="4">
        <v>6.0709999999999998E-7</v>
      </c>
      <c r="G17" s="3">
        <v>2.0839999999999999E-3</v>
      </c>
      <c r="H17" s="3" t="s">
        <v>764</v>
      </c>
      <c r="I17" s="3">
        <v>0</v>
      </c>
      <c r="J17" s="3" t="s">
        <v>88</v>
      </c>
      <c r="K17" s="3" t="s">
        <v>364</v>
      </c>
      <c r="L17" s="3" t="s">
        <v>126</v>
      </c>
    </row>
    <row r="18" spans="1:12" x14ac:dyDescent="0.25">
      <c r="A18" s="3" t="s">
        <v>38</v>
      </c>
      <c r="B18" s="3">
        <v>105434158</v>
      </c>
      <c r="C18" s="3">
        <v>105434298</v>
      </c>
      <c r="D18" s="3">
        <v>8.6759999999999997E-3</v>
      </c>
      <c r="E18" s="3">
        <v>2</v>
      </c>
      <c r="F18" s="4">
        <v>9.146E-7</v>
      </c>
      <c r="G18" s="3">
        <v>2.5999999999999999E-3</v>
      </c>
      <c r="H18" s="3" t="s">
        <v>794</v>
      </c>
      <c r="I18" s="3" t="s">
        <v>18</v>
      </c>
      <c r="J18" s="3" t="s">
        <v>139</v>
      </c>
      <c r="K18" s="3" t="s">
        <v>1969</v>
      </c>
      <c r="L18" s="3" t="s">
        <v>126</v>
      </c>
    </row>
    <row r="19" spans="1:12" x14ac:dyDescent="0.25">
      <c r="A19" s="3" t="s">
        <v>44</v>
      </c>
      <c r="B19" s="3">
        <v>149192303</v>
      </c>
      <c r="C19" s="3">
        <v>149192377</v>
      </c>
      <c r="D19" s="3">
        <v>9.2119999999999997E-3</v>
      </c>
      <c r="E19" s="3">
        <v>2</v>
      </c>
      <c r="F19" s="4">
        <v>1.017E-6</v>
      </c>
      <c r="G19" s="3">
        <v>5.4619999999999998E-3</v>
      </c>
      <c r="H19" s="3" t="s">
        <v>1956</v>
      </c>
      <c r="I19" s="3">
        <v>-106</v>
      </c>
      <c r="J19" s="3" t="s">
        <v>13</v>
      </c>
      <c r="K19" s="3" t="s">
        <v>306</v>
      </c>
      <c r="L19" s="3" t="s">
        <v>126</v>
      </c>
    </row>
    <row r="20" spans="1:12" x14ac:dyDescent="0.25">
      <c r="A20" s="3" t="s">
        <v>44</v>
      </c>
      <c r="B20" s="3">
        <v>181428241</v>
      </c>
      <c r="C20" s="3">
        <v>181428377</v>
      </c>
      <c r="D20" s="3">
        <v>1.883E-2</v>
      </c>
      <c r="E20" s="3">
        <v>3</v>
      </c>
      <c r="F20" s="4">
        <v>2.4559999999999999E-6</v>
      </c>
      <c r="G20" s="3">
        <v>7.1720000000000004E-3</v>
      </c>
      <c r="H20" s="3" t="s">
        <v>1970</v>
      </c>
      <c r="I20" s="3">
        <v>0</v>
      </c>
      <c r="J20" s="3" t="s">
        <v>53</v>
      </c>
      <c r="K20" s="3" t="s">
        <v>159</v>
      </c>
      <c r="L20" s="3" t="s">
        <v>63</v>
      </c>
    </row>
    <row r="21" spans="1:12" x14ac:dyDescent="0.25">
      <c r="A21" s="3" t="s">
        <v>86</v>
      </c>
      <c r="B21" s="3">
        <v>39687078</v>
      </c>
      <c r="C21" s="3">
        <v>39687098</v>
      </c>
      <c r="D21" s="3">
        <v>6.502E-3</v>
      </c>
      <c r="E21" s="3">
        <v>2</v>
      </c>
      <c r="F21" s="4">
        <v>5.3850000000000001E-7</v>
      </c>
      <c r="G21" s="3">
        <v>1.0670000000000001E-2</v>
      </c>
      <c r="H21" s="3" t="s">
        <v>1971</v>
      </c>
      <c r="I21" s="3">
        <v>-505</v>
      </c>
      <c r="J21" s="3" t="s">
        <v>13</v>
      </c>
      <c r="K21" s="3" t="s">
        <v>243</v>
      </c>
      <c r="L21" s="3" t="s">
        <v>63</v>
      </c>
    </row>
    <row r="22" spans="1:12" x14ac:dyDescent="0.25">
      <c r="A22" s="3" t="s">
        <v>11</v>
      </c>
      <c r="B22" s="3">
        <v>2428881</v>
      </c>
      <c r="C22" s="3">
        <v>2429005</v>
      </c>
      <c r="D22" s="3">
        <v>3.6609999999999997E-2</v>
      </c>
      <c r="E22" s="3">
        <v>3</v>
      </c>
      <c r="F22" s="4">
        <v>6.1850000000000001E-6</v>
      </c>
      <c r="G22" s="3">
        <v>1.968E-2</v>
      </c>
      <c r="H22" s="3" t="s">
        <v>1972</v>
      </c>
      <c r="I22" s="3">
        <v>0</v>
      </c>
      <c r="J22" s="3" t="s">
        <v>125</v>
      </c>
      <c r="K22" s="3" t="s">
        <v>404</v>
      </c>
      <c r="L22" s="3" t="s">
        <v>126</v>
      </c>
    </row>
    <row r="23" spans="1:12" x14ac:dyDescent="0.25">
      <c r="A23" s="3" t="s">
        <v>41</v>
      </c>
      <c r="B23" s="3">
        <v>85304395</v>
      </c>
      <c r="C23" s="3">
        <v>85304396</v>
      </c>
      <c r="D23" s="3">
        <v>1.7910000000000001E-3</v>
      </c>
      <c r="E23" s="3">
        <v>1</v>
      </c>
      <c r="F23" s="4">
        <v>5.84E-8</v>
      </c>
      <c r="G23" s="3">
        <v>2.3009999999999999E-2</v>
      </c>
      <c r="H23" s="3" t="s">
        <v>1973</v>
      </c>
      <c r="I23" s="3">
        <v>-12167</v>
      </c>
      <c r="J23" s="3" t="s">
        <v>13</v>
      </c>
      <c r="K23" s="3" t="s">
        <v>1974</v>
      </c>
      <c r="L23" s="3" t="s">
        <v>63</v>
      </c>
    </row>
    <row r="24" spans="1:12" x14ac:dyDescent="0.25">
      <c r="A24" s="3" t="s">
        <v>24</v>
      </c>
      <c r="B24" s="3">
        <v>160679390</v>
      </c>
      <c r="C24" s="3">
        <v>160679543</v>
      </c>
      <c r="D24" s="3">
        <v>2.359E-3</v>
      </c>
      <c r="E24" s="3">
        <v>2</v>
      </c>
      <c r="F24" s="4">
        <v>1.08E-5</v>
      </c>
      <c r="G24" s="3">
        <v>2.7740000000000001E-2</v>
      </c>
      <c r="H24" s="3" t="s">
        <v>1975</v>
      </c>
      <c r="I24" s="3">
        <v>0</v>
      </c>
      <c r="J24" s="3" t="s">
        <v>128</v>
      </c>
      <c r="K24" s="3" t="s">
        <v>340</v>
      </c>
      <c r="L24" s="3" t="s">
        <v>15</v>
      </c>
    </row>
    <row r="25" spans="1:12" x14ac:dyDescent="0.25">
      <c r="A25" s="3" t="s">
        <v>287</v>
      </c>
      <c r="B25" s="3">
        <v>116450240</v>
      </c>
      <c r="C25" s="3">
        <v>116450346</v>
      </c>
      <c r="D25" s="3">
        <v>4.7829999999999998E-2</v>
      </c>
      <c r="E25" s="3">
        <v>2</v>
      </c>
      <c r="F25" s="4">
        <v>1.044E-5</v>
      </c>
      <c r="G25" s="3">
        <v>3.8510000000000003E-2</v>
      </c>
      <c r="H25" s="3" t="s">
        <v>1976</v>
      </c>
      <c r="I25" s="3">
        <v>90217</v>
      </c>
      <c r="J25" s="3" t="s">
        <v>13</v>
      </c>
      <c r="K25" s="3" t="s">
        <v>102</v>
      </c>
      <c r="L25" s="3" t="s">
        <v>15</v>
      </c>
    </row>
    <row r="26" spans="1:12" x14ac:dyDescent="0.25">
      <c r="A26" s="3" t="s">
        <v>82</v>
      </c>
      <c r="B26" s="3">
        <v>96627601</v>
      </c>
      <c r="C26" s="3">
        <v>96627700</v>
      </c>
      <c r="D26" s="3">
        <v>4.7829999999999998E-2</v>
      </c>
      <c r="E26" s="3">
        <v>3</v>
      </c>
      <c r="F26" s="4">
        <v>1.026E-5</v>
      </c>
      <c r="G26" s="3">
        <v>4.045E-2</v>
      </c>
      <c r="H26" s="3" t="s">
        <v>1977</v>
      </c>
      <c r="I26" s="3">
        <v>0</v>
      </c>
      <c r="J26" s="3" t="s">
        <v>53</v>
      </c>
      <c r="K26" s="3" t="s">
        <v>77</v>
      </c>
      <c r="L26" s="3" t="s">
        <v>126</v>
      </c>
    </row>
    <row r="27" spans="1:12" x14ac:dyDescent="0.25">
      <c r="A27" s="3" t="s">
        <v>49</v>
      </c>
      <c r="B27" s="3">
        <v>1283874</v>
      </c>
      <c r="C27" s="3">
        <v>1283970</v>
      </c>
      <c r="D27" s="3">
        <v>4.7829999999999998E-2</v>
      </c>
      <c r="E27" s="3">
        <v>3</v>
      </c>
      <c r="F27" s="4">
        <v>1.079E-5</v>
      </c>
      <c r="G27" s="3">
        <v>4.3810000000000002E-2</v>
      </c>
      <c r="H27" s="3" t="s">
        <v>1978</v>
      </c>
      <c r="I27" s="3">
        <v>472</v>
      </c>
      <c r="J27" s="3" t="s">
        <v>13</v>
      </c>
      <c r="K27" s="3" t="s">
        <v>346</v>
      </c>
      <c r="L27" s="3" t="s">
        <v>126</v>
      </c>
    </row>
    <row r="28" spans="1:12" x14ac:dyDescent="0.25">
      <c r="A28" s="3" t="s">
        <v>11</v>
      </c>
      <c r="B28" s="3">
        <v>43833546</v>
      </c>
      <c r="C28" s="3">
        <v>43833615</v>
      </c>
      <c r="D28" s="3">
        <v>4.1079999999999998E-2</v>
      </c>
      <c r="E28" s="3">
        <v>4</v>
      </c>
      <c r="F28" s="4">
        <v>8.0390000000000005E-6</v>
      </c>
      <c r="G28" s="3">
        <v>4.5370000000000001E-2</v>
      </c>
      <c r="H28" s="3" t="s">
        <v>1979</v>
      </c>
      <c r="I28" s="3" t="s">
        <v>18</v>
      </c>
      <c r="J28" s="3" t="s">
        <v>380</v>
      </c>
      <c r="K28" s="3" t="s">
        <v>169</v>
      </c>
      <c r="L28" s="3" t="s">
        <v>63</v>
      </c>
    </row>
  </sheetData>
  <mergeCells count="2">
    <mergeCell ref="A1:L2"/>
    <mergeCell ref="A3:L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3A480-F582-4AF6-B088-8B8E969914F7}">
  <dimension ref="A1:R50"/>
  <sheetViews>
    <sheetView workbookViewId="0">
      <selection activeCell="A8" sqref="A8"/>
    </sheetView>
  </sheetViews>
  <sheetFormatPr defaultRowHeight="15" x14ac:dyDescent="0.25"/>
  <cols>
    <col min="1" max="1" width="14.140625" bestFit="1" customWidth="1"/>
    <col min="2" max="2" width="12.28515625" bestFit="1" customWidth="1"/>
    <col min="3" max="4" width="12.28515625" customWidth="1"/>
    <col min="5" max="5" width="25.5703125" bestFit="1" customWidth="1"/>
    <col min="6" max="6" width="21" bestFit="1" customWidth="1"/>
  </cols>
  <sheetData>
    <row r="1" spans="1:18" ht="18.75" customHeight="1" x14ac:dyDescent="0.25">
      <c r="A1" s="31" t="s">
        <v>2156</v>
      </c>
      <c r="B1" s="32"/>
      <c r="C1" s="32"/>
      <c r="D1" s="32"/>
      <c r="E1" s="33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ht="18.75" customHeight="1" thickBot="1" x14ac:dyDescent="0.3">
      <c r="A2" s="34"/>
      <c r="B2" s="35"/>
      <c r="C2" s="35"/>
      <c r="D2" s="35"/>
      <c r="E2" s="3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1:18" ht="15" customHeight="1" x14ac:dyDescent="0.25">
      <c r="A3" s="62" t="s">
        <v>2183</v>
      </c>
      <c r="B3" s="63"/>
      <c r="C3" s="63"/>
      <c r="D3" s="63"/>
      <c r="E3" s="64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spans="1:18" x14ac:dyDescent="0.25">
      <c r="A4" s="65"/>
      <c r="B4" s="66"/>
      <c r="C4" s="66"/>
      <c r="D4" s="66"/>
      <c r="E4" s="6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x14ac:dyDescent="0.25">
      <c r="A5" s="65"/>
      <c r="B5" s="66"/>
      <c r="C5" s="66"/>
      <c r="D5" s="66"/>
      <c r="E5" s="6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</row>
    <row r="6" spans="1:18" x14ac:dyDescent="0.25">
      <c r="A6" s="65"/>
      <c r="B6" s="66"/>
      <c r="C6" s="66"/>
      <c r="D6" s="66"/>
      <c r="E6" s="6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spans="1:18" ht="15.75" thickBot="1" x14ac:dyDescent="0.3">
      <c r="A7" s="68"/>
      <c r="B7" s="69"/>
      <c r="C7" s="69"/>
      <c r="D7" s="69"/>
      <c r="E7" s="70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</row>
    <row r="8" spans="1:18" ht="15.75" thickBot="1" x14ac:dyDescent="0.3">
      <c r="A8" s="13" t="s">
        <v>2157</v>
      </c>
      <c r="B8" s="14" t="s">
        <v>2158</v>
      </c>
      <c r="C8" s="71" t="s">
        <v>2173</v>
      </c>
      <c r="D8" s="72"/>
      <c r="E8" s="15" t="s">
        <v>2159</v>
      </c>
    </row>
    <row r="9" spans="1:18" x14ac:dyDescent="0.25">
      <c r="A9" s="49" t="s">
        <v>2160</v>
      </c>
      <c r="B9" s="52" t="s">
        <v>2161</v>
      </c>
      <c r="C9" s="11">
        <v>0</v>
      </c>
      <c r="D9" s="11">
        <v>18</v>
      </c>
      <c r="E9" s="46" t="s">
        <v>2180</v>
      </c>
    </row>
    <row r="10" spans="1:18" x14ac:dyDescent="0.25">
      <c r="A10" s="50"/>
      <c r="B10" s="53"/>
      <c r="C10" s="9" t="s">
        <v>2174</v>
      </c>
      <c r="D10" s="9">
        <v>12</v>
      </c>
      <c r="E10" s="47"/>
    </row>
    <row r="11" spans="1:18" x14ac:dyDescent="0.25">
      <c r="A11" s="50"/>
      <c r="B11" s="53"/>
      <c r="C11" s="9" t="s">
        <v>2175</v>
      </c>
      <c r="D11" s="9">
        <v>12</v>
      </c>
      <c r="E11" s="47"/>
    </row>
    <row r="12" spans="1:18" x14ac:dyDescent="0.25">
      <c r="A12" s="50"/>
      <c r="B12" s="53"/>
      <c r="C12" s="9" t="s">
        <v>2176</v>
      </c>
      <c r="D12" s="9">
        <v>2</v>
      </c>
      <c r="E12" s="47"/>
    </row>
    <row r="13" spans="1:18" x14ac:dyDescent="0.25">
      <c r="A13" s="50"/>
      <c r="B13" s="53"/>
      <c r="C13" s="9" t="s">
        <v>2177</v>
      </c>
      <c r="D13" s="9">
        <v>12</v>
      </c>
      <c r="E13" s="47"/>
    </row>
    <row r="14" spans="1:18" x14ac:dyDescent="0.25">
      <c r="A14" s="50"/>
      <c r="B14" s="53"/>
      <c r="C14" s="9" t="s">
        <v>2178</v>
      </c>
      <c r="D14" s="9">
        <v>21</v>
      </c>
      <c r="E14" s="47"/>
    </row>
    <row r="15" spans="1:18" ht="15.75" thickBot="1" x14ac:dyDescent="0.3">
      <c r="A15" s="51"/>
      <c r="B15" s="54"/>
      <c r="C15" s="12" t="s">
        <v>2179</v>
      </c>
      <c r="D15" s="12">
        <v>34</v>
      </c>
      <c r="E15" s="48"/>
    </row>
    <row r="16" spans="1:18" x14ac:dyDescent="0.25">
      <c r="A16" s="55" t="s">
        <v>2163</v>
      </c>
      <c r="B16" s="52" t="s">
        <v>2164</v>
      </c>
      <c r="C16" s="11">
        <v>0</v>
      </c>
      <c r="D16" s="11">
        <v>15</v>
      </c>
      <c r="E16" s="59" t="s">
        <v>2162</v>
      </c>
    </row>
    <row r="17" spans="1:5" x14ac:dyDescent="0.25">
      <c r="A17" s="77"/>
      <c r="B17" s="53"/>
      <c r="C17" s="9" t="s">
        <v>2174</v>
      </c>
      <c r="D17" s="9">
        <v>33</v>
      </c>
      <c r="E17" s="76"/>
    </row>
    <row r="18" spans="1:5" x14ac:dyDescent="0.25">
      <c r="A18" s="77"/>
      <c r="B18" s="53"/>
      <c r="C18" s="9" t="s">
        <v>2175</v>
      </c>
      <c r="D18" s="9">
        <v>59</v>
      </c>
      <c r="E18" s="76"/>
    </row>
    <row r="19" spans="1:5" x14ac:dyDescent="0.25">
      <c r="A19" s="77"/>
      <c r="B19" s="53"/>
      <c r="C19" s="9" t="s">
        <v>2176</v>
      </c>
      <c r="D19" s="9">
        <v>3</v>
      </c>
      <c r="E19" s="76"/>
    </row>
    <row r="20" spans="1:5" x14ac:dyDescent="0.25">
      <c r="A20" s="77"/>
      <c r="B20" s="53"/>
      <c r="C20" s="9" t="s">
        <v>2177</v>
      </c>
      <c r="D20" s="9">
        <v>0</v>
      </c>
      <c r="E20" s="76"/>
    </row>
    <row r="21" spans="1:5" x14ac:dyDescent="0.25">
      <c r="A21" s="77"/>
      <c r="B21" s="53"/>
      <c r="C21" s="9" t="s">
        <v>2178</v>
      </c>
      <c r="D21" s="9">
        <v>38</v>
      </c>
      <c r="E21" s="76"/>
    </row>
    <row r="22" spans="1:5" ht="15.75" thickBot="1" x14ac:dyDescent="0.3">
      <c r="A22" s="57"/>
      <c r="B22" s="54"/>
      <c r="C22" s="12" t="s">
        <v>2179</v>
      </c>
      <c r="D22" s="12">
        <v>86</v>
      </c>
      <c r="E22" s="61"/>
    </row>
    <row r="23" spans="1:5" x14ac:dyDescent="0.25">
      <c r="A23" s="49" t="s">
        <v>2165</v>
      </c>
      <c r="B23" s="52" t="s">
        <v>2166</v>
      </c>
      <c r="C23" s="11">
        <v>0</v>
      </c>
      <c r="D23" s="11">
        <v>31</v>
      </c>
      <c r="E23" s="46" t="s">
        <v>2181</v>
      </c>
    </row>
    <row r="24" spans="1:5" x14ac:dyDescent="0.25">
      <c r="A24" s="50"/>
      <c r="B24" s="53"/>
      <c r="C24" s="9" t="s">
        <v>2174</v>
      </c>
      <c r="D24" s="9">
        <v>40</v>
      </c>
      <c r="E24" s="47"/>
    </row>
    <row r="25" spans="1:5" x14ac:dyDescent="0.25">
      <c r="A25" s="50"/>
      <c r="B25" s="53"/>
      <c r="C25" s="9" t="s">
        <v>2175</v>
      </c>
      <c r="D25" s="9">
        <v>19</v>
      </c>
      <c r="E25" s="47"/>
    </row>
    <row r="26" spans="1:5" x14ac:dyDescent="0.25">
      <c r="A26" s="50"/>
      <c r="B26" s="53"/>
      <c r="C26" s="9" t="s">
        <v>2176</v>
      </c>
      <c r="D26" s="9">
        <v>24</v>
      </c>
      <c r="E26" s="47"/>
    </row>
    <row r="27" spans="1:5" x14ac:dyDescent="0.25">
      <c r="A27" s="50"/>
      <c r="B27" s="53"/>
      <c r="C27" s="9" t="s">
        <v>2177</v>
      </c>
      <c r="D27" s="9">
        <v>16</v>
      </c>
      <c r="E27" s="47"/>
    </row>
    <row r="28" spans="1:5" x14ac:dyDescent="0.25">
      <c r="A28" s="50"/>
      <c r="B28" s="53"/>
      <c r="C28" s="9" t="s">
        <v>2178</v>
      </c>
      <c r="D28" s="9">
        <v>47</v>
      </c>
      <c r="E28" s="47"/>
    </row>
    <row r="29" spans="1:5" ht="15.75" thickBot="1" x14ac:dyDescent="0.3">
      <c r="A29" s="51"/>
      <c r="B29" s="54"/>
      <c r="C29" s="12" t="s">
        <v>2179</v>
      </c>
      <c r="D29" s="12">
        <v>140</v>
      </c>
      <c r="E29" s="48"/>
    </row>
    <row r="30" spans="1:5" x14ac:dyDescent="0.25">
      <c r="A30" s="55" t="s">
        <v>2167</v>
      </c>
      <c r="B30" s="52" t="s">
        <v>2168</v>
      </c>
      <c r="C30" s="11">
        <v>0</v>
      </c>
      <c r="D30" s="11">
        <v>9</v>
      </c>
      <c r="E30" s="59" t="s">
        <v>2162</v>
      </c>
    </row>
    <row r="31" spans="1:5" x14ac:dyDescent="0.25">
      <c r="A31" s="56"/>
      <c r="B31" s="58"/>
      <c r="C31" s="10" t="s">
        <v>2174</v>
      </c>
      <c r="D31" s="10">
        <v>62</v>
      </c>
      <c r="E31" s="60"/>
    </row>
    <row r="32" spans="1:5" x14ac:dyDescent="0.25">
      <c r="A32" s="56"/>
      <c r="B32" s="58"/>
      <c r="C32" s="10" t="s">
        <v>2175</v>
      </c>
      <c r="D32" s="10">
        <v>75</v>
      </c>
      <c r="E32" s="60"/>
    </row>
    <row r="33" spans="1:5" x14ac:dyDescent="0.25">
      <c r="A33" s="56"/>
      <c r="B33" s="58"/>
      <c r="C33" s="10" t="s">
        <v>2176</v>
      </c>
      <c r="D33" s="10">
        <v>217</v>
      </c>
      <c r="E33" s="60"/>
    </row>
    <row r="34" spans="1:5" x14ac:dyDescent="0.25">
      <c r="A34" s="56"/>
      <c r="B34" s="58"/>
      <c r="C34" s="10" t="s">
        <v>2177</v>
      </c>
      <c r="D34" s="10">
        <v>203</v>
      </c>
      <c r="E34" s="60"/>
    </row>
    <row r="35" spans="1:5" x14ac:dyDescent="0.25">
      <c r="A35" s="56"/>
      <c r="B35" s="58"/>
      <c r="C35" s="10" t="s">
        <v>2178</v>
      </c>
      <c r="D35" s="10">
        <v>154</v>
      </c>
      <c r="E35" s="60"/>
    </row>
    <row r="36" spans="1:5" ht="15.75" thickBot="1" x14ac:dyDescent="0.3">
      <c r="A36" s="57"/>
      <c r="B36" s="54"/>
      <c r="C36" s="12" t="s">
        <v>2179</v>
      </c>
      <c r="D36" s="12">
        <v>7</v>
      </c>
      <c r="E36" s="61"/>
    </row>
    <row r="37" spans="1:5" x14ac:dyDescent="0.25">
      <c r="A37" s="49" t="s">
        <v>2169</v>
      </c>
      <c r="B37" s="52" t="s">
        <v>2170</v>
      </c>
      <c r="C37" s="11">
        <v>0</v>
      </c>
      <c r="D37" s="11">
        <v>6</v>
      </c>
      <c r="E37" s="73" t="s">
        <v>2162</v>
      </c>
    </row>
    <row r="38" spans="1:5" x14ac:dyDescent="0.25">
      <c r="A38" s="50"/>
      <c r="B38" s="53"/>
      <c r="C38" s="9" t="s">
        <v>2174</v>
      </c>
      <c r="D38" s="9">
        <v>53</v>
      </c>
      <c r="E38" s="74"/>
    </row>
    <row r="39" spans="1:5" x14ac:dyDescent="0.25">
      <c r="A39" s="50"/>
      <c r="B39" s="53"/>
      <c r="C39" s="9" t="s">
        <v>2175</v>
      </c>
      <c r="D39" s="9">
        <v>77</v>
      </c>
      <c r="E39" s="74"/>
    </row>
    <row r="40" spans="1:5" x14ac:dyDescent="0.25">
      <c r="A40" s="50"/>
      <c r="B40" s="53"/>
      <c r="C40" s="9" t="s">
        <v>2176</v>
      </c>
      <c r="D40" s="9">
        <v>197</v>
      </c>
      <c r="E40" s="74"/>
    </row>
    <row r="41" spans="1:5" x14ac:dyDescent="0.25">
      <c r="A41" s="50"/>
      <c r="B41" s="53"/>
      <c r="C41" s="9" t="s">
        <v>2177</v>
      </c>
      <c r="D41" s="9">
        <v>319</v>
      </c>
      <c r="E41" s="74"/>
    </row>
    <row r="42" spans="1:5" x14ac:dyDescent="0.25">
      <c r="A42" s="50"/>
      <c r="B42" s="53"/>
      <c r="C42" s="9" t="s">
        <v>2178</v>
      </c>
      <c r="D42" s="9">
        <v>338</v>
      </c>
      <c r="E42" s="74"/>
    </row>
    <row r="43" spans="1:5" ht="15.75" thickBot="1" x14ac:dyDescent="0.3">
      <c r="A43" s="51"/>
      <c r="B43" s="54"/>
      <c r="C43" s="12" t="s">
        <v>2179</v>
      </c>
      <c r="D43" s="12">
        <v>34</v>
      </c>
      <c r="E43" s="75"/>
    </row>
    <row r="44" spans="1:5" x14ac:dyDescent="0.25">
      <c r="A44" s="49" t="s">
        <v>2171</v>
      </c>
      <c r="B44" s="52" t="s">
        <v>2172</v>
      </c>
      <c r="C44" s="11">
        <v>0</v>
      </c>
      <c r="D44" s="11">
        <v>17</v>
      </c>
      <c r="E44" s="46" t="s">
        <v>2182</v>
      </c>
    </row>
    <row r="45" spans="1:5" x14ac:dyDescent="0.25">
      <c r="A45" s="50"/>
      <c r="B45" s="53"/>
      <c r="C45" s="9" t="s">
        <v>2174</v>
      </c>
      <c r="D45" s="9">
        <v>31</v>
      </c>
      <c r="E45" s="47"/>
    </row>
    <row r="46" spans="1:5" x14ac:dyDescent="0.25">
      <c r="A46" s="50"/>
      <c r="B46" s="53"/>
      <c r="C46" s="9" t="s">
        <v>2175</v>
      </c>
      <c r="D46" s="9">
        <v>68</v>
      </c>
      <c r="E46" s="47"/>
    </row>
    <row r="47" spans="1:5" x14ac:dyDescent="0.25">
      <c r="A47" s="50"/>
      <c r="B47" s="53"/>
      <c r="C47" s="9" t="s">
        <v>2176</v>
      </c>
      <c r="D47" s="9">
        <v>51</v>
      </c>
      <c r="E47" s="47"/>
    </row>
    <row r="48" spans="1:5" x14ac:dyDescent="0.25">
      <c r="A48" s="50"/>
      <c r="B48" s="53"/>
      <c r="C48" s="9" t="s">
        <v>2177</v>
      </c>
      <c r="D48" s="9">
        <v>33</v>
      </c>
      <c r="E48" s="47"/>
    </row>
    <row r="49" spans="1:5" x14ac:dyDescent="0.25">
      <c r="A49" s="50"/>
      <c r="B49" s="53"/>
      <c r="C49" s="9" t="s">
        <v>2178</v>
      </c>
      <c r="D49" s="9">
        <v>33</v>
      </c>
      <c r="E49" s="47"/>
    </row>
    <row r="50" spans="1:5" ht="15.75" thickBot="1" x14ac:dyDescent="0.3">
      <c r="A50" s="51"/>
      <c r="B50" s="54"/>
      <c r="C50" s="12" t="s">
        <v>2179</v>
      </c>
      <c r="D50" s="12">
        <v>53</v>
      </c>
      <c r="E50" s="48"/>
    </row>
  </sheetData>
  <mergeCells count="21">
    <mergeCell ref="B23:B29"/>
    <mergeCell ref="A9:A15"/>
    <mergeCell ref="B9:B15"/>
    <mergeCell ref="A16:A22"/>
    <mergeCell ref="B16:B22"/>
    <mergeCell ref="A1:E2"/>
    <mergeCell ref="E44:E50"/>
    <mergeCell ref="A44:A50"/>
    <mergeCell ref="B44:B50"/>
    <mergeCell ref="A30:A36"/>
    <mergeCell ref="B30:B36"/>
    <mergeCell ref="E30:E36"/>
    <mergeCell ref="A37:A43"/>
    <mergeCell ref="B37:B43"/>
    <mergeCell ref="A3:E7"/>
    <mergeCell ref="C8:D8"/>
    <mergeCell ref="E9:E15"/>
    <mergeCell ref="E23:E29"/>
    <mergeCell ref="E37:E43"/>
    <mergeCell ref="E16:E22"/>
    <mergeCell ref="A23:A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7DF38-FCF6-4323-80CC-B40908FBD56C}">
  <dimension ref="A1:O71"/>
  <sheetViews>
    <sheetView workbookViewId="0">
      <selection activeCell="A3" sqref="A3:M7"/>
    </sheetView>
  </sheetViews>
  <sheetFormatPr defaultColWidth="8.85546875" defaultRowHeight="15" x14ac:dyDescent="0.25"/>
  <sheetData>
    <row r="1" spans="1:15" ht="18.75" customHeight="1" x14ac:dyDescent="0.25">
      <c r="A1" s="31" t="s">
        <v>215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3"/>
      <c r="N1" s="6"/>
      <c r="O1" s="6"/>
    </row>
    <row r="2" spans="1:15" ht="18.75" customHeight="1" thickBot="1" x14ac:dyDescent="0.3">
      <c r="A2" s="34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6"/>
      <c r="N2" s="6"/>
      <c r="O2" s="6"/>
    </row>
    <row r="3" spans="1:15" ht="15" customHeight="1" x14ac:dyDescent="0.25">
      <c r="A3" s="40" t="s">
        <v>2190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42"/>
      <c r="N3" s="7"/>
      <c r="O3" s="7"/>
    </row>
    <row r="4" spans="1:15" x14ac:dyDescent="0.25">
      <c r="A4" s="40"/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M4" s="42"/>
      <c r="N4" s="7"/>
      <c r="O4" s="7"/>
    </row>
    <row r="5" spans="1:15" x14ac:dyDescent="0.25">
      <c r="A5" s="40"/>
      <c r="B5" s="78"/>
      <c r="C5" s="78"/>
      <c r="D5" s="78"/>
      <c r="E5" s="78"/>
      <c r="F5" s="78"/>
      <c r="G5" s="78"/>
      <c r="H5" s="78"/>
      <c r="I5" s="78"/>
      <c r="J5" s="78"/>
      <c r="K5" s="78"/>
      <c r="L5" s="78"/>
      <c r="M5" s="42"/>
      <c r="N5" s="7"/>
      <c r="O5" s="7"/>
    </row>
    <row r="6" spans="1:15" x14ac:dyDescent="0.25">
      <c r="A6" s="40"/>
      <c r="B6" s="78"/>
      <c r="C6" s="78"/>
      <c r="D6" s="78"/>
      <c r="E6" s="78"/>
      <c r="F6" s="78"/>
      <c r="G6" s="78"/>
      <c r="H6" s="78"/>
      <c r="I6" s="78"/>
      <c r="J6" s="78"/>
      <c r="K6" s="78"/>
      <c r="L6" s="78"/>
      <c r="M6" s="42"/>
      <c r="N6" s="7"/>
      <c r="O6" s="7"/>
    </row>
    <row r="7" spans="1:15" ht="15.75" thickBot="1" x14ac:dyDescent="0.3">
      <c r="A7" s="43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5"/>
      <c r="N7" s="7"/>
      <c r="O7" s="7"/>
    </row>
    <row r="8" spans="1:15" x14ac:dyDescent="0.25">
      <c r="A8" s="5" t="s">
        <v>439</v>
      </c>
      <c r="B8" s="5" t="s">
        <v>0</v>
      </c>
      <c r="C8" s="5" t="s">
        <v>1</v>
      </c>
      <c r="D8" s="5" t="s">
        <v>2</v>
      </c>
      <c r="E8" s="5" t="s">
        <v>3</v>
      </c>
      <c r="F8" s="5" t="s">
        <v>4</v>
      </c>
      <c r="G8" s="5" t="s">
        <v>5</v>
      </c>
      <c r="H8" s="5" t="s">
        <v>6</v>
      </c>
      <c r="I8" s="5" t="s">
        <v>7</v>
      </c>
      <c r="J8" s="5" t="s">
        <v>8</v>
      </c>
      <c r="K8" s="5" t="s">
        <v>9</v>
      </c>
      <c r="L8" s="5" t="s">
        <v>10</v>
      </c>
      <c r="M8" s="5" t="s">
        <v>447</v>
      </c>
    </row>
    <row r="9" spans="1:15" x14ac:dyDescent="0.25">
      <c r="A9" s="3" t="s">
        <v>71</v>
      </c>
      <c r="B9" s="3">
        <v>172952882</v>
      </c>
      <c r="C9" s="3">
        <v>172953134</v>
      </c>
      <c r="D9" s="3">
        <v>4.2119999999999996E-3</v>
      </c>
      <c r="E9" s="3">
        <v>4</v>
      </c>
      <c r="F9" s="4">
        <v>1.733E-8</v>
      </c>
      <c r="G9" s="4">
        <v>2.7500000000000001E-5</v>
      </c>
      <c r="H9" s="3" t="s">
        <v>1980</v>
      </c>
      <c r="I9" s="3" t="s">
        <v>18</v>
      </c>
      <c r="J9" s="3" t="s">
        <v>1981</v>
      </c>
      <c r="K9" s="3" t="s">
        <v>235</v>
      </c>
      <c r="L9" s="3" t="s">
        <v>15</v>
      </c>
      <c r="M9" s="3" t="s">
        <v>455</v>
      </c>
    </row>
    <row r="10" spans="1:15" x14ac:dyDescent="0.25">
      <c r="A10" s="3" t="s">
        <v>24</v>
      </c>
      <c r="B10" s="3">
        <v>28945188</v>
      </c>
      <c r="C10" s="3">
        <v>28945507</v>
      </c>
      <c r="D10" s="3">
        <v>6.4559999999999999E-3</v>
      </c>
      <c r="E10" s="3">
        <v>7</v>
      </c>
      <c r="F10" s="4">
        <v>1.723E-7</v>
      </c>
      <c r="G10" s="3">
        <v>2.1609999999999999E-4</v>
      </c>
      <c r="H10" s="3" t="s">
        <v>165</v>
      </c>
      <c r="I10" s="3">
        <v>-7018</v>
      </c>
      <c r="J10" s="3" t="s">
        <v>13</v>
      </c>
      <c r="K10" s="3" t="s">
        <v>166</v>
      </c>
      <c r="L10" s="3" t="s">
        <v>126</v>
      </c>
      <c r="M10" s="3" t="s">
        <v>455</v>
      </c>
    </row>
    <row r="11" spans="1:15" x14ac:dyDescent="0.25">
      <c r="A11" s="3" t="s">
        <v>66</v>
      </c>
      <c r="B11" s="3">
        <v>124220358</v>
      </c>
      <c r="C11" s="3">
        <v>124220504</v>
      </c>
      <c r="D11" s="3">
        <v>6.4559999999999999E-3</v>
      </c>
      <c r="E11" s="3">
        <v>3</v>
      </c>
      <c r="F11" s="4">
        <v>1.071E-7</v>
      </c>
      <c r="G11" s="3">
        <v>2.9329999999999997E-4</v>
      </c>
      <c r="H11" s="3" t="s">
        <v>1982</v>
      </c>
      <c r="I11" s="3">
        <v>-564</v>
      </c>
      <c r="J11" s="3" t="s">
        <v>13</v>
      </c>
      <c r="K11" s="3" t="s">
        <v>1983</v>
      </c>
      <c r="L11" s="3" t="s">
        <v>15</v>
      </c>
      <c r="M11" s="3" t="s">
        <v>455</v>
      </c>
    </row>
    <row r="12" spans="1:15" x14ac:dyDescent="0.25">
      <c r="A12" s="3" t="s">
        <v>86</v>
      </c>
      <c r="B12" s="3">
        <v>8115259</v>
      </c>
      <c r="C12" s="3">
        <v>8115480</v>
      </c>
      <c r="D12" s="3">
        <v>6.4559999999999999E-3</v>
      </c>
      <c r="E12" s="3">
        <v>4</v>
      </c>
      <c r="F12" s="4">
        <v>1.663E-7</v>
      </c>
      <c r="G12" s="3">
        <v>3.011E-4</v>
      </c>
      <c r="H12" s="3" t="s">
        <v>1984</v>
      </c>
      <c r="I12" s="3">
        <v>-2165</v>
      </c>
      <c r="J12" s="3" t="s">
        <v>13</v>
      </c>
      <c r="K12" s="3" t="s">
        <v>102</v>
      </c>
      <c r="L12" s="3" t="s">
        <v>15</v>
      </c>
      <c r="M12" s="3" t="s">
        <v>455</v>
      </c>
    </row>
    <row r="13" spans="1:15" x14ac:dyDescent="0.25">
      <c r="A13" s="3" t="s">
        <v>49</v>
      </c>
      <c r="B13" s="3">
        <v>121987013</v>
      </c>
      <c r="C13" s="3">
        <v>121987203</v>
      </c>
      <c r="D13" s="3">
        <v>6.4559999999999999E-3</v>
      </c>
      <c r="E13" s="3">
        <v>5</v>
      </c>
      <c r="F13" s="4">
        <v>2.4460000000000001E-7</v>
      </c>
      <c r="G13" s="3">
        <v>5.1480000000000004E-4</v>
      </c>
      <c r="H13" s="3" t="s">
        <v>1985</v>
      </c>
      <c r="I13" s="3">
        <v>0</v>
      </c>
      <c r="J13" s="3" t="s">
        <v>53</v>
      </c>
      <c r="K13" s="3" t="s">
        <v>1924</v>
      </c>
      <c r="L13" s="3" t="s">
        <v>126</v>
      </c>
      <c r="M13" s="3" t="s">
        <v>455</v>
      </c>
    </row>
    <row r="14" spans="1:15" x14ac:dyDescent="0.25">
      <c r="A14" s="3" t="s">
        <v>44</v>
      </c>
      <c r="B14" s="3">
        <v>181414020</v>
      </c>
      <c r="C14" s="3">
        <v>181414237</v>
      </c>
      <c r="D14" s="3">
        <v>6.5139999999999998E-3</v>
      </c>
      <c r="E14" s="3">
        <v>4</v>
      </c>
      <c r="F14" s="4">
        <v>3.4400000000000001E-7</v>
      </c>
      <c r="G14" s="3">
        <v>6.3400000000000001E-4</v>
      </c>
      <c r="H14" s="3" t="s">
        <v>1970</v>
      </c>
      <c r="I14" s="3">
        <v>0</v>
      </c>
      <c r="J14" s="3" t="s">
        <v>53</v>
      </c>
      <c r="K14" s="3" t="s">
        <v>233</v>
      </c>
      <c r="L14" s="3" t="s">
        <v>15</v>
      </c>
      <c r="M14" s="3" t="s">
        <v>455</v>
      </c>
    </row>
    <row r="15" spans="1:15" x14ac:dyDescent="0.25">
      <c r="A15" s="3" t="s">
        <v>92</v>
      </c>
      <c r="B15" s="3">
        <v>3065402</v>
      </c>
      <c r="C15" s="3">
        <v>3065582</v>
      </c>
      <c r="D15" s="3">
        <v>6.5139999999999998E-3</v>
      </c>
      <c r="E15" s="3">
        <v>5</v>
      </c>
      <c r="F15" s="4">
        <v>3.121E-7</v>
      </c>
      <c r="G15" s="3">
        <v>6.9340000000000005E-4</v>
      </c>
      <c r="H15" s="3" t="s">
        <v>1986</v>
      </c>
      <c r="I15" s="3">
        <v>-32</v>
      </c>
      <c r="J15" s="3" t="s">
        <v>13</v>
      </c>
      <c r="K15" s="3" t="s">
        <v>1987</v>
      </c>
      <c r="L15" s="3" t="s">
        <v>63</v>
      </c>
      <c r="M15" s="3" t="s">
        <v>455</v>
      </c>
    </row>
    <row r="16" spans="1:15" x14ac:dyDescent="0.25">
      <c r="A16" s="3" t="s">
        <v>21</v>
      </c>
      <c r="B16" s="3">
        <v>48912482</v>
      </c>
      <c r="C16" s="3">
        <v>48912621</v>
      </c>
      <c r="D16" s="3">
        <v>8.3960000000000007E-3</v>
      </c>
      <c r="E16" s="3">
        <v>7</v>
      </c>
      <c r="F16" s="4">
        <v>6.4590000000000003E-7</v>
      </c>
      <c r="G16" s="3">
        <v>1.8569999999999999E-3</v>
      </c>
      <c r="H16" s="3" t="s">
        <v>1988</v>
      </c>
      <c r="I16" s="3">
        <v>0</v>
      </c>
      <c r="J16" s="3" t="s">
        <v>73</v>
      </c>
      <c r="K16" s="3" t="s">
        <v>97</v>
      </c>
      <c r="L16" s="3" t="s">
        <v>126</v>
      </c>
      <c r="M16" s="3" t="s">
        <v>455</v>
      </c>
    </row>
    <row r="17" spans="1:13" x14ac:dyDescent="0.25">
      <c r="A17" s="3" t="s">
        <v>49</v>
      </c>
      <c r="B17" s="3">
        <v>65375066</v>
      </c>
      <c r="C17" s="3">
        <v>65375203</v>
      </c>
      <c r="D17" s="3">
        <v>6.4559999999999999E-3</v>
      </c>
      <c r="E17" s="3">
        <v>3</v>
      </c>
      <c r="F17" s="4">
        <v>9.5570000000000001E-7</v>
      </c>
      <c r="G17" s="3">
        <v>2.787E-3</v>
      </c>
      <c r="H17" s="3" t="s">
        <v>1989</v>
      </c>
      <c r="I17" s="3">
        <v>0</v>
      </c>
      <c r="J17" s="3" t="s">
        <v>125</v>
      </c>
      <c r="K17" s="3" t="s">
        <v>346</v>
      </c>
      <c r="L17" s="3" t="s">
        <v>15</v>
      </c>
      <c r="M17" s="3" t="s">
        <v>455</v>
      </c>
    </row>
    <row r="18" spans="1:13" x14ac:dyDescent="0.25">
      <c r="A18" s="3" t="s">
        <v>41</v>
      </c>
      <c r="B18" s="3">
        <v>31146998</v>
      </c>
      <c r="C18" s="3">
        <v>31147054</v>
      </c>
      <c r="D18" s="3">
        <v>8.3960000000000007E-3</v>
      </c>
      <c r="E18" s="3">
        <v>3</v>
      </c>
      <c r="F18" s="4">
        <v>4.6769999999999999E-7</v>
      </c>
      <c r="G18" s="3">
        <v>3.336E-3</v>
      </c>
      <c r="H18" s="3" t="s">
        <v>1990</v>
      </c>
      <c r="I18" s="3">
        <v>0</v>
      </c>
      <c r="J18" s="3" t="s">
        <v>35</v>
      </c>
      <c r="K18" s="3" t="s">
        <v>85</v>
      </c>
      <c r="L18" s="3" t="s">
        <v>126</v>
      </c>
      <c r="M18" s="3" t="s">
        <v>455</v>
      </c>
    </row>
    <row r="19" spans="1:13" x14ac:dyDescent="0.25">
      <c r="A19" s="3" t="s">
        <v>24</v>
      </c>
      <c r="B19" s="3">
        <v>170597493</v>
      </c>
      <c r="C19" s="3">
        <v>170597588</v>
      </c>
      <c r="D19" s="3">
        <v>1.064E-2</v>
      </c>
      <c r="E19" s="3">
        <v>2</v>
      </c>
      <c r="F19" s="4">
        <v>9.8440000000000005E-7</v>
      </c>
      <c r="G19" s="3">
        <v>4.1370000000000001E-3</v>
      </c>
      <c r="H19" s="3" t="s">
        <v>1991</v>
      </c>
      <c r="I19" s="3">
        <v>0</v>
      </c>
      <c r="J19" s="3" t="s">
        <v>125</v>
      </c>
      <c r="K19" s="3" t="s">
        <v>335</v>
      </c>
      <c r="L19" s="3" t="s">
        <v>15</v>
      </c>
      <c r="M19" s="3" t="s">
        <v>455</v>
      </c>
    </row>
    <row r="20" spans="1:13" x14ac:dyDescent="0.25">
      <c r="A20" s="3" t="s">
        <v>11</v>
      </c>
      <c r="B20" s="3">
        <v>161168855</v>
      </c>
      <c r="C20" s="3">
        <v>161169007</v>
      </c>
      <c r="D20" s="3">
        <v>1.6410000000000001E-2</v>
      </c>
      <c r="E20" s="3">
        <v>4</v>
      </c>
      <c r="F20" s="4">
        <v>2.543E-6</v>
      </c>
      <c r="G20" s="3">
        <v>6.672E-3</v>
      </c>
      <c r="H20" s="3" t="s">
        <v>1992</v>
      </c>
      <c r="I20" s="3">
        <v>0</v>
      </c>
      <c r="J20" s="3" t="s">
        <v>73</v>
      </c>
      <c r="K20" s="3" t="s">
        <v>121</v>
      </c>
      <c r="L20" s="3" t="s">
        <v>63</v>
      </c>
      <c r="M20" s="3" t="s">
        <v>455</v>
      </c>
    </row>
    <row r="21" spans="1:13" x14ac:dyDescent="0.25">
      <c r="A21" s="3" t="s">
        <v>33</v>
      </c>
      <c r="B21" s="3">
        <v>6732387</v>
      </c>
      <c r="C21" s="3">
        <v>6732464</v>
      </c>
      <c r="D21" s="3">
        <v>1.311E-2</v>
      </c>
      <c r="E21" s="3">
        <v>2</v>
      </c>
      <c r="F21" s="4">
        <v>1.578E-6</v>
      </c>
      <c r="G21" s="3">
        <v>8.1620000000000009E-3</v>
      </c>
      <c r="H21" s="3" t="s">
        <v>1993</v>
      </c>
      <c r="I21" s="3">
        <v>12998</v>
      </c>
      <c r="J21" s="3" t="s">
        <v>13</v>
      </c>
      <c r="K21" s="3" t="s">
        <v>1920</v>
      </c>
      <c r="L21" s="3" t="s">
        <v>126</v>
      </c>
      <c r="M21" s="3" t="s">
        <v>455</v>
      </c>
    </row>
    <row r="22" spans="1:13" x14ac:dyDescent="0.25">
      <c r="A22" s="3" t="s">
        <v>49</v>
      </c>
      <c r="B22" s="3">
        <v>2925438</v>
      </c>
      <c r="C22" s="3">
        <v>2925594</v>
      </c>
      <c r="D22" s="3">
        <v>1.9390000000000001E-2</v>
      </c>
      <c r="E22" s="3">
        <v>4</v>
      </c>
      <c r="F22" s="4">
        <v>3.4879999999999999E-6</v>
      </c>
      <c r="G22" s="3">
        <v>8.9049999999999997E-3</v>
      </c>
      <c r="H22" s="3" t="s">
        <v>1994</v>
      </c>
      <c r="I22" s="3">
        <v>0</v>
      </c>
      <c r="J22" s="3" t="s">
        <v>88</v>
      </c>
      <c r="K22" s="3" t="s">
        <v>91</v>
      </c>
      <c r="L22" s="3" t="s">
        <v>63</v>
      </c>
      <c r="M22" s="3" t="s">
        <v>455</v>
      </c>
    </row>
    <row r="23" spans="1:13" x14ac:dyDescent="0.25">
      <c r="A23" s="3" t="s">
        <v>21</v>
      </c>
      <c r="B23" s="3">
        <v>707031</v>
      </c>
      <c r="C23" s="3">
        <v>707141</v>
      </c>
      <c r="D23" s="3">
        <v>1.6410000000000001E-2</v>
      </c>
      <c r="E23" s="3">
        <v>3</v>
      </c>
      <c r="F23" s="4">
        <v>2.4830000000000002E-6</v>
      </c>
      <c r="G23" s="3">
        <v>8.9879999999999995E-3</v>
      </c>
      <c r="H23" s="3" t="s">
        <v>1509</v>
      </c>
      <c r="I23" s="3">
        <v>0</v>
      </c>
      <c r="J23" s="3" t="s">
        <v>125</v>
      </c>
      <c r="K23" s="3" t="s">
        <v>174</v>
      </c>
      <c r="L23" s="3" t="s">
        <v>63</v>
      </c>
      <c r="M23" s="3" t="s">
        <v>455</v>
      </c>
    </row>
    <row r="24" spans="1:13" x14ac:dyDescent="0.25">
      <c r="A24" s="3" t="s">
        <v>252</v>
      </c>
      <c r="B24" s="3">
        <v>13641734</v>
      </c>
      <c r="C24" s="3">
        <v>13641894</v>
      </c>
      <c r="D24" s="3">
        <v>2.035E-2</v>
      </c>
      <c r="E24" s="3">
        <v>3</v>
      </c>
      <c r="F24" s="4">
        <v>4.1030000000000004E-6</v>
      </c>
      <c r="G24" s="3">
        <v>1.021E-2</v>
      </c>
      <c r="H24" s="3" t="s">
        <v>1995</v>
      </c>
      <c r="I24" s="3" t="s">
        <v>18</v>
      </c>
      <c r="J24" s="3" t="s">
        <v>177</v>
      </c>
      <c r="K24" s="3" t="s">
        <v>181</v>
      </c>
      <c r="L24" s="3" t="s">
        <v>15</v>
      </c>
      <c r="M24" s="3" t="s">
        <v>455</v>
      </c>
    </row>
    <row r="25" spans="1:13" x14ac:dyDescent="0.25">
      <c r="A25" s="3" t="s">
        <v>103</v>
      </c>
      <c r="B25" s="3">
        <v>19460096</v>
      </c>
      <c r="C25" s="3">
        <v>19460243</v>
      </c>
      <c r="D25" s="3">
        <v>1.311E-2</v>
      </c>
      <c r="E25" s="3">
        <v>5</v>
      </c>
      <c r="F25" s="4">
        <v>3.7799999999999998E-6</v>
      </c>
      <c r="G25" s="3">
        <v>1.023E-2</v>
      </c>
      <c r="H25" s="3" t="s">
        <v>1996</v>
      </c>
      <c r="I25" s="3" t="s">
        <v>18</v>
      </c>
      <c r="J25" s="3" t="s">
        <v>180</v>
      </c>
      <c r="K25" s="3" t="s">
        <v>340</v>
      </c>
      <c r="L25" s="3" t="s">
        <v>15</v>
      </c>
      <c r="M25" s="3" t="s">
        <v>455</v>
      </c>
    </row>
    <row r="26" spans="1:13" x14ac:dyDescent="0.25">
      <c r="A26" s="3" t="s">
        <v>28</v>
      </c>
      <c r="B26" s="3">
        <v>49740839</v>
      </c>
      <c r="C26" s="3">
        <v>49740996</v>
      </c>
      <c r="D26" s="3">
        <v>1.6410000000000001E-2</v>
      </c>
      <c r="E26" s="3">
        <v>5</v>
      </c>
      <c r="F26" s="4">
        <v>4.2590000000000002E-6</v>
      </c>
      <c r="G26" s="3">
        <v>1.0789999999999999E-2</v>
      </c>
      <c r="H26" s="3" t="s">
        <v>1997</v>
      </c>
      <c r="I26" s="3">
        <v>0</v>
      </c>
      <c r="J26" s="3" t="s">
        <v>109</v>
      </c>
      <c r="K26" s="3" t="s">
        <v>215</v>
      </c>
      <c r="L26" s="3" t="s">
        <v>15</v>
      </c>
      <c r="M26" s="3" t="s">
        <v>455</v>
      </c>
    </row>
    <row r="27" spans="1:13" x14ac:dyDescent="0.25">
      <c r="A27" s="3" t="s">
        <v>41</v>
      </c>
      <c r="B27" s="3">
        <v>68772429</v>
      </c>
      <c r="C27" s="3">
        <v>68772469</v>
      </c>
      <c r="D27" s="3">
        <v>1.311E-2</v>
      </c>
      <c r="E27" s="3">
        <v>2</v>
      </c>
      <c r="F27" s="4">
        <v>1.4160000000000001E-6</v>
      </c>
      <c r="G27" s="3">
        <v>1.406E-2</v>
      </c>
      <c r="H27" s="3" t="s">
        <v>171</v>
      </c>
      <c r="I27" s="3" t="s">
        <v>18</v>
      </c>
      <c r="J27" s="3" t="s">
        <v>269</v>
      </c>
      <c r="K27" s="3" t="s">
        <v>172</v>
      </c>
      <c r="L27" s="3" t="s">
        <v>63</v>
      </c>
      <c r="M27" s="3" t="s">
        <v>455</v>
      </c>
    </row>
    <row r="28" spans="1:13" x14ac:dyDescent="0.25">
      <c r="A28" s="3" t="s">
        <v>24</v>
      </c>
      <c r="B28" s="3">
        <v>160679390</v>
      </c>
      <c r="C28" s="3">
        <v>160679543</v>
      </c>
      <c r="D28" s="3">
        <v>1.056E-2</v>
      </c>
      <c r="E28" s="3">
        <v>2</v>
      </c>
      <c r="F28" s="4">
        <v>5.767E-6</v>
      </c>
      <c r="G28" s="3">
        <v>1.4970000000000001E-2</v>
      </c>
      <c r="H28" s="3" t="s">
        <v>1975</v>
      </c>
      <c r="I28" s="3">
        <v>0</v>
      </c>
      <c r="J28" s="3" t="s">
        <v>128</v>
      </c>
      <c r="K28" s="3" t="s">
        <v>340</v>
      </c>
      <c r="L28" s="3" t="s">
        <v>15</v>
      </c>
      <c r="M28" s="3" t="s">
        <v>455</v>
      </c>
    </row>
    <row r="29" spans="1:13" x14ac:dyDescent="0.25">
      <c r="A29" s="3" t="s">
        <v>11</v>
      </c>
      <c r="B29" s="3">
        <v>2089383</v>
      </c>
      <c r="C29" s="3">
        <v>2089555</v>
      </c>
      <c r="D29" s="3">
        <v>2.8979999999999999E-2</v>
      </c>
      <c r="E29" s="3">
        <v>2</v>
      </c>
      <c r="F29" s="4">
        <v>8.1899999999999995E-6</v>
      </c>
      <c r="G29" s="3">
        <v>1.8870000000000001E-2</v>
      </c>
      <c r="H29" s="3" t="s">
        <v>528</v>
      </c>
      <c r="I29" s="3" t="s">
        <v>18</v>
      </c>
      <c r="J29" s="3" t="s">
        <v>1998</v>
      </c>
      <c r="K29" s="3" t="s">
        <v>325</v>
      </c>
      <c r="L29" s="3" t="s">
        <v>126</v>
      </c>
      <c r="M29" s="3" t="s">
        <v>455</v>
      </c>
    </row>
    <row r="30" spans="1:13" x14ac:dyDescent="0.25">
      <c r="A30" s="3" t="s">
        <v>49</v>
      </c>
      <c r="B30" s="3">
        <v>58984445</v>
      </c>
      <c r="C30" s="3">
        <v>58984544</v>
      </c>
      <c r="D30" s="3">
        <v>2.2110000000000001E-2</v>
      </c>
      <c r="E30" s="3">
        <v>2</v>
      </c>
      <c r="F30" s="4">
        <v>4.7829999999999998E-6</v>
      </c>
      <c r="G30" s="3">
        <v>1.9140000000000001E-2</v>
      </c>
      <c r="H30" s="3" t="s">
        <v>1999</v>
      </c>
      <c r="I30" s="3">
        <v>-4045</v>
      </c>
      <c r="J30" s="3" t="s">
        <v>13</v>
      </c>
      <c r="K30" s="3" t="s">
        <v>325</v>
      </c>
      <c r="L30" s="3" t="s">
        <v>126</v>
      </c>
      <c r="M30" s="3" t="s">
        <v>455</v>
      </c>
    </row>
    <row r="31" spans="1:13" x14ac:dyDescent="0.25">
      <c r="A31" s="3" t="s">
        <v>103</v>
      </c>
      <c r="B31" s="3">
        <v>93107297</v>
      </c>
      <c r="C31" s="3">
        <v>93107394</v>
      </c>
      <c r="D31" s="3">
        <v>2.2110000000000001E-2</v>
      </c>
      <c r="E31" s="3">
        <v>2</v>
      </c>
      <c r="F31" s="4">
        <v>4.8629999999999999E-6</v>
      </c>
      <c r="G31" s="3">
        <v>1.9859999999999999E-2</v>
      </c>
      <c r="H31" s="3" t="s">
        <v>2000</v>
      </c>
      <c r="I31" s="3" t="s">
        <v>46</v>
      </c>
      <c r="J31" s="3" t="s">
        <v>2001</v>
      </c>
      <c r="K31" s="3" t="s">
        <v>2002</v>
      </c>
      <c r="L31" s="3" t="s">
        <v>126</v>
      </c>
      <c r="M31" s="3" t="s">
        <v>455</v>
      </c>
    </row>
    <row r="32" spans="1:13" x14ac:dyDescent="0.25">
      <c r="A32" s="3" t="s">
        <v>41</v>
      </c>
      <c r="B32" s="3">
        <v>81678803</v>
      </c>
      <c r="C32" s="3">
        <v>81678968</v>
      </c>
      <c r="D32" s="3">
        <v>2.9749999999999999E-2</v>
      </c>
      <c r="E32" s="3">
        <v>3</v>
      </c>
      <c r="F32" s="4">
        <v>8.7770000000000008E-6</v>
      </c>
      <c r="G32" s="3">
        <v>2.1059999999999999E-2</v>
      </c>
      <c r="H32" s="3" t="s">
        <v>2003</v>
      </c>
      <c r="I32" s="3">
        <v>0</v>
      </c>
      <c r="J32" s="3" t="s">
        <v>88</v>
      </c>
      <c r="K32" s="3" t="s">
        <v>77</v>
      </c>
      <c r="L32" s="3" t="s">
        <v>126</v>
      </c>
      <c r="M32" s="3" t="s">
        <v>455</v>
      </c>
    </row>
    <row r="33" spans="1:13" x14ac:dyDescent="0.25">
      <c r="A33" s="3" t="s">
        <v>24</v>
      </c>
      <c r="B33" s="3">
        <v>80657411</v>
      </c>
      <c r="C33" s="3">
        <v>80657555</v>
      </c>
      <c r="D33" s="3">
        <v>2.8649999999999998E-2</v>
      </c>
      <c r="E33" s="3">
        <v>7</v>
      </c>
      <c r="F33" s="4">
        <v>7.9510000000000006E-6</v>
      </c>
      <c r="G33" s="3">
        <v>2.1850000000000001E-2</v>
      </c>
      <c r="H33" s="3" t="s">
        <v>2004</v>
      </c>
      <c r="I33" s="3">
        <v>-141</v>
      </c>
      <c r="J33" s="3" t="s">
        <v>13</v>
      </c>
      <c r="K33" s="3" t="s">
        <v>364</v>
      </c>
      <c r="L33" s="3" t="s">
        <v>15</v>
      </c>
      <c r="M33" s="3" t="s">
        <v>455</v>
      </c>
    </row>
    <row r="34" spans="1:13" x14ac:dyDescent="0.25">
      <c r="A34" s="3" t="s">
        <v>11</v>
      </c>
      <c r="B34" s="3">
        <v>28261551</v>
      </c>
      <c r="C34" s="3">
        <v>28261706</v>
      </c>
      <c r="D34" s="3">
        <v>3.007E-2</v>
      </c>
      <c r="E34" s="3">
        <v>3</v>
      </c>
      <c r="F34" s="4">
        <v>9.4120000000000007E-6</v>
      </c>
      <c r="G34" s="3">
        <v>2.4E-2</v>
      </c>
      <c r="H34" s="3" t="s">
        <v>2005</v>
      </c>
      <c r="I34" s="3" t="s">
        <v>18</v>
      </c>
      <c r="J34" s="3" t="s">
        <v>2006</v>
      </c>
      <c r="K34" s="3" t="s">
        <v>226</v>
      </c>
      <c r="L34" s="3" t="s">
        <v>126</v>
      </c>
      <c r="M34" s="3" t="s">
        <v>455</v>
      </c>
    </row>
    <row r="35" spans="1:13" x14ac:dyDescent="0.25">
      <c r="A35" s="3" t="s">
        <v>28</v>
      </c>
      <c r="B35" s="3">
        <v>54446099</v>
      </c>
      <c r="C35" s="3">
        <v>54446308</v>
      </c>
      <c r="D35" s="3">
        <v>2.1579999999999998E-2</v>
      </c>
      <c r="E35" s="3">
        <v>5</v>
      </c>
      <c r="F35" s="4">
        <v>1.2809999999999999E-5</v>
      </c>
      <c r="G35" s="3">
        <v>2.4219999999999998E-2</v>
      </c>
      <c r="H35" s="3" t="s">
        <v>2007</v>
      </c>
      <c r="I35" s="3">
        <v>0</v>
      </c>
      <c r="J35" s="3" t="s">
        <v>73</v>
      </c>
      <c r="K35" s="3" t="s">
        <v>335</v>
      </c>
      <c r="L35" s="3" t="s">
        <v>15</v>
      </c>
      <c r="M35" s="3" t="s">
        <v>455</v>
      </c>
    </row>
    <row r="36" spans="1:13" x14ac:dyDescent="0.25">
      <c r="A36" s="3" t="s">
        <v>148</v>
      </c>
      <c r="B36" s="3">
        <v>79169713</v>
      </c>
      <c r="C36" s="3">
        <v>79169872</v>
      </c>
      <c r="D36" s="3">
        <v>1.6410000000000001E-2</v>
      </c>
      <c r="E36" s="3">
        <v>4</v>
      </c>
      <c r="F36" s="4">
        <v>1.025E-5</v>
      </c>
      <c r="G36" s="3">
        <v>2.546E-2</v>
      </c>
      <c r="H36" s="3" t="s">
        <v>2008</v>
      </c>
      <c r="I36" s="3">
        <v>0</v>
      </c>
      <c r="J36" s="3" t="s">
        <v>53</v>
      </c>
      <c r="K36" s="3" t="s">
        <v>100</v>
      </c>
      <c r="L36" s="3" t="s">
        <v>63</v>
      </c>
      <c r="M36" s="3" t="s">
        <v>455</v>
      </c>
    </row>
    <row r="37" spans="1:13" x14ac:dyDescent="0.25">
      <c r="A37" s="3" t="s">
        <v>49</v>
      </c>
      <c r="B37" s="3">
        <v>110581433</v>
      </c>
      <c r="C37" s="3">
        <v>110581454</v>
      </c>
      <c r="D37" s="3">
        <v>1.311E-2</v>
      </c>
      <c r="E37" s="3">
        <v>2</v>
      </c>
      <c r="F37" s="4">
        <v>1.3570000000000001E-6</v>
      </c>
      <c r="G37" s="3">
        <v>2.5520000000000001E-2</v>
      </c>
      <c r="H37" s="3" t="s">
        <v>2009</v>
      </c>
      <c r="I37" s="3" t="s">
        <v>18</v>
      </c>
      <c r="J37" s="3" t="s">
        <v>269</v>
      </c>
      <c r="K37" s="3" t="s">
        <v>2010</v>
      </c>
      <c r="L37" s="3" t="s">
        <v>63</v>
      </c>
      <c r="M37" s="3" t="s">
        <v>455</v>
      </c>
    </row>
    <row r="38" spans="1:13" x14ac:dyDescent="0.25">
      <c r="A38" s="3" t="s">
        <v>82</v>
      </c>
      <c r="B38" s="3">
        <v>20818766</v>
      </c>
      <c r="C38" s="3">
        <v>20818928</v>
      </c>
      <c r="D38" s="3">
        <v>3.2129999999999999E-2</v>
      </c>
      <c r="E38" s="3">
        <v>4</v>
      </c>
      <c r="F38" s="4">
        <v>1.0519999999999999E-5</v>
      </c>
      <c r="G38" s="3">
        <v>2.564E-2</v>
      </c>
      <c r="H38" s="3" t="s">
        <v>1966</v>
      </c>
      <c r="I38" s="3">
        <v>2970</v>
      </c>
      <c r="J38" s="3" t="s">
        <v>13</v>
      </c>
      <c r="K38" s="3" t="s">
        <v>322</v>
      </c>
      <c r="L38" s="3" t="s">
        <v>63</v>
      </c>
      <c r="M38" s="3" t="s">
        <v>455</v>
      </c>
    </row>
    <row r="39" spans="1:13" x14ac:dyDescent="0.25">
      <c r="A39" s="3" t="s">
        <v>44</v>
      </c>
      <c r="B39" s="3">
        <v>196693808</v>
      </c>
      <c r="C39" s="3">
        <v>196693980</v>
      </c>
      <c r="D39" s="3">
        <v>3.9620000000000002E-2</v>
      </c>
      <c r="E39" s="3">
        <v>2</v>
      </c>
      <c r="F39" s="4">
        <v>1.446E-5</v>
      </c>
      <c r="G39" s="3">
        <v>3.3070000000000002E-2</v>
      </c>
      <c r="H39" s="3" t="s">
        <v>2011</v>
      </c>
      <c r="I39" s="3">
        <v>0</v>
      </c>
      <c r="J39" s="3" t="s">
        <v>73</v>
      </c>
      <c r="K39" s="3" t="s">
        <v>243</v>
      </c>
      <c r="L39" s="3" t="s">
        <v>15</v>
      </c>
      <c r="M39" s="3" t="s">
        <v>455</v>
      </c>
    </row>
    <row r="40" spans="1:13" x14ac:dyDescent="0.25">
      <c r="A40" s="3" t="s">
        <v>49</v>
      </c>
      <c r="B40" s="3">
        <v>93583649</v>
      </c>
      <c r="C40" s="3">
        <v>93583763</v>
      </c>
      <c r="D40" s="3">
        <v>1.311E-2</v>
      </c>
      <c r="E40" s="3">
        <v>4</v>
      </c>
      <c r="F40" s="4">
        <v>1.3149999999999999E-5</v>
      </c>
      <c r="G40" s="3">
        <v>4.5109999999999997E-2</v>
      </c>
      <c r="H40" s="3" t="s">
        <v>2012</v>
      </c>
      <c r="I40" s="3">
        <v>0</v>
      </c>
      <c r="J40" s="3" t="s">
        <v>286</v>
      </c>
      <c r="K40" s="3" t="s">
        <v>97</v>
      </c>
      <c r="L40" s="3" t="s">
        <v>15</v>
      </c>
      <c r="M40" s="3" t="s">
        <v>455</v>
      </c>
    </row>
    <row r="41" spans="1:13" x14ac:dyDescent="0.25">
      <c r="A41" s="3" t="s">
        <v>21</v>
      </c>
      <c r="B41" s="3">
        <v>6899084</v>
      </c>
      <c r="C41" s="3">
        <v>6899522</v>
      </c>
      <c r="D41" s="4">
        <v>1.1999999999999999E-7</v>
      </c>
      <c r="E41" s="3">
        <v>10</v>
      </c>
      <c r="F41" s="4">
        <v>8.5460000000000001E-13</v>
      </c>
      <c r="G41" s="4">
        <v>7.8059999999999997E-10</v>
      </c>
      <c r="H41" s="3" t="s">
        <v>2013</v>
      </c>
      <c r="I41" s="3" t="s">
        <v>18</v>
      </c>
      <c r="J41" s="3" t="s">
        <v>2014</v>
      </c>
      <c r="K41" s="3" t="s">
        <v>2015</v>
      </c>
      <c r="L41" s="3" t="s">
        <v>15</v>
      </c>
      <c r="M41" s="3" t="s">
        <v>1705</v>
      </c>
    </row>
    <row r="42" spans="1:13" x14ac:dyDescent="0.25">
      <c r="A42" s="3" t="s">
        <v>71</v>
      </c>
      <c r="B42" s="3">
        <v>27665078</v>
      </c>
      <c r="C42" s="3">
        <v>27665306</v>
      </c>
      <c r="D42" s="4">
        <v>1.0720000000000001E-5</v>
      </c>
      <c r="E42" s="3">
        <v>6</v>
      </c>
      <c r="F42" s="4">
        <v>3.2620000000000002E-10</v>
      </c>
      <c r="G42" s="4">
        <v>5.7240000000000002E-7</v>
      </c>
      <c r="H42" s="3" t="s">
        <v>1909</v>
      </c>
      <c r="I42" s="3" t="s">
        <v>18</v>
      </c>
      <c r="J42" s="3" t="s">
        <v>1910</v>
      </c>
      <c r="K42" s="3" t="s">
        <v>1911</v>
      </c>
      <c r="L42" s="3" t="s">
        <v>37</v>
      </c>
      <c r="M42" s="3" t="s">
        <v>1705</v>
      </c>
    </row>
    <row r="43" spans="1:13" x14ac:dyDescent="0.25">
      <c r="A43" s="3" t="s">
        <v>71</v>
      </c>
      <c r="B43" s="3">
        <v>113992920</v>
      </c>
      <c r="C43" s="3">
        <v>113993313</v>
      </c>
      <c r="D43" s="3">
        <v>4.1510000000000001E-4</v>
      </c>
      <c r="E43" s="3">
        <v>6</v>
      </c>
      <c r="F43" s="4">
        <v>8.2009999999999999E-10</v>
      </c>
      <c r="G43" s="4">
        <v>8.3500000000000005E-7</v>
      </c>
      <c r="H43" s="3" t="s">
        <v>1905</v>
      </c>
      <c r="I43" s="3" t="s">
        <v>30</v>
      </c>
      <c r="J43" s="3" t="s">
        <v>1906</v>
      </c>
      <c r="K43" s="3" t="s">
        <v>422</v>
      </c>
      <c r="L43" s="3" t="s">
        <v>15</v>
      </c>
      <c r="M43" s="3" t="s">
        <v>1705</v>
      </c>
    </row>
    <row r="44" spans="1:13" x14ac:dyDescent="0.25">
      <c r="A44" s="3" t="s">
        <v>33</v>
      </c>
      <c r="B44" s="3">
        <v>15376071</v>
      </c>
      <c r="C44" s="3">
        <v>15376180</v>
      </c>
      <c r="D44" s="3">
        <v>1.5980000000000001E-4</v>
      </c>
      <c r="E44" s="3">
        <v>7</v>
      </c>
      <c r="F44" s="4">
        <v>6.793E-9</v>
      </c>
      <c r="G44" s="4">
        <v>2.493E-5</v>
      </c>
      <c r="H44" s="3" t="s">
        <v>1900</v>
      </c>
      <c r="I44" s="3" t="s">
        <v>30</v>
      </c>
      <c r="J44" s="3" t="s">
        <v>1901</v>
      </c>
      <c r="K44" s="3" t="s">
        <v>1902</v>
      </c>
      <c r="L44" s="3" t="s">
        <v>126</v>
      </c>
      <c r="M44" s="3" t="s">
        <v>1705</v>
      </c>
    </row>
    <row r="45" spans="1:13" x14ac:dyDescent="0.25">
      <c r="A45" s="3" t="s">
        <v>103</v>
      </c>
      <c r="B45" s="3">
        <v>145028092</v>
      </c>
      <c r="C45" s="3">
        <v>145028257</v>
      </c>
      <c r="D45" s="3">
        <v>9.0359999999999995E-4</v>
      </c>
      <c r="E45" s="3">
        <v>4</v>
      </c>
      <c r="F45" s="4">
        <v>2.8799999999999998E-7</v>
      </c>
      <c r="G45" s="3">
        <v>6.9830000000000001E-4</v>
      </c>
      <c r="H45" s="3" t="s">
        <v>1907</v>
      </c>
      <c r="I45" s="3">
        <v>0</v>
      </c>
      <c r="J45" s="3" t="s">
        <v>88</v>
      </c>
      <c r="K45" s="3" t="s">
        <v>1908</v>
      </c>
      <c r="L45" s="3" t="s">
        <v>15</v>
      </c>
      <c r="M45" s="3" t="s">
        <v>1705</v>
      </c>
    </row>
    <row r="46" spans="1:13" x14ac:dyDescent="0.25">
      <c r="A46" s="3" t="s">
        <v>21</v>
      </c>
      <c r="B46" s="3">
        <v>36997562</v>
      </c>
      <c r="C46" s="3">
        <v>36997740</v>
      </c>
      <c r="D46" s="3">
        <v>1.7769999999999999E-3</v>
      </c>
      <c r="E46" s="3">
        <v>5</v>
      </c>
      <c r="F46" s="4">
        <v>8.2750000000000002E-7</v>
      </c>
      <c r="G46" s="3">
        <v>1.8580000000000001E-3</v>
      </c>
      <c r="H46" s="3" t="s">
        <v>2016</v>
      </c>
      <c r="I46" s="3">
        <v>0</v>
      </c>
      <c r="J46" s="3" t="s">
        <v>84</v>
      </c>
      <c r="K46" s="3" t="s">
        <v>366</v>
      </c>
      <c r="L46" s="3" t="s">
        <v>15</v>
      </c>
      <c r="M46" s="3" t="s">
        <v>1705</v>
      </c>
    </row>
    <row r="47" spans="1:13" x14ac:dyDescent="0.25">
      <c r="A47" s="3" t="s">
        <v>71</v>
      </c>
      <c r="B47" s="3">
        <v>225266732</v>
      </c>
      <c r="C47" s="3">
        <v>225266876</v>
      </c>
      <c r="D47" s="3">
        <v>1.495E-2</v>
      </c>
      <c r="E47" s="3">
        <v>3</v>
      </c>
      <c r="F47" s="4">
        <v>2.2740000000000002E-6</v>
      </c>
      <c r="G47" s="3">
        <v>6.2989999999999999E-3</v>
      </c>
      <c r="H47" s="3" t="s">
        <v>2017</v>
      </c>
      <c r="I47" s="3">
        <v>0</v>
      </c>
      <c r="J47" s="3" t="s">
        <v>35</v>
      </c>
      <c r="K47" s="3" t="s">
        <v>246</v>
      </c>
      <c r="L47" s="3" t="s">
        <v>126</v>
      </c>
      <c r="M47" s="3" t="s">
        <v>1705</v>
      </c>
    </row>
    <row r="48" spans="1:13" x14ac:dyDescent="0.25">
      <c r="A48" s="3" t="s">
        <v>24</v>
      </c>
      <c r="B48" s="3">
        <v>32828995</v>
      </c>
      <c r="C48" s="3">
        <v>32829144</v>
      </c>
      <c r="D48" s="3">
        <v>1.519E-2</v>
      </c>
      <c r="E48" s="3">
        <v>4</v>
      </c>
      <c r="F48" s="4">
        <v>2.6730000000000001E-6</v>
      </c>
      <c r="G48" s="3">
        <v>7.1520000000000004E-3</v>
      </c>
      <c r="H48" s="3" t="s">
        <v>1923</v>
      </c>
      <c r="I48" s="3">
        <v>1367</v>
      </c>
      <c r="J48" s="3" t="s">
        <v>13</v>
      </c>
      <c r="K48" s="3" t="s">
        <v>1924</v>
      </c>
      <c r="L48" s="3" t="s">
        <v>126</v>
      </c>
      <c r="M48" s="3" t="s">
        <v>1705</v>
      </c>
    </row>
    <row r="49" spans="1:13" x14ac:dyDescent="0.25">
      <c r="A49" s="3" t="s">
        <v>24</v>
      </c>
      <c r="B49" s="3">
        <v>30071343</v>
      </c>
      <c r="C49" s="3">
        <v>30071572</v>
      </c>
      <c r="D49" s="3">
        <v>6.1620000000000002E-4</v>
      </c>
      <c r="E49" s="3">
        <v>11</v>
      </c>
      <c r="F49" s="4">
        <v>5.0100000000000003E-6</v>
      </c>
      <c r="G49" s="3">
        <v>8.7159999999999998E-3</v>
      </c>
      <c r="H49" s="3" t="s">
        <v>2018</v>
      </c>
      <c r="I49" s="3" t="s">
        <v>18</v>
      </c>
      <c r="J49" s="3" t="s">
        <v>2019</v>
      </c>
      <c r="K49" s="3" t="s">
        <v>1974</v>
      </c>
      <c r="L49" s="3" t="s">
        <v>15</v>
      </c>
      <c r="M49" s="3" t="s">
        <v>1705</v>
      </c>
    </row>
    <row r="50" spans="1:13" x14ac:dyDescent="0.25">
      <c r="A50" s="3" t="s">
        <v>38</v>
      </c>
      <c r="B50" s="3">
        <v>104161210</v>
      </c>
      <c r="C50" s="3">
        <v>104161272</v>
      </c>
      <c r="D50" s="3">
        <v>1.495E-2</v>
      </c>
      <c r="E50" s="3">
        <v>3</v>
      </c>
      <c r="F50" s="4">
        <v>2.0779999999999998E-6</v>
      </c>
      <c r="G50" s="3">
        <v>1.332E-2</v>
      </c>
      <c r="H50" s="3" t="s">
        <v>2020</v>
      </c>
      <c r="I50" s="3">
        <v>0</v>
      </c>
      <c r="J50" s="3" t="s">
        <v>88</v>
      </c>
      <c r="K50" s="3" t="s">
        <v>325</v>
      </c>
      <c r="L50" s="3" t="s">
        <v>126</v>
      </c>
      <c r="M50" s="3" t="s">
        <v>1705</v>
      </c>
    </row>
    <row r="51" spans="1:13" x14ac:dyDescent="0.25">
      <c r="A51" s="3" t="s">
        <v>11</v>
      </c>
      <c r="B51" s="3">
        <v>20693827</v>
      </c>
      <c r="C51" s="3">
        <v>20693892</v>
      </c>
      <c r="D51" s="3">
        <v>1.5720000000000001E-2</v>
      </c>
      <c r="E51" s="3">
        <v>2</v>
      </c>
      <c r="F51" s="4">
        <v>2.599E-6</v>
      </c>
      <c r="G51" s="3">
        <v>1.5869999999999999E-2</v>
      </c>
      <c r="H51" s="3" t="s">
        <v>2021</v>
      </c>
      <c r="I51" s="3">
        <v>0</v>
      </c>
      <c r="J51" s="3" t="s">
        <v>53</v>
      </c>
      <c r="K51" s="3" t="s">
        <v>2022</v>
      </c>
      <c r="L51" s="3" t="s">
        <v>63</v>
      </c>
      <c r="M51" s="3" t="s">
        <v>1705</v>
      </c>
    </row>
    <row r="52" spans="1:13" x14ac:dyDescent="0.25">
      <c r="A52" s="3" t="s">
        <v>38</v>
      </c>
      <c r="B52" s="3">
        <v>21550210</v>
      </c>
      <c r="C52" s="3">
        <v>21550253</v>
      </c>
      <c r="D52" s="3">
        <v>1.495E-2</v>
      </c>
      <c r="E52" s="3">
        <v>3</v>
      </c>
      <c r="F52" s="4">
        <v>1.9819999999999998E-6</v>
      </c>
      <c r="G52" s="3">
        <v>1.8270000000000002E-2</v>
      </c>
      <c r="H52" s="3" t="s">
        <v>2023</v>
      </c>
      <c r="I52" s="3">
        <v>0</v>
      </c>
      <c r="J52" s="3" t="s">
        <v>128</v>
      </c>
      <c r="K52" s="3" t="s">
        <v>2024</v>
      </c>
      <c r="L52" s="3" t="s">
        <v>126</v>
      </c>
      <c r="M52" s="3" t="s">
        <v>1705</v>
      </c>
    </row>
    <row r="53" spans="1:13" x14ac:dyDescent="0.25">
      <c r="A53" s="3" t="s">
        <v>148</v>
      </c>
      <c r="B53" s="3">
        <v>53507971</v>
      </c>
      <c r="C53" s="3">
        <v>53508092</v>
      </c>
      <c r="D53" s="3">
        <v>2.9049999999999999E-2</v>
      </c>
      <c r="E53" s="3">
        <v>3</v>
      </c>
      <c r="F53" s="4">
        <v>5.8810000000000001E-6</v>
      </c>
      <c r="G53" s="3">
        <v>1.9259999999999999E-2</v>
      </c>
      <c r="H53" s="3" t="s">
        <v>2025</v>
      </c>
      <c r="I53" s="3">
        <v>-85196</v>
      </c>
      <c r="J53" s="3" t="s">
        <v>13</v>
      </c>
      <c r="K53" s="3" t="s">
        <v>178</v>
      </c>
      <c r="L53" s="3" t="s">
        <v>126</v>
      </c>
      <c r="M53" s="3" t="s">
        <v>1705</v>
      </c>
    </row>
    <row r="54" spans="1:13" x14ac:dyDescent="0.25">
      <c r="A54" s="3" t="s">
        <v>28</v>
      </c>
      <c r="B54" s="3">
        <v>5540115</v>
      </c>
      <c r="C54" s="3">
        <v>5540220</v>
      </c>
      <c r="D54" s="3">
        <v>1.001E-2</v>
      </c>
      <c r="E54" s="3">
        <v>2</v>
      </c>
      <c r="F54" s="4">
        <v>6.9099999999999999E-6</v>
      </c>
      <c r="G54" s="3">
        <v>2.5989999999999999E-2</v>
      </c>
      <c r="H54" s="3" t="s">
        <v>2026</v>
      </c>
      <c r="I54" s="3">
        <v>-1053</v>
      </c>
      <c r="J54" s="3" t="s">
        <v>13</v>
      </c>
      <c r="K54" s="3" t="s">
        <v>384</v>
      </c>
      <c r="L54" s="3" t="s">
        <v>15</v>
      </c>
      <c r="M54" s="3" t="s">
        <v>1705</v>
      </c>
    </row>
    <row r="55" spans="1:13" x14ac:dyDescent="0.25">
      <c r="A55" s="3" t="s">
        <v>1962</v>
      </c>
      <c r="B55" s="3">
        <v>46378242</v>
      </c>
      <c r="C55" s="3">
        <v>46378368</v>
      </c>
      <c r="D55" s="3">
        <v>3.8420000000000003E-2</v>
      </c>
      <c r="E55" s="3">
        <v>3</v>
      </c>
      <c r="F55" s="4">
        <v>9.3389999999999999E-6</v>
      </c>
      <c r="G55" s="3">
        <v>2.9219999999999999E-2</v>
      </c>
      <c r="H55" s="3" t="s">
        <v>2027</v>
      </c>
      <c r="I55" s="3" t="s">
        <v>18</v>
      </c>
      <c r="J55" s="3" t="s">
        <v>139</v>
      </c>
      <c r="K55" s="3" t="s">
        <v>340</v>
      </c>
      <c r="L55" s="3" t="s">
        <v>15</v>
      </c>
      <c r="M55" s="3" t="s">
        <v>1705</v>
      </c>
    </row>
    <row r="56" spans="1:13" x14ac:dyDescent="0.25">
      <c r="A56" s="3" t="s">
        <v>24</v>
      </c>
      <c r="B56" s="3">
        <v>162865170</v>
      </c>
      <c r="C56" s="3">
        <v>162865258</v>
      </c>
      <c r="D56" s="3">
        <v>3.703E-2</v>
      </c>
      <c r="E56" s="3">
        <v>2</v>
      </c>
      <c r="F56" s="4">
        <v>8.5140000000000001E-6</v>
      </c>
      <c r="G56" s="3">
        <v>3.7969999999999997E-2</v>
      </c>
      <c r="H56" s="3" t="s">
        <v>2028</v>
      </c>
      <c r="I56" s="3">
        <v>0</v>
      </c>
      <c r="J56" s="3" t="s">
        <v>88</v>
      </c>
      <c r="K56" s="3" t="s">
        <v>2029</v>
      </c>
      <c r="L56" s="3" t="s">
        <v>126</v>
      </c>
      <c r="M56" s="3" t="s">
        <v>1705</v>
      </c>
    </row>
    <row r="57" spans="1:13" x14ac:dyDescent="0.25">
      <c r="A57" s="3" t="s">
        <v>116</v>
      </c>
      <c r="B57" s="3">
        <v>78985424</v>
      </c>
      <c r="C57" s="3">
        <v>78985592</v>
      </c>
      <c r="D57" s="4">
        <v>3.3659999999999998E-8</v>
      </c>
      <c r="E57" s="3">
        <v>8</v>
      </c>
      <c r="F57" s="4">
        <v>6.8649999999999995E-13</v>
      </c>
      <c r="G57" s="4">
        <v>1.604E-9</v>
      </c>
      <c r="H57" s="3" t="s">
        <v>2030</v>
      </c>
      <c r="I57" s="3">
        <v>-66</v>
      </c>
      <c r="J57" s="3" t="s">
        <v>13</v>
      </c>
      <c r="K57" s="3" t="s">
        <v>257</v>
      </c>
      <c r="L57" s="3" t="s">
        <v>126</v>
      </c>
      <c r="M57" s="3" t="s">
        <v>2048</v>
      </c>
    </row>
    <row r="58" spans="1:13" x14ac:dyDescent="0.25">
      <c r="A58" s="3" t="s">
        <v>11</v>
      </c>
      <c r="B58" s="3">
        <v>202091864</v>
      </c>
      <c r="C58" s="3">
        <v>202092005</v>
      </c>
      <c r="D58" s="3">
        <v>2.0230000000000001E-4</v>
      </c>
      <c r="E58" s="3">
        <v>7</v>
      </c>
      <c r="F58" s="4">
        <v>7.7279999999999998E-9</v>
      </c>
      <c r="G58" s="4">
        <v>2.1509999999999999E-5</v>
      </c>
      <c r="H58" s="3" t="s">
        <v>2031</v>
      </c>
      <c r="I58" s="3">
        <v>-39</v>
      </c>
      <c r="J58" s="3" t="s">
        <v>13</v>
      </c>
      <c r="K58" s="3" t="s">
        <v>70</v>
      </c>
      <c r="L58" s="3" t="s">
        <v>126</v>
      </c>
      <c r="M58" s="3" t="s">
        <v>2048</v>
      </c>
    </row>
    <row r="59" spans="1:13" x14ac:dyDescent="0.25">
      <c r="A59" s="3" t="s">
        <v>103</v>
      </c>
      <c r="B59" s="3">
        <v>81599483</v>
      </c>
      <c r="C59" s="3">
        <v>81599569</v>
      </c>
      <c r="D59" s="3">
        <v>3.8149999999999998E-3</v>
      </c>
      <c r="E59" s="3">
        <v>3</v>
      </c>
      <c r="F59" s="4">
        <v>1.927E-7</v>
      </c>
      <c r="G59" s="3">
        <v>8.7940000000000002E-4</v>
      </c>
      <c r="H59" s="3" t="s">
        <v>280</v>
      </c>
      <c r="I59" s="3">
        <v>0</v>
      </c>
      <c r="J59" s="3" t="s">
        <v>128</v>
      </c>
      <c r="K59" s="3" t="s">
        <v>189</v>
      </c>
      <c r="L59" s="3" t="s">
        <v>126</v>
      </c>
      <c r="M59" s="3" t="s">
        <v>2048</v>
      </c>
    </row>
    <row r="60" spans="1:13" x14ac:dyDescent="0.25">
      <c r="A60" s="3" t="s">
        <v>24</v>
      </c>
      <c r="B60" s="3">
        <v>150039665</v>
      </c>
      <c r="C60" s="3">
        <v>150039767</v>
      </c>
      <c r="D60" s="3">
        <v>5.169E-3</v>
      </c>
      <c r="E60" s="3">
        <v>4</v>
      </c>
      <c r="F60" s="4">
        <v>2.8970000000000001E-7</v>
      </c>
      <c r="G60" s="3">
        <v>1.114E-3</v>
      </c>
      <c r="H60" s="3" t="s">
        <v>2032</v>
      </c>
      <c r="I60" s="3">
        <v>0</v>
      </c>
      <c r="J60" s="3" t="s">
        <v>114</v>
      </c>
      <c r="K60" s="3" t="s">
        <v>181</v>
      </c>
      <c r="L60" s="3" t="s">
        <v>63</v>
      </c>
      <c r="M60" s="3" t="s">
        <v>2048</v>
      </c>
    </row>
    <row r="61" spans="1:13" x14ac:dyDescent="0.25">
      <c r="A61" s="3" t="s">
        <v>49</v>
      </c>
      <c r="B61" s="3">
        <v>2721242</v>
      </c>
      <c r="C61" s="3">
        <v>2721480</v>
      </c>
      <c r="D61" s="3">
        <v>9.9799999999999993E-3</v>
      </c>
      <c r="E61" s="3">
        <v>8</v>
      </c>
      <c r="F61" s="4">
        <v>9.7739999999999995E-7</v>
      </c>
      <c r="G61" s="3">
        <v>1.611E-3</v>
      </c>
      <c r="H61" s="3" t="s">
        <v>2033</v>
      </c>
      <c r="I61" s="3">
        <v>0</v>
      </c>
      <c r="J61" s="3" t="s">
        <v>88</v>
      </c>
      <c r="K61" s="3" t="s">
        <v>2034</v>
      </c>
      <c r="L61" s="3" t="s">
        <v>15</v>
      </c>
      <c r="M61" s="3" t="s">
        <v>2048</v>
      </c>
    </row>
    <row r="62" spans="1:13" x14ac:dyDescent="0.25">
      <c r="A62" s="3" t="s">
        <v>86</v>
      </c>
      <c r="B62" s="3">
        <v>10736005</v>
      </c>
      <c r="C62" s="3">
        <v>10736059</v>
      </c>
      <c r="D62" s="3">
        <v>5.3179999999999998E-3</v>
      </c>
      <c r="E62" s="3">
        <v>4</v>
      </c>
      <c r="F62" s="4">
        <v>3.6590000000000001E-7</v>
      </c>
      <c r="G62" s="3">
        <v>2.6559999999999999E-3</v>
      </c>
      <c r="H62" s="3" t="s">
        <v>2035</v>
      </c>
      <c r="I62" s="3">
        <v>0</v>
      </c>
      <c r="J62" s="3" t="s">
        <v>88</v>
      </c>
      <c r="K62" s="3" t="s">
        <v>203</v>
      </c>
      <c r="L62" s="3" t="s">
        <v>15</v>
      </c>
      <c r="M62" s="3" t="s">
        <v>2048</v>
      </c>
    </row>
    <row r="63" spans="1:13" x14ac:dyDescent="0.25">
      <c r="A63" s="3" t="s">
        <v>28</v>
      </c>
      <c r="B63" s="3">
        <v>123215118</v>
      </c>
      <c r="C63" s="3">
        <v>123215308</v>
      </c>
      <c r="D63" s="3">
        <v>5.3179999999999998E-3</v>
      </c>
      <c r="E63" s="3">
        <v>6</v>
      </c>
      <c r="F63" s="4">
        <v>1.3850000000000001E-6</v>
      </c>
      <c r="G63" s="3">
        <v>2.856E-3</v>
      </c>
      <c r="H63" s="3" t="s">
        <v>2036</v>
      </c>
      <c r="I63" s="3">
        <v>0</v>
      </c>
      <c r="J63" s="3" t="s">
        <v>2037</v>
      </c>
      <c r="K63" s="3" t="s">
        <v>2038</v>
      </c>
      <c r="L63" s="3" t="s">
        <v>126</v>
      </c>
      <c r="M63" s="3" t="s">
        <v>2048</v>
      </c>
    </row>
    <row r="64" spans="1:13" x14ac:dyDescent="0.25">
      <c r="A64" s="3" t="s">
        <v>116</v>
      </c>
      <c r="B64" s="3">
        <v>61699285</v>
      </c>
      <c r="C64" s="3">
        <v>61699416</v>
      </c>
      <c r="D64" s="3">
        <v>1.311E-2</v>
      </c>
      <c r="E64" s="3">
        <v>2</v>
      </c>
      <c r="F64" s="4">
        <v>1.469E-6</v>
      </c>
      <c r="G64" s="3">
        <v>4.3920000000000001E-3</v>
      </c>
      <c r="H64" s="3" t="s">
        <v>2039</v>
      </c>
      <c r="I64" s="3" t="s">
        <v>18</v>
      </c>
      <c r="J64" s="3" t="s">
        <v>269</v>
      </c>
      <c r="K64" s="3" t="s">
        <v>407</v>
      </c>
      <c r="L64" s="3" t="s">
        <v>15</v>
      </c>
      <c r="M64" s="3" t="s">
        <v>2048</v>
      </c>
    </row>
    <row r="65" spans="1:13" x14ac:dyDescent="0.25">
      <c r="A65" s="3" t="s">
        <v>41</v>
      </c>
      <c r="B65" s="3">
        <v>3493335</v>
      </c>
      <c r="C65" s="3">
        <v>3493534</v>
      </c>
      <c r="D65" s="3">
        <v>3.8149999999999998E-3</v>
      </c>
      <c r="E65" s="3">
        <v>5</v>
      </c>
      <c r="F65" s="4">
        <v>2.7190000000000001E-6</v>
      </c>
      <c r="G65" s="3">
        <v>5.3499999999999997E-3</v>
      </c>
      <c r="H65" s="3" t="s">
        <v>2040</v>
      </c>
      <c r="I65" s="3">
        <v>0</v>
      </c>
      <c r="J65" s="3" t="s">
        <v>304</v>
      </c>
      <c r="K65" s="3" t="s">
        <v>121</v>
      </c>
      <c r="L65" s="3" t="s">
        <v>15</v>
      </c>
      <c r="M65" s="3" t="s">
        <v>2048</v>
      </c>
    </row>
    <row r="66" spans="1:13" x14ac:dyDescent="0.25">
      <c r="A66" s="3" t="s">
        <v>24</v>
      </c>
      <c r="B66" s="3">
        <v>30431576</v>
      </c>
      <c r="C66" s="3">
        <v>30431724</v>
      </c>
      <c r="D66" s="3">
        <v>1.0290000000000001E-2</v>
      </c>
      <c r="E66" s="3">
        <v>9</v>
      </c>
      <c r="F66" s="4">
        <v>2.0770000000000002E-6</v>
      </c>
      <c r="G66" s="3">
        <v>5.4939999999999998E-3</v>
      </c>
      <c r="H66" s="3" t="s">
        <v>2041</v>
      </c>
      <c r="I66" s="3">
        <v>-25561</v>
      </c>
      <c r="J66" s="3" t="s">
        <v>13</v>
      </c>
      <c r="K66" s="3" t="s">
        <v>2042</v>
      </c>
      <c r="L66" s="3" t="s">
        <v>15</v>
      </c>
      <c r="M66" s="3" t="s">
        <v>2048</v>
      </c>
    </row>
    <row r="67" spans="1:13" x14ac:dyDescent="0.25">
      <c r="A67" s="3" t="s">
        <v>21</v>
      </c>
      <c r="B67" s="3">
        <v>76975943</v>
      </c>
      <c r="C67" s="3">
        <v>76976091</v>
      </c>
      <c r="D67" s="3">
        <v>3.6480000000000002E-3</v>
      </c>
      <c r="E67" s="3">
        <v>4</v>
      </c>
      <c r="F67" s="4">
        <v>3.8410000000000002E-6</v>
      </c>
      <c r="G67" s="3">
        <v>1.014E-2</v>
      </c>
      <c r="H67" s="3" t="s">
        <v>2043</v>
      </c>
      <c r="I67" s="3">
        <v>0</v>
      </c>
      <c r="J67" s="3" t="s">
        <v>35</v>
      </c>
      <c r="K67" s="3" t="s">
        <v>183</v>
      </c>
      <c r="L67" s="3" t="s">
        <v>126</v>
      </c>
      <c r="M67" s="3" t="s">
        <v>2048</v>
      </c>
    </row>
    <row r="68" spans="1:13" x14ac:dyDescent="0.25">
      <c r="A68" s="3" t="s">
        <v>11</v>
      </c>
      <c r="B68" s="3">
        <v>220445749</v>
      </c>
      <c r="C68" s="3">
        <v>220445787</v>
      </c>
      <c r="D68" s="3">
        <v>1.0869999999999999E-2</v>
      </c>
      <c r="E68" s="3">
        <v>2</v>
      </c>
      <c r="F68" s="4">
        <v>1.153E-6</v>
      </c>
      <c r="G68" s="3">
        <v>1.184E-2</v>
      </c>
      <c r="H68" s="3" t="s">
        <v>2044</v>
      </c>
      <c r="I68" s="3">
        <v>0</v>
      </c>
      <c r="J68" s="3" t="s">
        <v>109</v>
      </c>
      <c r="K68" s="3" t="s">
        <v>97</v>
      </c>
      <c r="L68" s="3" t="s">
        <v>15</v>
      </c>
      <c r="M68" s="3" t="s">
        <v>2048</v>
      </c>
    </row>
    <row r="69" spans="1:13" x14ac:dyDescent="0.25">
      <c r="A69" s="3" t="s">
        <v>28</v>
      </c>
      <c r="B69" s="3">
        <v>104443924</v>
      </c>
      <c r="C69" s="3">
        <v>104444060</v>
      </c>
      <c r="D69" s="3">
        <v>2.2349999999999998E-2</v>
      </c>
      <c r="E69" s="3">
        <v>5</v>
      </c>
      <c r="F69" s="4">
        <v>5.9320000000000001E-6</v>
      </c>
      <c r="G69" s="3">
        <v>1.6979999999999999E-2</v>
      </c>
      <c r="H69" s="3" t="s">
        <v>2045</v>
      </c>
      <c r="I69" s="3" t="s">
        <v>30</v>
      </c>
      <c r="J69" s="3" t="s">
        <v>2046</v>
      </c>
      <c r="K69" s="3" t="s">
        <v>2047</v>
      </c>
      <c r="L69" s="3" t="s">
        <v>126</v>
      </c>
      <c r="M69" s="3" t="s">
        <v>2048</v>
      </c>
    </row>
    <row r="70" spans="1:13" x14ac:dyDescent="0.25">
      <c r="A70" s="3" t="s">
        <v>148</v>
      </c>
      <c r="B70" s="3">
        <v>97646638</v>
      </c>
      <c r="C70" s="3">
        <v>97646811</v>
      </c>
      <c r="D70" s="3">
        <v>6.8019999999999999E-3</v>
      </c>
      <c r="E70" s="3">
        <v>6</v>
      </c>
      <c r="F70" s="4">
        <v>1.8699999999999999E-7</v>
      </c>
      <c r="G70" s="3">
        <v>4.325E-4</v>
      </c>
      <c r="H70" s="3" t="s">
        <v>2049</v>
      </c>
      <c r="I70" s="3" t="s">
        <v>18</v>
      </c>
      <c r="J70" s="3" t="s">
        <v>2050</v>
      </c>
      <c r="K70" s="3" t="s">
        <v>257</v>
      </c>
      <c r="L70" s="3" t="s">
        <v>15</v>
      </c>
      <c r="M70" s="3" t="s">
        <v>2052</v>
      </c>
    </row>
    <row r="71" spans="1:13" x14ac:dyDescent="0.25">
      <c r="A71" s="3" t="s">
        <v>21</v>
      </c>
      <c r="B71" s="3">
        <v>6899206</v>
      </c>
      <c r="C71" s="3">
        <v>6899380</v>
      </c>
      <c r="D71" s="3">
        <v>1.4300000000000001E-3</v>
      </c>
      <c r="E71" s="3">
        <v>7</v>
      </c>
      <c r="F71" s="4">
        <v>4.7050000000000001E-8</v>
      </c>
      <c r="G71" s="3">
        <v>1.082E-4</v>
      </c>
      <c r="H71" s="3" t="s">
        <v>2013</v>
      </c>
      <c r="I71" s="3" t="s">
        <v>18</v>
      </c>
      <c r="J71" s="3" t="s">
        <v>2051</v>
      </c>
      <c r="K71" s="3" t="s">
        <v>2015</v>
      </c>
      <c r="L71" s="3" t="s">
        <v>15</v>
      </c>
      <c r="M71" s="3" t="s">
        <v>2052</v>
      </c>
    </row>
  </sheetData>
  <mergeCells count="2">
    <mergeCell ref="A1:M2"/>
    <mergeCell ref="A3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TableS1</vt:lpstr>
      <vt:lpstr>SupplementaryTableS2</vt:lpstr>
      <vt:lpstr>SupplementaryTableS3</vt:lpstr>
      <vt:lpstr>SupplementaryTableS4</vt:lpstr>
      <vt:lpstr>SupplementaryTableS5</vt:lpstr>
      <vt:lpstr>SupplementaryTableS6</vt:lpstr>
      <vt:lpstr>SupplementaryTableS7</vt:lpstr>
      <vt:lpstr>SupplementaryTableS8</vt:lpstr>
      <vt:lpstr>SupplementaryTableS9</vt:lpstr>
      <vt:lpstr>SupplementaryTableS10</vt:lpstr>
      <vt:lpstr>SupplementaryTable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it Bhaskar</dc:creator>
  <cp:lastModifiedBy>Uchit Bhaskar</cp:lastModifiedBy>
  <dcterms:created xsi:type="dcterms:W3CDTF">2026-03-29T00:43:56Z</dcterms:created>
  <dcterms:modified xsi:type="dcterms:W3CDTF">2026-04-27T23:01:47Z</dcterms:modified>
</cp:coreProperties>
</file>